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NFOR\2Projektdata\NLAB101-200\NLAB101_Reference_genes\Article\Færdig\Gamle udgaver\"/>
    </mc:Choice>
  </mc:AlternateContent>
  <bookViews>
    <workbookView xWindow="360" yWindow="150" windowWidth="13395" windowHeight="12465" activeTab="1"/>
  </bookViews>
  <sheets>
    <sheet name="Information" sheetId="6" r:id="rId1"/>
    <sheet name="RefFinder ranking - PFC" sheetId="1" r:id="rId2"/>
    <sheet name="RefFinder ranking - CB" sheetId="2" r:id="rId3"/>
    <sheet name="Ranking - PFC" sheetId="4" r:id="rId4"/>
    <sheet name="Ranking - CB" sheetId="5" r:id="rId5"/>
  </sheets>
  <calcPr calcId="152511"/>
</workbook>
</file>

<file path=xl/calcChain.xml><?xml version="1.0" encoding="utf-8"?>
<calcChain xmlns="http://schemas.openxmlformats.org/spreadsheetml/2006/main">
  <c r="BK79" i="5" l="1"/>
  <c r="BJ79" i="5"/>
  <c r="BI79" i="5"/>
  <c r="BH79" i="5"/>
  <c r="BF79" i="5"/>
  <c r="BK78" i="5"/>
  <c r="BJ78" i="5"/>
  <c r="BI78" i="5"/>
  <c r="BH78" i="5"/>
  <c r="BF78" i="5"/>
  <c r="BK77" i="5"/>
  <c r="BJ77" i="5"/>
  <c r="BI77" i="5"/>
  <c r="BH77" i="5"/>
  <c r="BF77" i="5"/>
  <c r="BK76" i="5"/>
  <c r="BJ76" i="5"/>
  <c r="BI76" i="5"/>
  <c r="BH76" i="5"/>
  <c r="BF76" i="5"/>
  <c r="BK75" i="5"/>
  <c r="BJ75" i="5"/>
  <c r="BI75" i="5"/>
  <c r="BH75" i="5"/>
  <c r="BF75" i="5"/>
  <c r="BK74" i="5"/>
  <c r="BJ74" i="5"/>
  <c r="BI74" i="5"/>
  <c r="BH74" i="5"/>
  <c r="BF74" i="5"/>
  <c r="BK73" i="5"/>
  <c r="BJ73" i="5"/>
  <c r="BI73" i="5"/>
  <c r="BH73" i="5"/>
  <c r="BF73" i="5"/>
  <c r="BK72" i="5"/>
  <c r="BJ72" i="5"/>
  <c r="BI72" i="5"/>
  <c r="BH72" i="5"/>
  <c r="BF72" i="5"/>
  <c r="BK71" i="5"/>
  <c r="BJ71" i="5"/>
  <c r="BI71" i="5"/>
  <c r="BH71" i="5"/>
  <c r="BF71" i="5"/>
  <c r="BK70" i="5"/>
  <c r="BJ70" i="5"/>
  <c r="BI70" i="5"/>
  <c r="BH70" i="5"/>
  <c r="BF70" i="5"/>
  <c r="BK69" i="5"/>
  <c r="BJ69" i="5"/>
  <c r="BI69" i="5"/>
  <c r="BH69" i="5"/>
  <c r="BF69" i="5"/>
  <c r="BK68" i="5"/>
  <c r="BJ68" i="5"/>
  <c r="BI68" i="5"/>
  <c r="BH68" i="5"/>
  <c r="BF68" i="5"/>
  <c r="BK67" i="5"/>
  <c r="BJ67" i="5"/>
  <c r="BI67" i="5"/>
  <c r="BH67" i="5"/>
  <c r="BF67" i="5"/>
  <c r="BK63" i="5"/>
  <c r="BJ63" i="5"/>
  <c r="BI63" i="5"/>
  <c r="BH63" i="5"/>
  <c r="BF63" i="5"/>
  <c r="BK62" i="5"/>
  <c r="BJ62" i="5"/>
  <c r="BI62" i="5"/>
  <c r="BH62" i="5"/>
  <c r="BF62" i="5"/>
  <c r="BK61" i="5"/>
  <c r="BJ61" i="5"/>
  <c r="BI61" i="5"/>
  <c r="BH61" i="5"/>
  <c r="BF61" i="5"/>
  <c r="BK60" i="5"/>
  <c r="BJ60" i="5"/>
  <c r="BI60" i="5"/>
  <c r="BH60" i="5"/>
  <c r="BF60" i="5"/>
  <c r="BK59" i="5"/>
  <c r="BJ59" i="5"/>
  <c r="BI59" i="5"/>
  <c r="BH59" i="5"/>
  <c r="BF59" i="5"/>
  <c r="BK58" i="5"/>
  <c r="BJ58" i="5"/>
  <c r="BI58" i="5"/>
  <c r="BH58" i="5"/>
  <c r="BF58" i="5"/>
  <c r="BK57" i="5"/>
  <c r="BJ57" i="5"/>
  <c r="BI57" i="5"/>
  <c r="BH57" i="5"/>
  <c r="BF57" i="5"/>
  <c r="BK56" i="5"/>
  <c r="BJ56" i="5"/>
  <c r="BI56" i="5"/>
  <c r="BH56" i="5"/>
  <c r="BF56" i="5"/>
  <c r="BK55" i="5"/>
  <c r="BJ55" i="5"/>
  <c r="BI55" i="5"/>
  <c r="BH55" i="5"/>
  <c r="BF55" i="5"/>
  <c r="BK54" i="5"/>
  <c r="BJ54" i="5"/>
  <c r="BI54" i="5"/>
  <c r="BH54" i="5"/>
  <c r="BF54" i="5"/>
  <c r="BK53" i="5"/>
  <c r="BJ53" i="5"/>
  <c r="BI53" i="5"/>
  <c r="BH53" i="5"/>
  <c r="BF53" i="5"/>
  <c r="BK52" i="5"/>
  <c r="BJ52" i="5"/>
  <c r="BI52" i="5"/>
  <c r="BH52" i="5"/>
  <c r="BF52" i="5"/>
  <c r="BK51" i="5"/>
  <c r="BJ51" i="5"/>
  <c r="BI51" i="5"/>
  <c r="BH51" i="5"/>
  <c r="BF51" i="5"/>
  <c r="BK47" i="5"/>
  <c r="BJ47" i="5"/>
  <c r="BI47" i="5"/>
  <c r="BH47" i="5"/>
  <c r="BF47" i="5"/>
  <c r="BK46" i="5"/>
  <c r="BJ46" i="5"/>
  <c r="BI46" i="5"/>
  <c r="BH46" i="5"/>
  <c r="BF46" i="5"/>
  <c r="BK45" i="5"/>
  <c r="BJ45" i="5"/>
  <c r="BI45" i="5"/>
  <c r="BH45" i="5"/>
  <c r="BF45" i="5"/>
  <c r="BK44" i="5"/>
  <c r="BJ44" i="5"/>
  <c r="BI44" i="5"/>
  <c r="BH44" i="5"/>
  <c r="BF44" i="5"/>
  <c r="BK43" i="5"/>
  <c r="BJ43" i="5"/>
  <c r="BI43" i="5"/>
  <c r="BH43" i="5"/>
  <c r="BF43" i="5"/>
  <c r="BK42" i="5"/>
  <c r="BJ42" i="5"/>
  <c r="BI42" i="5"/>
  <c r="BH42" i="5"/>
  <c r="BF42" i="5"/>
  <c r="BK41" i="5"/>
  <c r="BJ41" i="5"/>
  <c r="BI41" i="5"/>
  <c r="BH41" i="5"/>
  <c r="BF41" i="5"/>
  <c r="BK40" i="5"/>
  <c r="BJ40" i="5"/>
  <c r="BI40" i="5"/>
  <c r="BH40" i="5"/>
  <c r="BF40" i="5"/>
  <c r="BK39" i="5"/>
  <c r="BJ39" i="5"/>
  <c r="BI39" i="5"/>
  <c r="BH39" i="5"/>
  <c r="BF39" i="5"/>
  <c r="BK38" i="5"/>
  <c r="BJ38" i="5"/>
  <c r="BI38" i="5"/>
  <c r="BH38" i="5"/>
  <c r="BF38" i="5"/>
  <c r="BK37" i="5"/>
  <c r="BJ37" i="5"/>
  <c r="BI37" i="5"/>
  <c r="BH37" i="5"/>
  <c r="BF37" i="5"/>
  <c r="BK36" i="5"/>
  <c r="BJ36" i="5"/>
  <c r="BI36" i="5"/>
  <c r="BH36" i="5"/>
  <c r="BF36" i="5"/>
  <c r="BK35" i="5"/>
  <c r="BJ35" i="5"/>
  <c r="BI35" i="5"/>
  <c r="BH35" i="5"/>
  <c r="BF35" i="5"/>
  <c r="BK31" i="5"/>
  <c r="BJ31" i="5"/>
  <c r="BI31" i="5"/>
  <c r="BH31" i="5"/>
  <c r="BF31" i="5"/>
  <c r="BK30" i="5"/>
  <c r="BJ30" i="5"/>
  <c r="BI30" i="5"/>
  <c r="BH30" i="5"/>
  <c r="BF30" i="5"/>
  <c r="BK29" i="5"/>
  <c r="BJ29" i="5"/>
  <c r="BI29" i="5"/>
  <c r="BH29" i="5"/>
  <c r="BF29" i="5"/>
  <c r="BK28" i="5"/>
  <c r="BJ28" i="5"/>
  <c r="BI28" i="5"/>
  <c r="BH28" i="5"/>
  <c r="BF28" i="5"/>
  <c r="BK27" i="5"/>
  <c r="BJ27" i="5"/>
  <c r="BI27" i="5"/>
  <c r="BH27" i="5"/>
  <c r="BF27" i="5"/>
  <c r="BK26" i="5"/>
  <c r="BJ26" i="5"/>
  <c r="BI26" i="5"/>
  <c r="BH26" i="5"/>
  <c r="BF26" i="5"/>
  <c r="BK25" i="5"/>
  <c r="BJ25" i="5"/>
  <c r="BI25" i="5"/>
  <c r="BH25" i="5"/>
  <c r="BF25" i="5"/>
  <c r="BK24" i="5"/>
  <c r="BJ24" i="5"/>
  <c r="BI24" i="5"/>
  <c r="BH24" i="5"/>
  <c r="BF24" i="5"/>
  <c r="BK23" i="5"/>
  <c r="BJ23" i="5"/>
  <c r="BI23" i="5"/>
  <c r="BH23" i="5"/>
  <c r="BF23" i="5"/>
  <c r="BK22" i="5"/>
  <c r="BJ22" i="5"/>
  <c r="BI22" i="5"/>
  <c r="BH22" i="5"/>
  <c r="BF22" i="5"/>
  <c r="BK21" i="5"/>
  <c r="BJ21" i="5"/>
  <c r="BI21" i="5"/>
  <c r="BH21" i="5"/>
  <c r="BF21" i="5"/>
  <c r="BK20" i="5"/>
  <c r="BJ20" i="5"/>
  <c r="BI20" i="5"/>
  <c r="BH20" i="5"/>
  <c r="BF20" i="5"/>
  <c r="BK19" i="5"/>
  <c r="BJ19" i="5"/>
  <c r="BI19" i="5"/>
  <c r="BH19" i="5"/>
  <c r="BF19" i="5"/>
  <c r="BK15" i="5"/>
  <c r="BJ15" i="5"/>
  <c r="BI15" i="5"/>
  <c r="BH15" i="5"/>
  <c r="BF15" i="5"/>
  <c r="BK14" i="5"/>
  <c r="BJ14" i="5"/>
  <c r="BI14" i="5"/>
  <c r="BH14" i="5"/>
  <c r="BF14" i="5"/>
  <c r="BK13" i="5"/>
  <c r="BJ13" i="5"/>
  <c r="BI13" i="5"/>
  <c r="BH13" i="5"/>
  <c r="BF13" i="5"/>
  <c r="BK12" i="5"/>
  <c r="BJ12" i="5"/>
  <c r="BI12" i="5"/>
  <c r="BH12" i="5"/>
  <c r="BF12" i="5"/>
  <c r="BK11" i="5"/>
  <c r="BJ11" i="5"/>
  <c r="BI11" i="5"/>
  <c r="BH11" i="5"/>
  <c r="BF11" i="5"/>
  <c r="BK10" i="5"/>
  <c r="BJ10" i="5"/>
  <c r="BI10" i="5"/>
  <c r="BH10" i="5"/>
  <c r="BF10" i="5"/>
  <c r="BK9" i="5"/>
  <c r="BJ9" i="5"/>
  <c r="BI9" i="5"/>
  <c r="BH9" i="5"/>
  <c r="BF9" i="5"/>
  <c r="BK8" i="5"/>
  <c r="BJ8" i="5"/>
  <c r="BI8" i="5"/>
  <c r="BH8" i="5"/>
  <c r="BF8" i="5"/>
  <c r="BK7" i="5"/>
  <c r="BJ7" i="5"/>
  <c r="BI7" i="5"/>
  <c r="BH7" i="5"/>
  <c r="BF7" i="5"/>
  <c r="BK6" i="5"/>
  <c r="BJ6" i="5"/>
  <c r="BI6" i="5"/>
  <c r="BH6" i="5"/>
  <c r="BF6" i="5"/>
  <c r="BK5" i="5"/>
  <c r="BJ5" i="5"/>
  <c r="BI5" i="5"/>
  <c r="BH5" i="5"/>
  <c r="BF5" i="5"/>
  <c r="BK4" i="5"/>
  <c r="BJ4" i="5"/>
  <c r="BI4" i="5"/>
  <c r="BH4" i="5"/>
  <c r="BF4" i="5"/>
  <c r="BK3" i="5"/>
  <c r="BJ3" i="5"/>
  <c r="BI3" i="5"/>
  <c r="BH3" i="5"/>
  <c r="BF3" i="5"/>
  <c r="BK79" i="4"/>
  <c r="BJ79" i="4"/>
  <c r="BI79" i="4"/>
  <c r="BH79" i="4"/>
  <c r="BF79" i="4"/>
  <c r="BK78" i="4"/>
  <c r="BJ78" i="4"/>
  <c r="BI78" i="4"/>
  <c r="BH78" i="4"/>
  <c r="BF78" i="4"/>
  <c r="BK77" i="4"/>
  <c r="BJ77" i="4"/>
  <c r="BI77" i="4"/>
  <c r="BH77" i="4"/>
  <c r="BF77" i="4"/>
  <c r="BK76" i="4"/>
  <c r="BJ76" i="4"/>
  <c r="BI76" i="4"/>
  <c r="BH76" i="4"/>
  <c r="BF76" i="4"/>
  <c r="BK75" i="4"/>
  <c r="BJ75" i="4"/>
  <c r="BI75" i="4"/>
  <c r="BH75" i="4"/>
  <c r="BF75" i="4"/>
  <c r="BK74" i="4"/>
  <c r="BJ74" i="4"/>
  <c r="BI74" i="4"/>
  <c r="BH74" i="4"/>
  <c r="BF74" i="4"/>
  <c r="BK73" i="4"/>
  <c r="BJ73" i="4"/>
  <c r="BI73" i="4"/>
  <c r="BH73" i="4"/>
  <c r="BF73" i="4"/>
  <c r="BK72" i="4"/>
  <c r="BJ72" i="4"/>
  <c r="BI72" i="4"/>
  <c r="BH72" i="4"/>
  <c r="BF72" i="4"/>
  <c r="BK71" i="4"/>
  <c r="BJ71" i="4"/>
  <c r="BI71" i="4"/>
  <c r="BH71" i="4"/>
  <c r="BF71" i="4"/>
  <c r="BK70" i="4"/>
  <c r="BJ70" i="4"/>
  <c r="BI70" i="4"/>
  <c r="BH70" i="4"/>
  <c r="BF70" i="4"/>
  <c r="BK69" i="4"/>
  <c r="BJ69" i="4"/>
  <c r="BI69" i="4"/>
  <c r="BH69" i="4"/>
  <c r="BF69" i="4"/>
  <c r="BK68" i="4"/>
  <c r="BJ68" i="4"/>
  <c r="BI68" i="4"/>
  <c r="BH68" i="4"/>
  <c r="BF68" i="4"/>
  <c r="BK67" i="4"/>
  <c r="BJ67" i="4"/>
  <c r="BI67" i="4"/>
  <c r="BH67" i="4"/>
  <c r="BF67" i="4"/>
  <c r="BK63" i="4"/>
  <c r="BJ63" i="4"/>
  <c r="BI63" i="4"/>
  <c r="BH63" i="4"/>
  <c r="BF63" i="4"/>
  <c r="BK62" i="4"/>
  <c r="BJ62" i="4"/>
  <c r="BI62" i="4"/>
  <c r="BH62" i="4"/>
  <c r="BF62" i="4"/>
  <c r="BK61" i="4"/>
  <c r="BJ61" i="4"/>
  <c r="BI61" i="4"/>
  <c r="BH61" i="4"/>
  <c r="BF61" i="4"/>
  <c r="BK60" i="4"/>
  <c r="BJ60" i="4"/>
  <c r="BI60" i="4"/>
  <c r="BH60" i="4"/>
  <c r="BF60" i="4"/>
  <c r="BK59" i="4"/>
  <c r="BJ59" i="4"/>
  <c r="BI59" i="4"/>
  <c r="BH59" i="4"/>
  <c r="BF59" i="4"/>
  <c r="BK58" i="4"/>
  <c r="BJ58" i="4"/>
  <c r="BI58" i="4"/>
  <c r="BH58" i="4"/>
  <c r="BF58" i="4"/>
  <c r="BK57" i="4"/>
  <c r="BJ57" i="4"/>
  <c r="BI57" i="4"/>
  <c r="BH57" i="4"/>
  <c r="BF57" i="4"/>
  <c r="BK56" i="4"/>
  <c r="BJ56" i="4"/>
  <c r="BI56" i="4"/>
  <c r="BH56" i="4"/>
  <c r="BF56" i="4"/>
  <c r="BK55" i="4"/>
  <c r="BJ55" i="4"/>
  <c r="BI55" i="4"/>
  <c r="BH55" i="4"/>
  <c r="BF55" i="4"/>
  <c r="BK54" i="4"/>
  <c r="BJ54" i="4"/>
  <c r="BI54" i="4"/>
  <c r="BH54" i="4"/>
  <c r="BF54" i="4"/>
  <c r="BK53" i="4"/>
  <c r="BJ53" i="4"/>
  <c r="BI53" i="4"/>
  <c r="BH53" i="4"/>
  <c r="BF53" i="4"/>
  <c r="BK52" i="4"/>
  <c r="BJ52" i="4"/>
  <c r="BI52" i="4"/>
  <c r="BH52" i="4"/>
  <c r="BF52" i="4"/>
  <c r="BK51" i="4"/>
  <c r="BJ51" i="4"/>
  <c r="BI51" i="4"/>
  <c r="BH51" i="4"/>
  <c r="BF51" i="4"/>
  <c r="BK47" i="4"/>
  <c r="BJ47" i="4"/>
  <c r="BI47" i="4"/>
  <c r="BH47" i="4"/>
  <c r="BF47" i="4"/>
  <c r="BK46" i="4"/>
  <c r="BJ46" i="4"/>
  <c r="BI46" i="4"/>
  <c r="BH46" i="4"/>
  <c r="BF46" i="4"/>
  <c r="BK45" i="4"/>
  <c r="BJ45" i="4"/>
  <c r="BI45" i="4"/>
  <c r="BH45" i="4"/>
  <c r="BF45" i="4"/>
  <c r="BK44" i="4"/>
  <c r="BJ44" i="4"/>
  <c r="BI44" i="4"/>
  <c r="BH44" i="4"/>
  <c r="BF44" i="4"/>
  <c r="BK43" i="4"/>
  <c r="BJ43" i="4"/>
  <c r="BI43" i="4"/>
  <c r="BH43" i="4"/>
  <c r="BF43" i="4"/>
  <c r="BK42" i="4"/>
  <c r="BJ42" i="4"/>
  <c r="BI42" i="4"/>
  <c r="BH42" i="4"/>
  <c r="BF42" i="4"/>
  <c r="BK41" i="4"/>
  <c r="BJ41" i="4"/>
  <c r="BI41" i="4"/>
  <c r="BH41" i="4"/>
  <c r="BF41" i="4"/>
  <c r="BK40" i="4"/>
  <c r="BJ40" i="4"/>
  <c r="BI40" i="4"/>
  <c r="BH40" i="4"/>
  <c r="BF40" i="4"/>
  <c r="BK39" i="4"/>
  <c r="BJ39" i="4"/>
  <c r="BI39" i="4"/>
  <c r="BH39" i="4"/>
  <c r="BF39" i="4"/>
  <c r="BK38" i="4"/>
  <c r="BJ38" i="4"/>
  <c r="BI38" i="4"/>
  <c r="BH38" i="4"/>
  <c r="BF38" i="4"/>
  <c r="BK37" i="4"/>
  <c r="BJ37" i="4"/>
  <c r="BI37" i="4"/>
  <c r="BH37" i="4"/>
  <c r="BF37" i="4"/>
  <c r="BK36" i="4"/>
  <c r="BJ36" i="4"/>
  <c r="BI36" i="4"/>
  <c r="BH36" i="4"/>
  <c r="BF36" i="4"/>
  <c r="BK35" i="4"/>
  <c r="BJ35" i="4"/>
  <c r="BI35" i="4"/>
  <c r="BH35" i="4"/>
  <c r="BF35" i="4"/>
  <c r="BK31" i="4"/>
  <c r="BJ31" i="4"/>
  <c r="BI31" i="4"/>
  <c r="BH31" i="4"/>
  <c r="BF31" i="4"/>
  <c r="BK30" i="4"/>
  <c r="BJ30" i="4"/>
  <c r="BI30" i="4"/>
  <c r="BH30" i="4"/>
  <c r="BF30" i="4"/>
  <c r="BK29" i="4"/>
  <c r="BJ29" i="4"/>
  <c r="BI29" i="4"/>
  <c r="BH29" i="4"/>
  <c r="BF29" i="4"/>
  <c r="BK28" i="4"/>
  <c r="BJ28" i="4"/>
  <c r="BI28" i="4"/>
  <c r="BH28" i="4"/>
  <c r="BF28" i="4"/>
  <c r="BK27" i="4"/>
  <c r="BJ27" i="4"/>
  <c r="BI27" i="4"/>
  <c r="BH27" i="4"/>
  <c r="BF27" i="4"/>
  <c r="BK26" i="4"/>
  <c r="BJ26" i="4"/>
  <c r="BI26" i="4"/>
  <c r="BH26" i="4"/>
  <c r="BF26" i="4"/>
  <c r="BK25" i="4"/>
  <c r="BJ25" i="4"/>
  <c r="BI25" i="4"/>
  <c r="BH25" i="4"/>
  <c r="BF25" i="4"/>
  <c r="BK24" i="4"/>
  <c r="BJ24" i="4"/>
  <c r="BI24" i="4"/>
  <c r="BH24" i="4"/>
  <c r="BF24" i="4"/>
  <c r="BK23" i="4"/>
  <c r="BJ23" i="4"/>
  <c r="BI23" i="4"/>
  <c r="BH23" i="4"/>
  <c r="BF23" i="4"/>
  <c r="BK22" i="4"/>
  <c r="BJ22" i="4"/>
  <c r="BI22" i="4"/>
  <c r="BH22" i="4"/>
  <c r="BF22" i="4"/>
  <c r="BK21" i="4"/>
  <c r="BJ21" i="4"/>
  <c r="BI21" i="4"/>
  <c r="BH21" i="4"/>
  <c r="BF21" i="4"/>
  <c r="BK20" i="4"/>
  <c r="BJ20" i="4"/>
  <c r="BI20" i="4"/>
  <c r="BH20" i="4"/>
  <c r="BF20" i="4"/>
  <c r="BK19" i="4"/>
  <c r="BJ19" i="4"/>
  <c r="BI19" i="4"/>
  <c r="BH19" i="4"/>
  <c r="BF19" i="4"/>
  <c r="BK15" i="4"/>
  <c r="BJ15" i="4"/>
  <c r="BI15" i="4"/>
  <c r="BH15" i="4"/>
  <c r="BF15" i="4"/>
  <c r="BK14" i="4"/>
  <c r="BJ14" i="4"/>
  <c r="BI14" i="4"/>
  <c r="BH14" i="4"/>
  <c r="BF14" i="4"/>
  <c r="BK13" i="4"/>
  <c r="BJ13" i="4"/>
  <c r="BI13" i="4"/>
  <c r="BH13" i="4"/>
  <c r="BF13" i="4"/>
  <c r="BK12" i="4"/>
  <c r="BJ12" i="4"/>
  <c r="BI12" i="4"/>
  <c r="BH12" i="4"/>
  <c r="BF12" i="4"/>
  <c r="BK11" i="4"/>
  <c r="BJ11" i="4"/>
  <c r="BI11" i="4"/>
  <c r="BH11" i="4"/>
  <c r="BF11" i="4"/>
  <c r="BK10" i="4"/>
  <c r="BJ10" i="4"/>
  <c r="BI10" i="4"/>
  <c r="BH10" i="4"/>
  <c r="BF10" i="4"/>
  <c r="BK9" i="4"/>
  <c r="BJ9" i="4"/>
  <c r="BI9" i="4"/>
  <c r="BH9" i="4"/>
  <c r="BF9" i="4"/>
  <c r="BK8" i="4"/>
  <c r="BJ8" i="4"/>
  <c r="BI8" i="4"/>
  <c r="BH8" i="4"/>
  <c r="BF8" i="4"/>
  <c r="BK7" i="4"/>
  <c r="BJ7" i="4"/>
  <c r="BI7" i="4"/>
  <c r="BH7" i="4"/>
  <c r="BF7" i="4"/>
  <c r="BK6" i="4"/>
  <c r="BJ6" i="4"/>
  <c r="BI6" i="4"/>
  <c r="BH6" i="4"/>
  <c r="BF6" i="4"/>
  <c r="BK5" i="4"/>
  <c r="BJ5" i="4"/>
  <c r="BI5" i="4"/>
  <c r="BH5" i="4"/>
  <c r="BF5" i="4"/>
  <c r="BK4" i="4"/>
  <c r="BJ4" i="4"/>
  <c r="BI4" i="4"/>
  <c r="BH4" i="4"/>
  <c r="BF4" i="4"/>
  <c r="BK3" i="4"/>
  <c r="BJ3" i="4"/>
  <c r="BI3" i="4"/>
  <c r="BH3" i="4"/>
  <c r="BF3" i="4"/>
</calcChain>
</file>

<file path=xl/sharedStrings.xml><?xml version="1.0" encoding="utf-8"?>
<sst xmlns="http://schemas.openxmlformats.org/spreadsheetml/2006/main" count="7780" uniqueCount="82">
  <si>
    <t>Prefrontal cortex</t>
  </si>
  <si>
    <t>GeNorm</t>
  </si>
  <si>
    <t>Gene\Group</t>
  </si>
  <si>
    <t>NC + AD</t>
  </si>
  <si>
    <t>NC + MSA</t>
  </si>
  <si>
    <t>NC + PD</t>
  </si>
  <si>
    <t>NC + PSP</t>
  </si>
  <si>
    <t>NC + AD + MSA</t>
  </si>
  <si>
    <t>NC + AD + MSA + PSP</t>
  </si>
  <si>
    <t>NC + AD + PD</t>
  </si>
  <si>
    <t>NC + AD + PD + MSA</t>
  </si>
  <si>
    <t>NC + AD + PD + PSP</t>
  </si>
  <si>
    <t>NC + AD + PSP</t>
  </si>
  <si>
    <t>NC + MSA + PSP</t>
  </si>
  <si>
    <t>NC + PD + MSA</t>
  </si>
  <si>
    <t>NC + PD + PSP</t>
  </si>
  <si>
    <t>NC + PD + MSA + PSP</t>
  </si>
  <si>
    <t>PD + MSA</t>
  </si>
  <si>
    <t>PD + MSA + PSP</t>
  </si>
  <si>
    <t>PD + PSP</t>
  </si>
  <si>
    <t>AD + MSA</t>
  </si>
  <si>
    <t>AD + MSA + PSP</t>
  </si>
  <si>
    <t>AD + PD</t>
  </si>
  <si>
    <t>AD + PD + MSA</t>
  </si>
  <si>
    <t>AD + PD + MSA + PSP</t>
  </si>
  <si>
    <t>AD + PD + PSP</t>
  </si>
  <si>
    <t>AD + PSP</t>
  </si>
  <si>
    <t>NC + AD + PD + MSA + PSP</t>
  </si>
  <si>
    <t>MSA + PSP</t>
  </si>
  <si>
    <t>UBE2D2</t>
  </si>
  <si>
    <t>TOP1</t>
  </si>
  <si>
    <t>ACTB</t>
  </si>
  <si>
    <t>PUM1</t>
  </si>
  <si>
    <t>CycA</t>
  </si>
  <si>
    <t>ATP5B</t>
  </si>
  <si>
    <t>B2M</t>
  </si>
  <si>
    <t>UBC</t>
  </si>
  <si>
    <t>TBP</t>
  </si>
  <si>
    <t>EIF4A2</t>
  </si>
  <si>
    <t>GADPH</t>
  </si>
  <si>
    <t>Delta Ct</t>
  </si>
  <si>
    <t>BestKeeper</t>
  </si>
  <si>
    <t>NormFinder</t>
  </si>
  <si>
    <t>Cerebellum</t>
  </si>
  <si>
    <t>PPIA</t>
  </si>
  <si>
    <t>GAPDH</t>
  </si>
  <si>
    <t>Comprehensive ranking</t>
  </si>
  <si>
    <t>ΔCt method</t>
  </si>
  <si>
    <t>PPIA | UBE2D2</t>
  </si>
  <si>
    <t>TOP1 | UBE2D2</t>
  </si>
  <si>
    <t>CYV1</t>
  </si>
  <si>
    <t>UB2D2</t>
  </si>
  <si>
    <t>Comprehensive</t>
  </si>
  <si>
    <t>GADPH | ATP5B</t>
  </si>
  <si>
    <t>Genes</t>
  </si>
  <si>
    <t>SUM</t>
  </si>
  <si>
    <t>Ranking</t>
  </si>
  <si>
    <t>MIN</t>
  </si>
  <si>
    <t>MAX</t>
  </si>
  <si>
    <t>Mean</t>
  </si>
  <si>
    <t>Std</t>
  </si>
  <si>
    <t>Descending order</t>
  </si>
  <si>
    <t>Genorm</t>
  </si>
  <si>
    <t>UBE2d2</t>
  </si>
  <si>
    <t>Title</t>
  </si>
  <si>
    <t>Assessment of brain reference genes for RT-qPCR studies in neurodegenerative diseases</t>
  </si>
  <si>
    <t>Authors</t>
  </si>
  <si>
    <t>Affilations</t>
  </si>
  <si>
    <r>
      <t>1</t>
    </r>
    <r>
      <rPr>
        <sz val="11"/>
        <color theme="1"/>
        <rFont val="Calibri"/>
        <family val="2"/>
        <scheme val="minor"/>
      </rPr>
      <t>Research Laboratory for Stereology and Neuroscience, Bispebjerg-Frederiksberg Hospital, University Hospital of Copenhagen, Bispebjerg Bakke 23, DK-2400, Copenhagen, Denmark</t>
    </r>
  </si>
  <si>
    <r>
      <t>2</t>
    </r>
    <r>
      <rPr>
        <sz val="11"/>
        <color theme="1"/>
        <rFont val="Calibri"/>
        <family val="2"/>
        <scheme val="minor"/>
      </rPr>
      <t>Bispebjerg Movement Disorde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Biobank, Bispebjerg-Frederiksberg Hospital, University Hospital of Copenhagen, Bispebjerg Bakke 23, DK-2400, Copenhagen, Denmark</t>
    </r>
  </si>
  <si>
    <r>
      <t>3</t>
    </r>
    <r>
      <rPr>
        <sz val="11"/>
        <color theme="1"/>
        <rFont val="Calibri"/>
        <family val="2"/>
        <scheme val="minor"/>
      </rPr>
      <t>Department of Neurology, Bispebjerg-Frederiksberg Hospital, University Hospital of Copenhagen, Bispebjerg Bakke 23, DK-2400, Copenhagen, Denmark</t>
    </r>
  </si>
  <si>
    <t>*corresponding author</t>
  </si>
  <si>
    <t>Information</t>
  </si>
  <si>
    <t>The ranking from the RefFinder software are presented in the first two sheets. The assigned ranks are presented in the last two sheets.</t>
  </si>
  <si>
    <r>
      <t>Rasmus Rydbirk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</t>
    </r>
    <r>
      <rPr>
        <vertAlign val="superscript"/>
        <sz val="16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Jonas Folke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Kristian Winge</t>
    </r>
    <r>
      <rPr>
        <vertAlign val="superscript"/>
        <sz val="11"/>
        <color theme="1"/>
        <rFont val="Calibri"/>
        <family val="2"/>
        <scheme val="minor"/>
      </rPr>
      <t>2,3</t>
    </r>
    <r>
      <rPr>
        <sz val="11"/>
        <color theme="1"/>
        <rFont val="Calibri"/>
        <family val="2"/>
        <scheme val="minor"/>
      </rPr>
      <t>, Susana Aznar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Bente Pakkenberg</t>
    </r>
    <r>
      <rPr>
        <vertAlign val="superscript"/>
        <sz val="11"/>
        <color theme="1"/>
        <rFont val="Calibri"/>
        <family val="2"/>
        <scheme val="minor"/>
      </rPr>
      <t>1,4</t>
    </r>
    <r>
      <rPr>
        <sz val="11"/>
        <color theme="1"/>
        <rFont val="Calibri"/>
        <family val="2"/>
        <scheme val="minor"/>
      </rPr>
      <t xml:space="preserve"> and Tomasz Brudek</t>
    </r>
    <r>
      <rPr>
        <vertAlign val="superscript"/>
        <sz val="11"/>
        <color theme="1"/>
        <rFont val="Calibri"/>
        <family val="2"/>
        <scheme val="minor"/>
      </rPr>
      <t>1*</t>
    </r>
  </si>
  <si>
    <r>
      <t>4</t>
    </r>
    <r>
      <rPr>
        <sz val="11"/>
        <color theme="1"/>
        <rFont val="Calibri"/>
        <family val="2"/>
        <scheme val="minor"/>
      </rPr>
      <t>Institute of Clinical Medicine, Faculty of Health, University of Copenhagen, Blegdamsvej 3B, DK-2200, Copenhagen, Denmark</t>
    </r>
  </si>
  <si>
    <t>RPL13(b)</t>
  </si>
  <si>
    <t>RPL13(a)</t>
  </si>
  <si>
    <t>RPL13(a) | PUM1</t>
  </si>
  <si>
    <t>RPL13(b) | RPL13(a)</t>
  </si>
  <si>
    <t>RPL13(a) | UBE2D2</t>
  </si>
  <si>
    <t xml:space="preserve">RPL13(a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 * #,##0.00_ ;_ * \-#,##0.00_ ;_ * &quot;-&quot;??_ ;_ @_ 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1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2" fontId="2" fillId="0" borderId="0" xfId="0" applyNumberFormat="1" applyFont="1" applyAlignment="1">
      <alignment horizontal="left"/>
    </xf>
    <xf numFmtId="164" fontId="2" fillId="0" borderId="0" xfId="1" applyFont="1" applyAlignment="1">
      <alignment horizontal="left"/>
    </xf>
    <xf numFmtId="0" fontId="6" fillId="2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2" fontId="6" fillId="2" borderId="0" xfId="0" applyNumberFormat="1" applyFont="1" applyFill="1" applyAlignment="1">
      <alignment horizontal="left"/>
    </xf>
    <xf numFmtId="2" fontId="3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2" fontId="7" fillId="2" borderId="0" xfId="0" applyNumberFormat="1" applyFont="1" applyFill="1" applyAlignment="1">
      <alignment horizontal="left"/>
    </xf>
    <xf numFmtId="0" fontId="6" fillId="3" borderId="0" xfId="0" applyFont="1" applyFill="1" applyAlignment="1">
      <alignment horizontal="left"/>
    </xf>
    <xf numFmtId="0" fontId="8" fillId="3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Alignment="1">
      <alignment vertical="center"/>
    </xf>
    <xf numFmtId="0" fontId="10" fillId="0" borderId="0" xfId="0" applyFont="1" applyAlignment="1">
      <alignment vertical="center"/>
    </xf>
    <xf numFmtId="0" fontId="0" fillId="0" borderId="0" xfId="0" applyNumberFormat="1" applyFont="1" applyAlignment="1">
      <alignment horizontal="left" vertical="center"/>
    </xf>
  </cellXfs>
  <cellStyles count="2">
    <cellStyle name="K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6" sqref="B6"/>
    </sheetView>
  </sheetViews>
  <sheetFormatPr defaultRowHeight="15" x14ac:dyDescent="0.25"/>
  <cols>
    <col min="1" max="1" width="11.5703125" bestFit="1" customWidth="1"/>
    <col min="2" max="2" width="164.7109375" bestFit="1" customWidth="1"/>
  </cols>
  <sheetData>
    <row r="1" spans="1:2" x14ac:dyDescent="0.25">
      <c r="A1" t="s">
        <v>64</v>
      </c>
      <c r="B1" s="18" t="s">
        <v>65</v>
      </c>
    </row>
    <row r="2" spans="1:2" ht="23.25" x14ac:dyDescent="0.25">
      <c r="A2" t="s">
        <v>66</v>
      </c>
      <c r="B2" s="18" t="s">
        <v>74</v>
      </c>
    </row>
    <row r="3" spans="1:2" ht="17.25" x14ac:dyDescent="0.25">
      <c r="A3" t="s">
        <v>67</v>
      </c>
      <c r="B3" s="19" t="s">
        <v>68</v>
      </c>
    </row>
    <row r="4" spans="1:2" ht="17.25" x14ac:dyDescent="0.25">
      <c r="B4" s="19" t="s">
        <v>69</v>
      </c>
    </row>
    <row r="5" spans="1:2" ht="17.25" x14ac:dyDescent="0.25">
      <c r="B5" s="19" t="s">
        <v>70</v>
      </c>
    </row>
    <row r="6" spans="1:2" ht="17.25" x14ac:dyDescent="0.25">
      <c r="B6" s="19" t="s">
        <v>75</v>
      </c>
    </row>
    <row r="7" spans="1:2" x14ac:dyDescent="0.25">
      <c r="B7" s="18" t="s">
        <v>71</v>
      </c>
    </row>
    <row r="9" spans="1:2" x14ac:dyDescent="0.25">
      <c r="A9" t="s">
        <v>72</v>
      </c>
      <c r="B9" s="20" t="s">
        <v>73</v>
      </c>
    </row>
    <row r="10" spans="1:2" ht="17.25" x14ac:dyDescent="0.25">
      <c r="B10" s="1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98"/>
  <sheetViews>
    <sheetView tabSelected="1" topLeftCell="T1" zoomScale="55" zoomScaleNormal="55" workbookViewId="0">
      <selection activeCell="AD5" sqref="AD5"/>
    </sheetView>
  </sheetViews>
  <sheetFormatPr defaultRowHeight="12.75" x14ac:dyDescent="0.2"/>
  <cols>
    <col min="1" max="1" width="43.42578125" style="2" customWidth="1"/>
    <col min="2" max="2" width="12.85546875" style="2" bestFit="1" customWidth="1"/>
    <col min="3" max="3" width="14.28515625" style="7" customWidth="1"/>
    <col min="4" max="4" width="12.85546875" style="2" bestFit="1" customWidth="1"/>
    <col min="5" max="5" width="13" style="7" customWidth="1"/>
    <col min="6" max="6" width="26.85546875" style="2" customWidth="1"/>
    <col min="7" max="7" width="11.5703125" style="7" customWidth="1"/>
    <col min="8" max="8" width="25" style="2" customWidth="1"/>
    <col min="9" max="9" width="12.42578125" style="7" customWidth="1"/>
    <col min="10" max="10" width="18.85546875" style="2" bestFit="1" customWidth="1"/>
    <col min="11" max="11" width="15.7109375" style="7" customWidth="1"/>
    <col min="12" max="12" width="26.85546875" style="2" bestFit="1" customWidth="1"/>
    <col min="13" max="13" width="12.85546875" style="7" customWidth="1"/>
    <col min="14" max="14" width="26.85546875" style="2" customWidth="1"/>
    <col min="15" max="15" width="12.85546875" style="7" bestFit="1" customWidth="1"/>
    <col min="16" max="16" width="25" style="2" customWidth="1"/>
    <col min="17" max="17" width="12.5703125" style="7" bestFit="1" customWidth="1"/>
    <col min="18" max="18" width="24.85546875" style="2" bestFit="1" customWidth="1"/>
    <col min="19" max="19" width="20.5703125" style="7" bestFit="1" customWidth="1"/>
    <col min="20" max="20" width="18.7109375" style="2" bestFit="1" customWidth="1"/>
    <col min="21" max="21" width="18.85546875" style="7" bestFit="1" customWidth="1"/>
    <col min="22" max="22" width="26.85546875" style="2" bestFit="1" customWidth="1"/>
    <col min="23" max="23" width="18.7109375" style="7" bestFit="1" customWidth="1"/>
    <col min="24" max="24" width="18.85546875" style="2" bestFit="1" customWidth="1"/>
    <col min="25" max="25" width="15.42578125" style="7" customWidth="1"/>
    <col min="26" max="26" width="18.7109375" style="2" bestFit="1" customWidth="1"/>
    <col min="27" max="27" width="11" style="7" bestFit="1" customWidth="1"/>
    <col min="28" max="28" width="26.85546875" style="2" customWidth="1"/>
    <col min="29" max="29" width="11" style="7" bestFit="1" customWidth="1"/>
    <col min="30" max="30" width="12.85546875" style="2" bestFit="1" customWidth="1"/>
    <col min="31" max="31" width="7.85546875" style="7" bestFit="1" customWidth="1"/>
    <col min="32" max="32" width="20.5703125" style="2" bestFit="1" customWidth="1"/>
    <col min="33" max="33" width="9.28515625" style="7" customWidth="1"/>
    <col min="34" max="34" width="12.5703125" style="2" bestFit="1" customWidth="1"/>
    <col min="35" max="35" width="9.7109375" style="7" customWidth="1"/>
    <col min="36" max="36" width="14.5703125" style="2" bestFit="1" customWidth="1"/>
    <col min="37" max="37" width="9.140625" style="7"/>
    <col min="38" max="38" width="20.5703125" style="2" bestFit="1" customWidth="1"/>
    <col min="39" max="39" width="9.140625" style="7"/>
    <col min="40" max="40" width="11" style="2" bestFit="1" customWidth="1"/>
    <col min="41" max="41" width="9.140625" style="7"/>
    <col min="42" max="42" width="18.85546875" style="2" bestFit="1" customWidth="1"/>
    <col min="43" max="43" width="9.140625" style="7"/>
    <col min="44" max="44" width="26.85546875" style="2" bestFit="1" customWidth="1"/>
    <col min="45" max="45" width="9.140625" style="7"/>
    <col min="46" max="46" width="18.7109375" style="2" bestFit="1" customWidth="1"/>
    <col min="47" max="47" width="8.7109375" style="7" customWidth="1"/>
    <col min="48" max="48" width="12.5703125" style="2" bestFit="1" customWidth="1"/>
    <col min="49" max="49" width="9.140625" style="7"/>
    <col min="50" max="50" width="20.5703125" style="2" customWidth="1"/>
    <col min="51" max="51" width="12" style="7" customWidth="1"/>
    <col min="52" max="52" width="14.42578125" style="2" bestFit="1" customWidth="1"/>
    <col min="53" max="53" width="11.140625" style="7" customWidth="1"/>
    <col min="54" max="16384" width="9.140625" style="2"/>
  </cols>
  <sheetData>
    <row r="1" spans="1:68" s="10" customFormat="1" ht="15.75" x14ac:dyDescent="0.25">
      <c r="A1" s="9" t="s">
        <v>0</v>
      </c>
      <c r="B1" s="9" t="s">
        <v>46</v>
      </c>
      <c r="C1" s="11"/>
      <c r="E1" s="14"/>
      <c r="G1" s="14"/>
      <c r="I1" s="14"/>
      <c r="K1" s="14"/>
      <c r="M1" s="14"/>
      <c r="O1" s="14"/>
      <c r="Q1" s="14"/>
      <c r="S1" s="14"/>
      <c r="U1" s="14"/>
      <c r="W1" s="14"/>
      <c r="Y1" s="14"/>
      <c r="AA1" s="14"/>
      <c r="AC1" s="14"/>
      <c r="AE1" s="14"/>
      <c r="AG1" s="14"/>
      <c r="AI1" s="14"/>
      <c r="AK1" s="14"/>
      <c r="AM1" s="14"/>
      <c r="AO1" s="14"/>
      <c r="AQ1" s="14"/>
      <c r="AS1" s="14"/>
      <c r="AU1" s="14"/>
      <c r="AW1" s="14"/>
      <c r="AY1" s="14"/>
      <c r="BA1" s="14"/>
    </row>
    <row r="2" spans="1:68" x14ac:dyDescent="0.2">
      <c r="A2" s="1" t="s">
        <v>2</v>
      </c>
      <c r="B2" s="1" t="s">
        <v>3</v>
      </c>
      <c r="C2" s="12"/>
      <c r="D2" s="1" t="s">
        <v>4</v>
      </c>
      <c r="E2" s="12"/>
      <c r="F2" s="1" t="s">
        <v>5</v>
      </c>
      <c r="G2" s="12"/>
      <c r="H2" s="1" t="s">
        <v>6</v>
      </c>
      <c r="I2" s="12"/>
      <c r="J2" s="1" t="s">
        <v>7</v>
      </c>
      <c r="K2" s="12"/>
      <c r="L2" s="1" t="s">
        <v>8</v>
      </c>
      <c r="M2" s="12"/>
      <c r="N2" s="1" t="s">
        <v>9</v>
      </c>
      <c r="O2" s="12"/>
      <c r="P2" s="1" t="s">
        <v>10</v>
      </c>
      <c r="Q2" s="12"/>
      <c r="R2" s="1" t="s">
        <v>11</v>
      </c>
      <c r="S2" s="12"/>
      <c r="T2" s="1" t="s">
        <v>12</v>
      </c>
      <c r="U2" s="12"/>
      <c r="V2" s="1" t="s">
        <v>13</v>
      </c>
      <c r="W2" s="12"/>
      <c r="X2" s="1" t="s">
        <v>14</v>
      </c>
      <c r="Y2" s="12"/>
      <c r="Z2" s="1" t="s">
        <v>15</v>
      </c>
      <c r="AA2" s="12"/>
      <c r="AB2" s="1" t="s">
        <v>16</v>
      </c>
      <c r="AC2" s="12"/>
      <c r="AD2" s="1" t="s">
        <v>17</v>
      </c>
      <c r="AE2" s="12"/>
      <c r="AF2" s="1" t="s">
        <v>18</v>
      </c>
      <c r="AG2" s="12"/>
      <c r="AH2" s="1" t="s">
        <v>19</v>
      </c>
      <c r="AI2" s="12"/>
      <c r="AJ2" s="1" t="s">
        <v>20</v>
      </c>
      <c r="AK2" s="12"/>
      <c r="AL2" s="1" t="s">
        <v>21</v>
      </c>
      <c r="AM2" s="12"/>
      <c r="AN2" s="1" t="s">
        <v>22</v>
      </c>
      <c r="AO2" s="12"/>
      <c r="AP2" s="1" t="s">
        <v>23</v>
      </c>
      <c r="AQ2" s="12"/>
      <c r="AR2" s="1" t="s">
        <v>24</v>
      </c>
      <c r="AS2" s="12"/>
      <c r="AT2" s="1" t="s">
        <v>25</v>
      </c>
      <c r="AU2" s="12"/>
      <c r="AV2" s="1" t="s">
        <v>26</v>
      </c>
      <c r="AW2" s="12"/>
      <c r="AX2" s="1" t="s">
        <v>28</v>
      </c>
      <c r="AY2" s="12"/>
      <c r="AZ2" s="1" t="s">
        <v>27</v>
      </c>
      <c r="BA2" s="12"/>
    </row>
    <row r="3" spans="1:68" x14ac:dyDescent="0.2">
      <c r="A3" s="1"/>
      <c r="B3" s="4" t="s">
        <v>44</v>
      </c>
      <c r="C3" s="13">
        <v>1.86</v>
      </c>
      <c r="D3" s="4" t="s">
        <v>30</v>
      </c>
      <c r="E3" s="13">
        <v>1.57</v>
      </c>
      <c r="F3" s="4" t="s">
        <v>77</v>
      </c>
      <c r="G3" s="13">
        <v>1.57</v>
      </c>
      <c r="H3" s="4" t="s">
        <v>77</v>
      </c>
      <c r="I3" s="13">
        <v>1.57</v>
      </c>
      <c r="J3" s="4" t="s">
        <v>29</v>
      </c>
      <c r="K3" s="13">
        <v>1.41</v>
      </c>
      <c r="L3" s="4" t="s">
        <v>29</v>
      </c>
      <c r="M3" s="13">
        <v>1.68</v>
      </c>
      <c r="N3" s="4" t="s">
        <v>77</v>
      </c>
      <c r="O3" s="13">
        <v>1.41</v>
      </c>
      <c r="P3" s="4" t="s">
        <v>29</v>
      </c>
      <c r="Q3" s="13">
        <v>1.32</v>
      </c>
      <c r="R3" s="4" t="s">
        <v>77</v>
      </c>
      <c r="S3" s="13">
        <v>1.57</v>
      </c>
      <c r="T3" s="4" t="s">
        <v>77</v>
      </c>
      <c r="U3" s="13">
        <v>1.57</v>
      </c>
      <c r="V3" s="4" t="s">
        <v>30</v>
      </c>
      <c r="W3" s="13">
        <v>2</v>
      </c>
      <c r="X3" s="4" t="s">
        <v>29</v>
      </c>
      <c r="Y3" s="13">
        <v>1.73</v>
      </c>
      <c r="Z3" s="4" t="s">
        <v>77</v>
      </c>
      <c r="AA3" s="13">
        <v>1.57</v>
      </c>
      <c r="AB3" s="4" t="s">
        <v>29</v>
      </c>
      <c r="AC3" s="13">
        <v>1.78</v>
      </c>
      <c r="AD3" s="4" t="s">
        <v>29</v>
      </c>
      <c r="AE3" s="13">
        <v>2.21</v>
      </c>
      <c r="AF3" s="4" t="s">
        <v>77</v>
      </c>
      <c r="AG3" s="13">
        <v>2</v>
      </c>
      <c r="AH3" s="4" t="s">
        <v>77</v>
      </c>
      <c r="AI3" s="13">
        <v>1.32</v>
      </c>
      <c r="AJ3" s="4" t="s">
        <v>29</v>
      </c>
      <c r="AK3" s="13">
        <v>1.41</v>
      </c>
      <c r="AL3" s="4" t="s">
        <v>29</v>
      </c>
      <c r="AM3" s="13">
        <v>1.68</v>
      </c>
      <c r="AN3" s="4" t="s">
        <v>29</v>
      </c>
      <c r="AO3" s="13">
        <v>1.32</v>
      </c>
      <c r="AP3" s="4" t="s">
        <v>29</v>
      </c>
      <c r="AQ3" s="13">
        <v>1.41</v>
      </c>
      <c r="AR3" s="4" t="s">
        <v>29</v>
      </c>
      <c r="AS3" s="13">
        <v>1.41</v>
      </c>
      <c r="AT3" s="4" t="s">
        <v>77</v>
      </c>
      <c r="AU3" s="13">
        <v>1.57</v>
      </c>
      <c r="AV3" s="4" t="s">
        <v>77</v>
      </c>
      <c r="AW3" s="13">
        <v>1.32</v>
      </c>
      <c r="AX3" s="4" t="s">
        <v>77</v>
      </c>
      <c r="AY3" s="13">
        <v>1.5</v>
      </c>
      <c r="AZ3" s="2" t="s">
        <v>29</v>
      </c>
      <c r="BA3" s="7">
        <v>1.68</v>
      </c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</row>
    <row r="4" spans="1:68" x14ac:dyDescent="0.2">
      <c r="B4" s="4" t="s">
        <v>77</v>
      </c>
      <c r="C4" s="13">
        <v>2.21</v>
      </c>
      <c r="D4" s="4" t="s">
        <v>29</v>
      </c>
      <c r="E4" s="13">
        <v>1.86</v>
      </c>
      <c r="F4" s="4" t="s">
        <v>29</v>
      </c>
      <c r="G4" s="13">
        <v>2</v>
      </c>
      <c r="H4" s="4" t="s">
        <v>29</v>
      </c>
      <c r="I4" s="13">
        <v>2.4500000000000002</v>
      </c>
      <c r="J4" s="4" t="s">
        <v>77</v>
      </c>
      <c r="K4" s="13">
        <v>2.4500000000000002</v>
      </c>
      <c r="L4" s="4" t="s">
        <v>77</v>
      </c>
      <c r="M4" s="13">
        <v>2.06</v>
      </c>
      <c r="N4" s="4" t="s">
        <v>29</v>
      </c>
      <c r="O4" s="13">
        <v>2.21</v>
      </c>
      <c r="P4" s="4" t="s">
        <v>77</v>
      </c>
      <c r="Q4" s="13">
        <v>2.21</v>
      </c>
      <c r="R4" s="4" t="s">
        <v>29</v>
      </c>
      <c r="S4" s="13">
        <v>1.86</v>
      </c>
      <c r="T4" s="4" t="s">
        <v>29</v>
      </c>
      <c r="U4" s="13">
        <v>1.86</v>
      </c>
      <c r="V4" s="4" t="s">
        <v>77</v>
      </c>
      <c r="W4" s="13">
        <v>2.2799999999999998</v>
      </c>
      <c r="X4" s="4" t="s">
        <v>77</v>
      </c>
      <c r="Y4" s="13">
        <v>2.21</v>
      </c>
      <c r="Z4" s="4" t="s">
        <v>29</v>
      </c>
      <c r="AA4" s="13">
        <v>2</v>
      </c>
      <c r="AB4" s="4" t="s">
        <v>77</v>
      </c>
      <c r="AC4" s="13">
        <v>2.06</v>
      </c>
      <c r="AD4" s="4" t="s">
        <v>76</v>
      </c>
      <c r="AE4" s="13">
        <v>2.4500000000000002</v>
      </c>
      <c r="AF4" s="4" t="s">
        <v>29</v>
      </c>
      <c r="AG4" s="13">
        <v>2.34</v>
      </c>
      <c r="AH4" s="4" t="s">
        <v>29</v>
      </c>
      <c r="AI4" s="13">
        <v>2.2999999999999998</v>
      </c>
      <c r="AJ4" s="4" t="s">
        <v>77</v>
      </c>
      <c r="AK4" s="13">
        <v>2.4500000000000002</v>
      </c>
      <c r="AL4" s="4" t="s">
        <v>77</v>
      </c>
      <c r="AM4" s="13">
        <v>2.06</v>
      </c>
      <c r="AN4" s="4" t="s">
        <v>77</v>
      </c>
      <c r="AO4" s="13">
        <v>2</v>
      </c>
      <c r="AP4" s="4" t="s">
        <v>77</v>
      </c>
      <c r="AQ4" s="13">
        <v>1.86</v>
      </c>
      <c r="AR4" s="4" t="s">
        <v>77</v>
      </c>
      <c r="AS4" s="13">
        <v>1.86</v>
      </c>
      <c r="AT4" s="4" t="s">
        <v>29</v>
      </c>
      <c r="AU4" s="13">
        <v>1.68</v>
      </c>
      <c r="AV4" s="4" t="s">
        <v>29</v>
      </c>
      <c r="AW4" s="13">
        <v>2</v>
      </c>
      <c r="AX4" s="4" t="s">
        <v>32</v>
      </c>
      <c r="AY4" s="13">
        <v>2.4500000000000002</v>
      </c>
      <c r="AZ4" s="2" t="s">
        <v>77</v>
      </c>
      <c r="BA4" s="7">
        <v>1.86</v>
      </c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</row>
    <row r="5" spans="1:68" x14ac:dyDescent="0.2">
      <c r="B5" s="4" t="s">
        <v>29</v>
      </c>
      <c r="C5" s="13">
        <v>2.5499999999999998</v>
      </c>
      <c r="D5" s="4" t="s">
        <v>77</v>
      </c>
      <c r="E5" s="13">
        <v>3.46</v>
      </c>
      <c r="F5" s="4" t="s">
        <v>32</v>
      </c>
      <c r="G5" s="13">
        <v>3.16</v>
      </c>
      <c r="H5" s="4" t="s">
        <v>30</v>
      </c>
      <c r="I5" s="13">
        <v>2.63</v>
      </c>
      <c r="J5" s="4" t="s">
        <v>30</v>
      </c>
      <c r="K5" s="13">
        <v>2.91</v>
      </c>
      <c r="L5" s="4" t="s">
        <v>30</v>
      </c>
      <c r="M5" s="13">
        <v>2.91</v>
      </c>
      <c r="N5" s="4" t="s">
        <v>32</v>
      </c>
      <c r="O5" s="13">
        <v>3.31</v>
      </c>
      <c r="P5" s="4" t="s">
        <v>30</v>
      </c>
      <c r="Q5" s="13">
        <v>2.91</v>
      </c>
      <c r="R5" s="4" t="s">
        <v>30</v>
      </c>
      <c r="S5" s="13">
        <v>2.91</v>
      </c>
      <c r="T5" s="4" t="s">
        <v>30</v>
      </c>
      <c r="U5" s="13">
        <v>3.03</v>
      </c>
      <c r="V5" s="4" t="s">
        <v>29</v>
      </c>
      <c r="W5" s="13">
        <v>2.34</v>
      </c>
      <c r="X5" s="4" t="s">
        <v>32</v>
      </c>
      <c r="Y5" s="13">
        <v>3.34</v>
      </c>
      <c r="Z5" s="4" t="s">
        <v>30</v>
      </c>
      <c r="AA5" s="13">
        <v>3.03</v>
      </c>
      <c r="AB5" s="4" t="s">
        <v>30</v>
      </c>
      <c r="AC5" s="13">
        <v>3.03</v>
      </c>
      <c r="AD5" s="4" t="s">
        <v>77</v>
      </c>
      <c r="AE5" s="13">
        <v>2.63</v>
      </c>
      <c r="AF5" s="4" t="s">
        <v>76</v>
      </c>
      <c r="AG5" s="13">
        <v>2.83</v>
      </c>
      <c r="AH5" s="4" t="s">
        <v>32</v>
      </c>
      <c r="AI5" s="13">
        <v>3.22</v>
      </c>
      <c r="AJ5" s="4" t="s">
        <v>30</v>
      </c>
      <c r="AK5" s="13">
        <v>3</v>
      </c>
      <c r="AL5" s="4" t="s">
        <v>30</v>
      </c>
      <c r="AM5" s="13">
        <v>2.91</v>
      </c>
      <c r="AN5" s="4" t="s">
        <v>76</v>
      </c>
      <c r="AO5" s="13">
        <v>3.46</v>
      </c>
      <c r="AP5" s="4" t="s">
        <v>76</v>
      </c>
      <c r="AQ5" s="13">
        <v>3.72</v>
      </c>
      <c r="AR5" s="4" t="s">
        <v>76</v>
      </c>
      <c r="AS5" s="13">
        <v>3.46</v>
      </c>
      <c r="AT5" s="4" t="s">
        <v>76</v>
      </c>
      <c r="AU5" s="13">
        <v>3.31</v>
      </c>
      <c r="AV5" s="4" t="s">
        <v>30</v>
      </c>
      <c r="AW5" s="13">
        <v>3.57</v>
      </c>
      <c r="AX5" s="4" t="s">
        <v>76</v>
      </c>
      <c r="AY5" s="13">
        <v>3.36</v>
      </c>
      <c r="AZ5" s="2" t="s">
        <v>30</v>
      </c>
      <c r="BA5" s="7">
        <v>2.91</v>
      </c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</row>
    <row r="6" spans="1:68" x14ac:dyDescent="0.2">
      <c r="B6" s="4" t="s">
        <v>32</v>
      </c>
      <c r="C6" s="13">
        <v>4.3600000000000003</v>
      </c>
      <c r="D6" s="4" t="s">
        <v>44</v>
      </c>
      <c r="E6" s="13">
        <v>4.28</v>
      </c>
      <c r="F6" s="4" t="s">
        <v>44</v>
      </c>
      <c r="G6" s="13">
        <v>3.98</v>
      </c>
      <c r="H6" s="4" t="s">
        <v>44</v>
      </c>
      <c r="I6" s="13">
        <v>3.72</v>
      </c>
      <c r="J6" s="4" t="s">
        <v>76</v>
      </c>
      <c r="K6" s="13">
        <v>4.45</v>
      </c>
      <c r="L6" s="4" t="s">
        <v>76</v>
      </c>
      <c r="M6" s="13">
        <v>4.12</v>
      </c>
      <c r="N6" s="4" t="s">
        <v>76</v>
      </c>
      <c r="O6" s="13">
        <v>3.66</v>
      </c>
      <c r="P6" s="4" t="s">
        <v>76</v>
      </c>
      <c r="Q6" s="13">
        <v>4.12</v>
      </c>
      <c r="R6" s="4" t="s">
        <v>76</v>
      </c>
      <c r="S6" s="13">
        <v>3.66</v>
      </c>
      <c r="T6" s="4" t="s">
        <v>76</v>
      </c>
      <c r="U6" s="13">
        <v>3.66</v>
      </c>
      <c r="V6" s="4" t="s">
        <v>44</v>
      </c>
      <c r="W6" s="13">
        <v>4.5999999999999996</v>
      </c>
      <c r="X6" s="4" t="s">
        <v>30</v>
      </c>
      <c r="Y6" s="13">
        <v>4.09</v>
      </c>
      <c r="Z6" s="4" t="s">
        <v>44</v>
      </c>
      <c r="AA6" s="13">
        <v>4.12</v>
      </c>
      <c r="AB6" s="4" t="s">
        <v>44</v>
      </c>
      <c r="AC6" s="13">
        <v>4.12</v>
      </c>
      <c r="AD6" s="4" t="s">
        <v>36</v>
      </c>
      <c r="AE6" s="13">
        <v>2.78</v>
      </c>
      <c r="AF6" s="4" t="s">
        <v>32</v>
      </c>
      <c r="AG6" s="13">
        <v>3.22</v>
      </c>
      <c r="AH6" s="4" t="s">
        <v>37</v>
      </c>
      <c r="AI6" s="13">
        <v>3.46</v>
      </c>
      <c r="AJ6" s="4" t="s">
        <v>76</v>
      </c>
      <c r="AK6" s="13">
        <v>4.8600000000000003</v>
      </c>
      <c r="AL6" s="4" t="s">
        <v>44</v>
      </c>
      <c r="AM6" s="13">
        <v>4.43</v>
      </c>
      <c r="AN6" s="4" t="s">
        <v>30</v>
      </c>
      <c r="AO6" s="13">
        <v>3.57</v>
      </c>
      <c r="AP6" s="4" t="s">
        <v>30</v>
      </c>
      <c r="AQ6" s="13">
        <v>3.83</v>
      </c>
      <c r="AR6" s="4" t="s">
        <v>30</v>
      </c>
      <c r="AS6" s="13">
        <v>3.83</v>
      </c>
      <c r="AT6" s="4" t="s">
        <v>30</v>
      </c>
      <c r="AU6" s="13">
        <v>3.83</v>
      </c>
      <c r="AV6" s="4" t="s">
        <v>44</v>
      </c>
      <c r="AW6" s="13">
        <v>4.2300000000000004</v>
      </c>
      <c r="AX6" s="4" t="s">
        <v>29</v>
      </c>
      <c r="AY6" s="13">
        <v>3.81</v>
      </c>
      <c r="AZ6" s="2" t="s">
        <v>76</v>
      </c>
      <c r="BA6" s="7">
        <v>3.94</v>
      </c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</row>
    <row r="7" spans="1:68" x14ac:dyDescent="0.2">
      <c r="B7" s="4" t="s">
        <v>31</v>
      </c>
      <c r="C7" s="13">
        <v>4.43</v>
      </c>
      <c r="D7" s="4" t="s">
        <v>32</v>
      </c>
      <c r="E7" s="13">
        <v>5</v>
      </c>
      <c r="F7" s="4" t="s">
        <v>76</v>
      </c>
      <c r="G7" s="13">
        <v>4.53</v>
      </c>
      <c r="H7" s="4" t="s">
        <v>76</v>
      </c>
      <c r="I7" s="13">
        <v>4.7</v>
      </c>
      <c r="J7" s="4" t="s">
        <v>44</v>
      </c>
      <c r="K7" s="13">
        <v>4.68</v>
      </c>
      <c r="L7" s="4" t="s">
        <v>44</v>
      </c>
      <c r="M7" s="13">
        <v>4.5999999999999996</v>
      </c>
      <c r="N7" s="4" t="s">
        <v>44</v>
      </c>
      <c r="O7" s="13">
        <v>4.12</v>
      </c>
      <c r="P7" s="4" t="s">
        <v>44</v>
      </c>
      <c r="Q7" s="13">
        <v>4.8600000000000003</v>
      </c>
      <c r="R7" s="4" t="s">
        <v>44</v>
      </c>
      <c r="S7" s="13">
        <v>4.43</v>
      </c>
      <c r="T7" s="4" t="s">
        <v>44</v>
      </c>
      <c r="U7" s="13">
        <v>3.94</v>
      </c>
      <c r="V7" s="4" t="s">
        <v>76</v>
      </c>
      <c r="W7" s="13">
        <v>4.7</v>
      </c>
      <c r="X7" s="4" t="s">
        <v>44</v>
      </c>
      <c r="Y7" s="13">
        <v>4.12</v>
      </c>
      <c r="Z7" s="4" t="s">
        <v>76</v>
      </c>
      <c r="AA7" s="13">
        <v>4.41</v>
      </c>
      <c r="AB7" s="4" t="s">
        <v>76</v>
      </c>
      <c r="AC7" s="13">
        <v>4.7</v>
      </c>
      <c r="AD7" s="4" t="s">
        <v>32</v>
      </c>
      <c r="AE7" s="13">
        <v>4.4000000000000004</v>
      </c>
      <c r="AF7" s="4" t="s">
        <v>36</v>
      </c>
      <c r="AG7" s="13">
        <v>4.82</v>
      </c>
      <c r="AH7" s="4" t="s">
        <v>44</v>
      </c>
      <c r="AI7" s="13">
        <v>4.68</v>
      </c>
      <c r="AJ7" s="4" t="s">
        <v>31</v>
      </c>
      <c r="AK7" s="13">
        <v>4.8600000000000003</v>
      </c>
      <c r="AL7" s="4" t="s">
        <v>76</v>
      </c>
      <c r="AM7" s="13">
        <v>4.68</v>
      </c>
      <c r="AN7" s="4" t="s">
        <v>44</v>
      </c>
      <c r="AO7" s="13">
        <v>5.14</v>
      </c>
      <c r="AP7" s="4" t="s">
        <v>44</v>
      </c>
      <c r="AQ7" s="13">
        <v>5.14</v>
      </c>
      <c r="AR7" s="4" t="s">
        <v>44</v>
      </c>
      <c r="AS7" s="13">
        <v>4.8600000000000003</v>
      </c>
      <c r="AT7" s="4" t="s">
        <v>44</v>
      </c>
      <c r="AU7" s="13">
        <v>4.47</v>
      </c>
      <c r="AV7" s="4" t="s">
        <v>76</v>
      </c>
      <c r="AW7" s="13">
        <v>4.33</v>
      </c>
      <c r="AX7" s="4" t="s">
        <v>30</v>
      </c>
      <c r="AY7" s="13">
        <v>4.68</v>
      </c>
      <c r="AZ7" s="2" t="s">
        <v>44</v>
      </c>
      <c r="BA7" s="7">
        <v>4.5999999999999996</v>
      </c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</row>
    <row r="8" spans="1:68" x14ac:dyDescent="0.2">
      <c r="B8" s="4" t="s">
        <v>37</v>
      </c>
      <c r="C8" s="13">
        <v>5.2</v>
      </c>
      <c r="D8" s="4" t="s">
        <v>76</v>
      </c>
      <c r="E8" s="13">
        <v>5.03</v>
      </c>
      <c r="F8" s="4" t="s">
        <v>30</v>
      </c>
      <c r="G8" s="13">
        <v>4.5599999999999996</v>
      </c>
      <c r="H8" s="4" t="s">
        <v>32</v>
      </c>
      <c r="I8" s="13">
        <v>5</v>
      </c>
      <c r="J8" s="4" t="s">
        <v>32</v>
      </c>
      <c r="K8" s="13">
        <v>4.95</v>
      </c>
      <c r="L8" s="4" t="s">
        <v>32</v>
      </c>
      <c r="M8" s="13">
        <v>5.23</v>
      </c>
      <c r="N8" s="4" t="s">
        <v>30</v>
      </c>
      <c r="O8" s="13">
        <v>4.21</v>
      </c>
      <c r="P8" s="4" t="s">
        <v>32</v>
      </c>
      <c r="Q8" s="13">
        <v>4.95</v>
      </c>
      <c r="R8" s="4" t="s">
        <v>32</v>
      </c>
      <c r="S8" s="13">
        <v>5.23</v>
      </c>
      <c r="T8" s="4" t="s">
        <v>32</v>
      </c>
      <c r="U8" s="13">
        <v>5.48</v>
      </c>
      <c r="V8" s="4" t="s">
        <v>32</v>
      </c>
      <c r="W8" s="13">
        <v>4.7300000000000004</v>
      </c>
      <c r="X8" s="4" t="s">
        <v>76</v>
      </c>
      <c r="Y8" s="13">
        <v>4.7</v>
      </c>
      <c r="Z8" s="4" t="s">
        <v>32</v>
      </c>
      <c r="AA8" s="13">
        <v>5</v>
      </c>
      <c r="AB8" s="4" t="s">
        <v>32</v>
      </c>
      <c r="AC8" s="13">
        <v>4.7300000000000004</v>
      </c>
      <c r="AD8" s="4" t="s">
        <v>44</v>
      </c>
      <c r="AE8" s="13">
        <v>4.74</v>
      </c>
      <c r="AF8" s="4" t="s">
        <v>44</v>
      </c>
      <c r="AG8" s="13">
        <v>5.29</v>
      </c>
      <c r="AH8" s="4" t="s">
        <v>76</v>
      </c>
      <c r="AI8" s="13">
        <v>5.29</v>
      </c>
      <c r="AJ8" s="4" t="s">
        <v>35</v>
      </c>
      <c r="AK8" s="13">
        <v>5.18</v>
      </c>
      <c r="AL8" s="4" t="s">
        <v>35</v>
      </c>
      <c r="AM8" s="13">
        <v>5.18</v>
      </c>
      <c r="AN8" s="4" t="s">
        <v>32</v>
      </c>
      <c r="AO8" s="13">
        <v>5.57</v>
      </c>
      <c r="AP8" s="4" t="s">
        <v>32</v>
      </c>
      <c r="AQ8" s="13">
        <v>5.18</v>
      </c>
      <c r="AR8" s="4" t="s">
        <v>32</v>
      </c>
      <c r="AS8" s="13">
        <v>5.48</v>
      </c>
      <c r="AT8" s="4" t="s">
        <v>35</v>
      </c>
      <c r="AU8" s="13">
        <v>5.79</v>
      </c>
      <c r="AV8" s="4" t="s">
        <v>35</v>
      </c>
      <c r="AW8" s="13">
        <v>4.5599999999999996</v>
      </c>
      <c r="AX8" s="4" t="s">
        <v>36</v>
      </c>
      <c r="AY8" s="13">
        <v>5.29</v>
      </c>
      <c r="AZ8" s="2" t="s">
        <v>32</v>
      </c>
      <c r="BA8" s="7">
        <v>5.48</v>
      </c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</row>
    <row r="9" spans="1:68" x14ac:dyDescent="0.2">
      <c r="B9" s="4" t="s">
        <v>30</v>
      </c>
      <c r="C9" s="13">
        <v>6.06</v>
      </c>
      <c r="D9" s="4" t="s">
        <v>39</v>
      </c>
      <c r="E9" s="13">
        <v>6.9</v>
      </c>
      <c r="F9" s="4" t="s">
        <v>39</v>
      </c>
      <c r="G9" s="13">
        <v>6.4</v>
      </c>
      <c r="H9" s="4" t="s">
        <v>39</v>
      </c>
      <c r="I9" s="13">
        <v>6.82</v>
      </c>
      <c r="J9" s="4" t="s">
        <v>31</v>
      </c>
      <c r="K9" s="13">
        <v>6.34</v>
      </c>
      <c r="L9" s="4" t="s">
        <v>35</v>
      </c>
      <c r="M9" s="13">
        <v>6.34</v>
      </c>
      <c r="N9" s="4" t="s">
        <v>31</v>
      </c>
      <c r="O9" s="13">
        <v>7.84</v>
      </c>
      <c r="P9" s="4" t="s">
        <v>31</v>
      </c>
      <c r="Q9" s="13">
        <v>7.17</v>
      </c>
      <c r="R9" s="4" t="s">
        <v>35</v>
      </c>
      <c r="S9" s="13">
        <v>7.75</v>
      </c>
      <c r="T9" s="4" t="s">
        <v>35</v>
      </c>
      <c r="U9" s="13">
        <v>7.54</v>
      </c>
      <c r="V9" s="4" t="s">
        <v>39</v>
      </c>
      <c r="W9" s="13">
        <v>6.82</v>
      </c>
      <c r="X9" s="4" t="s">
        <v>39</v>
      </c>
      <c r="Y9" s="13">
        <v>6.64</v>
      </c>
      <c r="Z9" s="4" t="s">
        <v>39</v>
      </c>
      <c r="AA9" s="13">
        <v>7.09</v>
      </c>
      <c r="AB9" s="4" t="s">
        <v>39</v>
      </c>
      <c r="AC9" s="13">
        <v>6.82</v>
      </c>
      <c r="AD9" s="4" t="s">
        <v>37</v>
      </c>
      <c r="AE9" s="13">
        <v>5.8</v>
      </c>
      <c r="AF9" s="4" t="s">
        <v>37</v>
      </c>
      <c r="AG9" s="13">
        <v>6</v>
      </c>
      <c r="AH9" s="4" t="s">
        <v>30</v>
      </c>
      <c r="AI9" s="13">
        <v>5.89</v>
      </c>
      <c r="AJ9" s="4" t="s">
        <v>32</v>
      </c>
      <c r="AK9" s="13">
        <v>5.79</v>
      </c>
      <c r="AL9" s="4" t="s">
        <v>32</v>
      </c>
      <c r="AM9" s="13">
        <v>5.69</v>
      </c>
      <c r="AN9" s="4" t="s">
        <v>35</v>
      </c>
      <c r="AO9" s="13">
        <v>5.96</v>
      </c>
      <c r="AP9" s="4" t="s">
        <v>35</v>
      </c>
      <c r="AQ9" s="13">
        <v>6.48</v>
      </c>
      <c r="AR9" s="4" t="s">
        <v>35</v>
      </c>
      <c r="AS9" s="13">
        <v>6.31</v>
      </c>
      <c r="AT9" s="4" t="s">
        <v>32</v>
      </c>
      <c r="AU9" s="13">
        <v>5.96</v>
      </c>
      <c r="AV9" s="4" t="s">
        <v>32</v>
      </c>
      <c r="AW9" s="13">
        <v>6.4</v>
      </c>
      <c r="AX9" s="4" t="s">
        <v>44</v>
      </c>
      <c r="AY9" s="13">
        <v>6.12</v>
      </c>
      <c r="AZ9" s="2" t="s">
        <v>35</v>
      </c>
      <c r="BA9" s="7">
        <v>7.56</v>
      </c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</row>
    <row r="10" spans="1:68" x14ac:dyDescent="0.2">
      <c r="B10" s="4" t="s">
        <v>76</v>
      </c>
      <c r="C10" s="13">
        <v>6.74</v>
      </c>
      <c r="D10" s="4" t="s">
        <v>36</v>
      </c>
      <c r="E10" s="13">
        <v>7.18</v>
      </c>
      <c r="F10" s="4" t="s">
        <v>37</v>
      </c>
      <c r="G10" s="13">
        <v>8.4499999999999993</v>
      </c>
      <c r="H10" s="4" t="s">
        <v>31</v>
      </c>
      <c r="I10" s="13">
        <v>8.74</v>
      </c>
      <c r="J10" s="4" t="s">
        <v>35</v>
      </c>
      <c r="K10" s="13">
        <v>6.51</v>
      </c>
      <c r="L10" s="4" t="s">
        <v>31</v>
      </c>
      <c r="M10" s="13">
        <v>7.36</v>
      </c>
      <c r="N10" s="4" t="s">
        <v>34</v>
      </c>
      <c r="O10" s="13">
        <v>8.4600000000000009</v>
      </c>
      <c r="P10" s="4" t="s">
        <v>36</v>
      </c>
      <c r="Q10" s="13">
        <v>8.19</v>
      </c>
      <c r="R10" s="4" t="s">
        <v>31</v>
      </c>
      <c r="S10" s="13">
        <v>8.2799999999999994</v>
      </c>
      <c r="T10" s="4" t="s">
        <v>31</v>
      </c>
      <c r="U10" s="13">
        <v>8.01</v>
      </c>
      <c r="V10" s="4" t="s">
        <v>36</v>
      </c>
      <c r="W10" s="13">
        <v>7.18</v>
      </c>
      <c r="X10" s="4" t="s">
        <v>36</v>
      </c>
      <c r="Y10" s="13">
        <v>7.18</v>
      </c>
      <c r="Z10" s="4" t="s">
        <v>36</v>
      </c>
      <c r="AA10" s="13">
        <v>7.95</v>
      </c>
      <c r="AB10" s="4" t="s">
        <v>36</v>
      </c>
      <c r="AC10" s="13">
        <v>7.18</v>
      </c>
      <c r="AD10" s="4" t="s">
        <v>30</v>
      </c>
      <c r="AE10" s="13">
        <v>7.48</v>
      </c>
      <c r="AF10" s="4" t="s">
        <v>30</v>
      </c>
      <c r="AG10" s="13">
        <v>6.06</v>
      </c>
      <c r="AH10" s="4" t="s">
        <v>36</v>
      </c>
      <c r="AI10" s="13">
        <v>6.88</v>
      </c>
      <c r="AJ10" s="4" t="s">
        <v>33</v>
      </c>
      <c r="AK10" s="13">
        <v>6</v>
      </c>
      <c r="AL10" s="4" t="s">
        <v>31</v>
      </c>
      <c r="AM10" s="13">
        <v>7.17</v>
      </c>
      <c r="AN10" s="4" t="s">
        <v>34</v>
      </c>
      <c r="AO10" s="13">
        <v>8.35</v>
      </c>
      <c r="AP10" s="4" t="s">
        <v>31</v>
      </c>
      <c r="AQ10" s="13">
        <v>7.65</v>
      </c>
      <c r="AR10" s="4" t="s">
        <v>31</v>
      </c>
      <c r="AS10" s="13">
        <v>8.3800000000000008</v>
      </c>
      <c r="AT10" s="4" t="s">
        <v>34</v>
      </c>
      <c r="AU10" s="13">
        <v>8.35</v>
      </c>
      <c r="AV10" s="4" t="s">
        <v>31</v>
      </c>
      <c r="AW10" s="13">
        <v>7.97</v>
      </c>
      <c r="AX10" s="4" t="s">
        <v>39</v>
      </c>
      <c r="AY10" s="13">
        <v>7.5</v>
      </c>
      <c r="AZ10" s="2" t="s">
        <v>31</v>
      </c>
      <c r="BA10" s="7">
        <v>7.84</v>
      </c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</row>
    <row r="11" spans="1:68" x14ac:dyDescent="0.2">
      <c r="B11" s="4" t="s">
        <v>34</v>
      </c>
      <c r="C11" s="13">
        <v>7.11</v>
      </c>
      <c r="D11" s="4" t="s">
        <v>31</v>
      </c>
      <c r="E11" s="13">
        <v>7.36</v>
      </c>
      <c r="F11" s="4" t="s">
        <v>34</v>
      </c>
      <c r="G11" s="13">
        <v>8.85</v>
      </c>
      <c r="H11" s="4" t="s">
        <v>37</v>
      </c>
      <c r="I11" s="13">
        <v>8.74</v>
      </c>
      <c r="J11" s="4" t="s">
        <v>34</v>
      </c>
      <c r="K11" s="13">
        <v>8.18</v>
      </c>
      <c r="L11" s="4" t="s">
        <v>34</v>
      </c>
      <c r="M11" s="13">
        <v>8.3800000000000008</v>
      </c>
      <c r="N11" s="4" t="s">
        <v>37</v>
      </c>
      <c r="O11" s="13">
        <v>8.74</v>
      </c>
      <c r="P11" s="4" t="s">
        <v>35</v>
      </c>
      <c r="Q11" s="13">
        <v>8.34</v>
      </c>
      <c r="R11" s="4" t="s">
        <v>34</v>
      </c>
      <c r="S11" s="13">
        <v>8.3800000000000008</v>
      </c>
      <c r="T11" s="4" t="s">
        <v>34</v>
      </c>
      <c r="U11" s="13">
        <v>8.4600000000000009</v>
      </c>
      <c r="V11" s="4" t="s">
        <v>31</v>
      </c>
      <c r="W11" s="13">
        <v>8.3800000000000008</v>
      </c>
      <c r="X11" s="4" t="s">
        <v>34</v>
      </c>
      <c r="Y11" s="13">
        <v>8.6300000000000008</v>
      </c>
      <c r="Z11" s="4" t="s">
        <v>37</v>
      </c>
      <c r="AA11" s="13">
        <v>7.97</v>
      </c>
      <c r="AB11" s="4" t="s">
        <v>34</v>
      </c>
      <c r="AC11" s="13">
        <v>8.3800000000000008</v>
      </c>
      <c r="AD11" s="4" t="s">
        <v>39</v>
      </c>
      <c r="AE11" s="13">
        <v>8.7100000000000009</v>
      </c>
      <c r="AF11" s="4" t="s">
        <v>39</v>
      </c>
      <c r="AG11" s="13">
        <v>8.15</v>
      </c>
      <c r="AH11" s="4" t="s">
        <v>39</v>
      </c>
      <c r="AI11" s="13">
        <v>9.24</v>
      </c>
      <c r="AJ11" s="4" t="s">
        <v>36</v>
      </c>
      <c r="AK11" s="13">
        <v>8.61</v>
      </c>
      <c r="AL11" s="4" t="s">
        <v>36</v>
      </c>
      <c r="AM11" s="13">
        <v>8.61</v>
      </c>
      <c r="AN11" s="4" t="s">
        <v>31</v>
      </c>
      <c r="AO11" s="13">
        <v>8.4600000000000009</v>
      </c>
      <c r="AP11" s="4" t="s">
        <v>36</v>
      </c>
      <c r="AQ11" s="13">
        <v>8.19</v>
      </c>
      <c r="AR11" s="4" t="s">
        <v>36</v>
      </c>
      <c r="AS11" s="13">
        <v>8.41</v>
      </c>
      <c r="AT11" s="4" t="s">
        <v>31</v>
      </c>
      <c r="AU11" s="13">
        <v>9.1199999999999992</v>
      </c>
      <c r="AV11" s="4" t="s">
        <v>34</v>
      </c>
      <c r="AW11" s="13">
        <v>8.9700000000000006</v>
      </c>
      <c r="AX11" s="4" t="s">
        <v>37</v>
      </c>
      <c r="AY11" s="13">
        <v>7.56</v>
      </c>
      <c r="AZ11" s="2" t="s">
        <v>34</v>
      </c>
      <c r="BA11" s="7">
        <v>8.24</v>
      </c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</row>
    <row r="12" spans="1:68" x14ac:dyDescent="0.2">
      <c r="B12" s="4" t="s">
        <v>35</v>
      </c>
      <c r="C12" s="13">
        <v>10.49</v>
      </c>
      <c r="D12" s="4" t="s">
        <v>34</v>
      </c>
      <c r="E12" s="13">
        <v>9.19</v>
      </c>
      <c r="F12" s="4" t="s">
        <v>36</v>
      </c>
      <c r="G12" s="13">
        <v>9.0299999999999994</v>
      </c>
      <c r="H12" s="4" t="s">
        <v>36</v>
      </c>
      <c r="I12" s="13">
        <v>9.1199999999999992</v>
      </c>
      <c r="J12" s="4" t="s">
        <v>36</v>
      </c>
      <c r="K12" s="13">
        <v>9.82</v>
      </c>
      <c r="L12" s="4" t="s">
        <v>36</v>
      </c>
      <c r="M12" s="13">
        <v>9.0299999999999994</v>
      </c>
      <c r="N12" s="4" t="s">
        <v>35</v>
      </c>
      <c r="O12" s="13">
        <v>8.82</v>
      </c>
      <c r="P12" s="4" t="s">
        <v>34</v>
      </c>
      <c r="Q12" s="13">
        <v>8.3800000000000008</v>
      </c>
      <c r="R12" s="4" t="s">
        <v>37</v>
      </c>
      <c r="S12" s="13">
        <v>9.49</v>
      </c>
      <c r="T12" s="4" t="s">
        <v>37</v>
      </c>
      <c r="U12" s="13">
        <v>9.2100000000000009</v>
      </c>
      <c r="V12" s="4" t="s">
        <v>34</v>
      </c>
      <c r="W12" s="13">
        <v>9.39</v>
      </c>
      <c r="X12" s="4" t="s">
        <v>31</v>
      </c>
      <c r="Y12" s="13">
        <v>9.39</v>
      </c>
      <c r="Z12" s="4" t="s">
        <v>34</v>
      </c>
      <c r="AA12" s="13">
        <v>8.92</v>
      </c>
      <c r="AB12" s="4" t="s">
        <v>37</v>
      </c>
      <c r="AC12" s="13">
        <v>8.7100000000000009</v>
      </c>
      <c r="AD12" s="4" t="s">
        <v>34</v>
      </c>
      <c r="AE12" s="13">
        <v>9.74</v>
      </c>
      <c r="AF12" s="4" t="s">
        <v>34</v>
      </c>
      <c r="AG12" s="13">
        <v>10.24</v>
      </c>
      <c r="AH12" s="4" t="s">
        <v>34</v>
      </c>
      <c r="AI12" s="13">
        <v>10.24</v>
      </c>
      <c r="AJ12" s="4" t="s">
        <v>34</v>
      </c>
      <c r="AK12" s="13">
        <v>8.6300000000000008</v>
      </c>
      <c r="AL12" s="4" t="s">
        <v>34</v>
      </c>
      <c r="AM12" s="13">
        <v>8.82</v>
      </c>
      <c r="AN12" s="4" t="s">
        <v>38</v>
      </c>
      <c r="AO12" s="13">
        <v>9.01</v>
      </c>
      <c r="AP12" s="4" t="s">
        <v>34</v>
      </c>
      <c r="AQ12" s="13">
        <v>8.3000000000000007</v>
      </c>
      <c r="AR12" s="4" t="s">
        <v>34</v>
      </c>
      <c r="AS12" s="13">
        <v>8.5299999999999994</v>
      </c>
      <c r="AT12" s="4" t="s">
        <v>36</v>
      </c>
      <c r="AU12" s="13">
        <v>9.23</v>
      </c>
      <c r="AV12" s="4" t="s">
        <v>38</v>
      </c>
      <c r="AW12" s="13">
        <v>9.9700000000000006</v>
      </c>
      <c r="AX12" s="4" t="s">
        <v>31</v>
      </c>
      <c r="AY12" s="13">
        <v>9.4600000000000009</v>
      </c>
      <c r="AZ12" s="2" t="s">
        <v>36</v>
      </c>
      <c r="BA12" s="7">
        <v>8.41</v>
      </c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</row>
    <row r="13" spans="1:68" x14ac:dyDescent="0.2">
      <c r="B13" s="4" t="s">
        <v>38</v>
      </c>
      <c r="C13" s="13">
        <v>10.49</v>
      </c>
      <c r="D13" s="4" t="s">
        <v>37</v>
      </c>
      <c r="E13" s="13">
        <v>10.19</v>
      </c>
      <c r="F13" s="4" t="s">
        <v>31</v>
      </c>
      <c r="G13" s="13">
        <v>10.4</v>
      </c>
      <c r="H13" s="4" t="s">
        <v>35</v>
      </c>
      <c r="I13" s="13">
        <v>9.82</v>
      </c>
      <c r="J13" s="4" t="s">
        <v>37</v>
      </c>
      <c r="K13" s="13">
        <v>9.93</v>
      </c>
      <c r="L13" s="4" t="s">
        <v>37</v>
      </c>
      <c r="M13" s="13">
        <v>10.19</v>
      </c>
      <c r="N13" s="4" t="s">
        <v>36</v>
      </c>
      <c r="O13" s="13">
        <v>9.9700000000000006</v>
      </c>
      <c r="P13" s="4" t="s">
        <v>37</v>
      </c>
      <c r="Q13" s="13">
        <v>10.17</v>
      </c>
      <c r="R13" s="4" t="s">
        <v>36</v>
      </c>
      <c r="S13" s="13">
        <v>9.82</v>
      </c>
      <c r="T13" s="4" t="s">
        <v>38</v>
      </c>
      <c r="U13" s="13">
        <v>11</v>
      </c>
      <c r="V13" s="4" t="s">
        <v>37</v>
      </c>
      <c r="W13" s="13">
        <v>9.49</v>
      </c>
      <c r="X13" s="4" t="s">
        <v>37</v>
      </c>
      <c r="Y13" s="13">
        <v>9.4600000000000009</v>
      </c>
      <c r="Z13" s="4" t="s">
        <v>31</v>
      </c>
      <c r="AA13" s="13">
        <v>10.68</v>
      </c>
      <c r="AB13" s="4" t="s">
        <v>31</v>
      </c>
      <c r="AC13" s="13">
        <v>9.93</v>
      </c>
      <c r="AD13" s="4" t="s">
        <v>38</v>
      </c>
      <c r="AE13" s="13">
        <v>11.47</v>
      </c>
      <c r="AF13" s="4" t="s">
        <v>38</v>
      </c>
      <c r="AG13" s="13">
        <v>11.47</v>
      </c>
      <c r="AH13" s="4" t="s">
        <v>35</v>
      </c>
      <c r="AI13" s="13">
        <v>11.17</v>
      </c>
      <c r="AJ13" s="4" t="s">
        <v>37</v>
      </c>
      <c r="AK13" s="13">
        <v>10.93</v>
      </c>
      <c r="AL13" s="4" t="s">
        <v>37</v>
      </c>
      <c r="AM13" s="13">
        <v>10.69</v>
      </c>
      <c r="AN13" s="4" t="s">
        <v>36</v>
      </c>
      <c r="AO13" s="13">
        <v>10.220000000000001</v>
      </c>
      <c r="AP13" s="4" t="s">
        <v>38</v>
      </c>
      <c r="AQ13" s="13">
        <v>10.93</v>
      </c>
      <c r="AR13" s="4" t="s">
        <v>37</v>
      </c>
      <c r="AS13" s="13">
        <v>10.44</v>
      </c>
      <c r="AT13" s="4" t="s">
        <v>38</v>
      </c>
      <c r="AU13" s="13">
        <v>10.44</v>
      </c>
      <c r="AV13" s="4" t="s">
        <v>36</v>
      </c>
      <c r="AW13" s="13">
        <v>10.49</v>
      </c>
      <c r="AX13" s="4" t="s">
        <v>35</v>
      </c>
      <c r="AY13" s="13">
        <v>10.09</v>
      </c>
      <c r="AZ13" s="2" t="s">
        <v>37</v>
      </c>
      <c r="BA13" s="7">
        <v>9.7200000000000006</v>
      </c>
      <c r="BB13" s="4"/>
      <c r="BC13" s="4"/>
      <c r="BD13" s="4"/>
      <c r="BE13" s="4"/>
      <c r="BF13" s="4"/>
    </row>
    <row r="14" spans="1:68" x14ac:dyDescent="0.2">
      <c r="A14" s="1"/>
      <c r="B14" s="4" t="s">
        <v>36</v>
      </c>
      <c r="C14" s="13">
        <v>12</v>
      </c>
      <c r="D14" s="4" t="s">
        <v>35</v>
      </c>
      <c r="E14" s="13">
        <v>10.84</v>
      </c>
      <c r="F14" s="4" t="s">
        <v>35</v>
      </c>
      <c r="G14" s="13">
        <v>11.47</v>
      </c>
      <c r="H14" s="4" t="s">
        <v>34</v>
      </c>
      <c r="I14" s="13">
        <v>9.9700000000000006</v>
      </c>
      <c r="J14" s="4" t="s">
        <v>38</v>
      </c>
      <c r="K14" s="13">
        <v>11.74</v>
      </c>
      <c r="L14" s="4" t="s">
        <v>38</v>
      </c>
      <c r="M14" s="13">
        <v>11.17</v>
      </c>
      <c r="N14" s="4" t="s">
        <v>38</v>
      </c>
      <c r="O14" s="13">
        <v>12</v>
      </c>
      <c r="P14" s="4" t="s">
        <v>38</v>
      </c>
      <c r="Q14" s="13">
        <v>11.47</v>
      </c>
      <c r="R14" s="4" t="s">
        <v>38</v>
      </c>
      <c r="S14" s="13">
        <v>11.17</v>
      </c>
      <c r="T14" s="4" t="s">
        <v>36</v>
      </c>
      <c r="U14" s="13">
        <v>11.17</v>
      </c>
      <c r="V14" s="4" t="s">
        <v>35</v>
      </c>
      <c r="W14" s="13">
        <v>10.09</v>
      </c>
      <c r="X14" s="4" t="s">
        <v>35</v>
      </c>
      <c r="Y14" s="13">
        <v>10.84</v>
      </c>
      <c r="Z14" s="4" t="s">
        <v>35</v>
      </c>
      <c r="AA14" s="13">
        <v>11.17</v>
      </c>
      <c r="AB14" s="4" t="s">
        <v>35</v>
      </c>
      <c r="AC14" s="13">
        <v>11.17</v>
      </c>
      <c r="AD14" s="4" t="s">
        <v>31</v>
      </c>
      <c r="AE14" s="13">
        <v>12</v>
      </c>
      <c r="AF14" s="4" t="s">
        <v>35</v>
      </c>
      <c r="AG14" s="13">
        <v>11.51</v>
      </c>
      <c r="AH14" s="4" t="s">
        <v>38</v>
      </c>
      <c r="AI14" s="13">
        <v>11.24</v>
      </c>
      <c r="AJ14" s="4" t="s">
        <v>38</v>
      </c>
      <c r="AK14" s="13">
        <v>11.22</v>
      </c>
      <c r="AL14" s="4" t="s">
        <v>38</v>
      </c>
      <c r="AM14" s="13">
        <v>11.22</v>
      </c>
      <c r="AN14" s="4" t="s">
        <v>37</v>
      </c>
      <c r="AO14" s="13">
        <v>11.17</v>
      </c>
      <c r="AP14" s="4" t="s">
        <v>37</v>
      </c>
      <c r="AQ14" s="13">
        <v>10.93</v>
      </c>
      <c r="AR14" s="4" t="s">
        <v>38</v>
      </c>
      <c r="AS14" s="13">
        <v>10.93</v>
      </c>
      <c r="AT14" s="4" t="s">
        <v>37</v>
      </c>
      <c r="AU14" s="13">
        <v>10.67</v>
      </c>
      <c r="AV14" s="4" t="s">
        <v>37</v>
      </c>
      <c r="AW14" s="13">
        <v>10.74</v>
      </c>
      <c r="AX14" s="4" t="s">
        <v>34</v>
      </c>
      <c r="AY14" s="13">
        <v>10.47</v>
      </c>
      <c r="AZ14" s="2" t="s">
        <v>38</v>
      </c>
      <c r="BA14" s="7">
        <v>11.17</v>
      </c>
      <c r="BB14" s="4"/>
      <c r="BC14" s="4"/>
      <c r="BD14" s="4"/>
      <c r="BE14" s="4"/>
      <c r="BF14" s="4"/>
    </row>
    <row r="15" spans="1:68" x14ac:dyDescent="0.2">
      <c r="B15" s="4" t="s">
        <v>39</v>
      </c>
      <c r="C15" s="13">
        <v>13</v>
      </c>
      <c r="D15" s="4" t="s">
        <v>38</v>
      </c>
      <c r="E15" s="13">
        <v>13</v>
      </c>
      <c r="F15" s="4" t="s">
        <v>38</v>
      </c>
      <c r="G15" s="13">
        <v>12.47</v>
      </c>
      <c r="H15" s="4" t="s">
        <v>38</v>
      </c>
      <c r="I15" s="13">
        <v>12.74</v>
      </c>
      <c r="J15" s="4" t="s">
        <v>39</v>
      </c>
      <c r="K15" s="13">
        <v>13</v>
      </c>
      <c r="L15" s="4" t="s">
        <v>39</v>
      </c>
      <c r="M15" s="13">
        <v>13</v>
      </c>
      <c r="N15" s="4" t="s">
        <v>39</v>
      </c>
      <c r="O15" s="13">
        <v>13</v>
      </c>
      <c r="P15" s="4" t="s">
        <v>39</v>
      </c>
      <c r="Q15" s="13">
        <v>13</v>
      </c>
      <c r="R15" s="4" t="s">
        <v>39</v>
      </c>
      <c r="S15" s="13">
        <v>13</v>
      </c>
      <c r="T15" s="4" t="s">
        <v>39</v>
      </c>
      <c r="U15" s="13">
        <v>13</v>
      </c>
      <c r="V15" s="4" t="s">
        <v>38</v>
      </c>
      <c r="W15" s="13">
        <v>13</v>
      </c>
      <c r="X15" s="4" t="s">
        <v>38</v>
      </c>
      <c r="Y15" s="13">
        <v>13</v>
      </c>
      <c r="Z15" s="4" t="s">
        <v>38</v>
      </c>
      <c r="AA15" s="13">
        <v>12.74</v>
      </c>
      <c r="AB15" s="4" t="s">
        <v>38</v>
      </c>
      <c r="AC15" s="13">
        <v>13</v>
      </c>
      <c r="AD15" s="4" t="s">
        <v>35</v>
      </c>
      <c r="AE15" s="13">
        <v>12.47</v>
      </c>
      <c r="AF15" s="4" t="s">
        <v>31</v>
      </c>
      <c r="AG15" s="13">
        <v>12</v>
      </c>
      <c r="AH15" s="4" t="s">
        <v>31</v>
      </c>
      <c r="AI15" s="13">
        <v>13</v>
      </c>
      <c r="AJ15" s="4" t="s">
        <v>39</v>
      </c>
      <c r="AK15" s="13">
        <v>13</v>
      </c>
      <c r="AL15" s="4" t="s">
        <v>39</v>
      </c>
      <c r="AM15" s="13">
        <v>13</v>
      </c>
      <c r="AN15" s="4" t="s">
        <v>39</v>
      </c>
      <c r="AO15" s="13">
        <v>13</v>
      </c>
      <c r="AP15" s="4" t="s">
        <v>39</v>
      </c>
      <c r="AQ15" s="13">
        <v>13</v>
      </c>
      <c r="AR15" s="4" t="s">
        <v>39</v>
      </c>
      <c r="AS15" s="13">
        <v>13</v>
      </c>
      <c r="AT15" s="4" t="s">
        <v>39</v>
      </c>
      <c r="AU15" s="13">
        <v>13</v>
      </c>
      <c r="AV15" s="4" t="s">
        <v>39</v>
      </c>
      <c r="AW15" s="13">
        <v>13</v>
      </c>
      <c r="AX15" s="4" t="s">
        <v>38</v>
      </c>
      <c r="AY15" s="13">
        <v>13</v>
      </c>
      <c r="AZ15" s="2" t="s">
        <v>45</v>
      </c>
      <c r="BA15" s="7">
        <v>13</v>
      </c>
      <c r="BB15" s="4"/>
      <c r="BC15" s="4"/>
      <c r="BD15" s="4"/>
      <c r="BE15" s="4"/>
    </row>
    <row r="16" spans="1:68" x14ac:dyDescent="0.2">
      <c r="F16" s="4"/>
      <c r="G16" s="13"/>
      <c r="H16" s="4"/>
      <c r="I16" s="13"/>
      <c r="J16" s="4"/>
      <c r="K16" s="13"/>
      <c r="L16" s="4"/>
      <c r="M16" s="13"/>
      <c r="N16" s="4"/>
      <c r="O16" s="13"/>
      <c r="P16" s="4"/>
      <c r="Q16" s="13"/>
      <c r="AD16" s="4"/>
      <c r="AE16" s="13"/>
      <c r="AF16" s="4"/>
      <c r="AG16" s="13"/>
      <c r="AH16" s="4"/>
      <c r="AI16" s="13"/>
      <c r="AJ16" s="4"/>
      <c r="AK16" s="13"/>
      <c r="AL16" s="4"/>
      <c r="AM16" s="13"/>
      <c r="AN16" s="4"/>
      <c r="AO16" s="13"/>
      <c r="AX16" s="4"/>
      <c r="AY16" s="13"/>
      <c r="AZ16" s="4"/>
      <c r="BA16" s="13"/>
      <c r="BB16" s="4"/>
      <c r="BC16" s="4"/>
      <c r="BD16" s="4"/>
      <c r="BE16" s="4"/>
    </row>
    <row r="17" spans="1:53" s="10" customFormat="1" ht="15.75" x14ac:dyDescent="0.25">
      <c r="A17" s="9" t="s">
        <v>0</v>
      </c>
      <c r="B17" s="9" t="s">
        <v>47</v>
      </c>
      <c r="C17" s="11"/>
      <c r="E17" s="14"/>
      <c r="G17" s="14"/>
      <c r="I17" s="14"/>
      <c r="K17" s="14"/>
      <c r="M17" s="14"/>
      <c r="O17" s="14"/>
      <c r="Q17" s="14"/>
      <c r="S17" s="14"/>
      <c r="U17" s="14"/>
      <c r="W17" s="14"/>
      <c r="Y17" s="14"/>
      <c r="AA17" s="14"/>
      <c r="AC17" s="14"/>
      <c r="AE17" s="14"/>
      <c r="AG17" s="14"/>
      <c r="AI17" s="14"/>
      <c r="AK17" s="14"/>
      <c r="AM17" s="14"/>
      <c r="AO17" s="14"/>
      <c r="AQ17" s="14"/>
      <c r="AS17" s="14"/>
      <c r="AU17" s="14"/>
      <c r="AW17" s="14"/>
      <c r="AY17" s="14"/>
      <c r="BA17" s="14"/>
    </row>
    <row r="18" spans="1:53" x14ac:dyDescent="0.2">
      <c r="A18" s="1" t="s">
        <v>2</v>
      </c>
      <c r="B18" s="1" t="s">
        <v>3</v>
      </c>
      <c r="C18" s="12"/>
      <c r="D18" s="1" t="s">
        <v>4</v>
      </c>
      <c r="E18" s="12"/>
      <c r="F18" s="1" t="s">
        <v>5</v>
      </c>
      <c r="G18" s="12"/>
      <c r="H18" s="1" t="s">
        <v>6</v>
      </c>
      <c r="I18" s="12"/>
      <c r="J18" s="1" t="s">
        <v>7</v>
      </c>
      <c r="K18" s="12"/>
      <c r="L18" s="1" t="s">
        <v>8</v>
      </c>
      <c r="M18" s="12"/>
      <c r="N18" s="1" t="s">
        <v>9</v>
      </c>
      <c r="O18" s="12"/>
      <c r="P18" s="1" t="s">
        <v>10</v>
      </c>
      <c r="Q18" s="12"/>
      <c r="R18" s="1" t="s">
        <v>11</v>
      </c>
      <c r="S18" s="12"/>
      <c r="T18" s="1" t="s">
        <v>12</v>
      </c>
      <c r="U18" s="12"/>
      <c r="V18" s="1" t="s">
        <v>13</v>
      </c>
      <c r="W18" s="12"/>
      <c r="X18" s="1" t="s">
        <v>14</v>
      </c>
      <c r="Y18" s="12"/>
      <c r="Z18" s="1" t="s">
        <v>15</v>
      </c>
      <c r="AA18" s="12"/>
      <c r="AB18" s="1" t="s">
        <v>16</v>
      </c>
      <c r="AC18" s="12"/>
      <c r="AD18" s="1" t="s">
        <v>17</v>
      </c>
      <c r="AE18" s="12"/>
      <c r="AF18" s="1" t="s">
        <v>18</v>
      </c>
      <c r="AG18" s="12"/>
      <c r="AH18" s="1" t="s">
        <v>19</v>
      </c>
      <c r="AI18" s="12"/>
      <c r="AJ18" s="1" t="s">
        <v>20</v>
      </c>
      <c r="AK18" s="12"/>
      <c r="AL18" s="1" t="s">
        <v>21</v>
      </c>
      <c r="AM18" s="12"/>
      <c r="AN18" s="1" t="s">
        <v>22</v>
      </c>
      <c r="AO18" s="12"/>
      <c r="AP18" s="1" t="s">
        <v>23</v>
      </c>
      <c r="AQ18" s="12"/>
      <c r="AR18" s="1" t="s">
        <v>24</v>
      </c>
      <c r="AS18" s="12"/>
      <c r="AT18" s="1" t="s">
        <v>25</v>
      </c>
      <c r="AU18" s="12"/>
      <c r="AV18" s="1" t="s">
        <v>26</v>
      </c>
      <c r="AW18" s="12"/>
      <c r="AX18" s="1" t="s">
        <v>28</v>
      </c>
      <c r="AY18" s="12"/>
      <c r="AZ18" s="1" t="s">
        <v>27</v>
      </c>
      <c r="BA18" s="12"/>
    </row>
    <row r="19" spans="1:53" x14ac:dyDescent="0.2">
      <c r="A19" s="1"/>
      <c r="B19" s="4" t="s">
        <v>77</v>
      </c>
      <c r="C19" s="13">
        <v>1.1299999999999999</v>
      </c>
      <c r="D19" s="4" t="s">
        <v>30</v>
      </c>
      <c r="E19" s="13">
        <v>0.99</v>
      </c>
      <c r="F19" s="4" t="s">
        <v>77</v>
      </c>
      <c r="G19" s="13">
        <v>1.05</v>
      </c>
      <c r="H19" s="4" t="s">
        <v>77</v>
      </c>
      <c r="I19" s="13">
        <v>1</v>
      </c>
      <c r="J19" s="4" t="s">
        <v>29</v>
      </c>
      <c r="K19" s="13">
        <v>1.19</v>
      </c>
      <c r="L19" s="4" t="s">
        <v>77</v>
      </c>
      <c r="M19" s="13">
        <v>1.18</v>
      </c>
      <c r="N19" s="4" t="s">
        <v>29</v>
      </c>
      <c r="O19" s="13">
        <v>1.24</v>
      </c>
      <c r="P19" s="4" t="s">
        <v>29</v>
      </c>
      <c r="Q19" s="13">
        <v>1.18</v>
      </c>
      <c r="R19" s="4" t="s">
        <v>77</v>
      </c>
      <c r="S19" s="13">
        <v>1.19</v>
      </c>
      <c r="T19" s="4" t="s">
        <v>77</v>
      </c>
      <c r="U19" s="13">
        <v>1.19</v>
      </c>
      <c r="V19" s="4" t="s">
        <v>77</v>
      </c>
      <c r="W19" s="13">
        <v>0.99</v>
      </c>
      <c r="X19" s="4" t="s">
        <v>29</v>
      </c>
      <c r="Y19" s="13">
        <v>0.97</v>
      </c>
      <c r="Z19" s="4" t="s">
        <v>77</v>
      </c>
      <c r="AA19" s="13">
        <v>0.98</v>
      </c>
      <c r="AB19" s="4" t="s">
        <v>77</v>
      </c>
      <c r="AC19" s="13">
        <v>0.96</v>
      </c>
      <c r="AD19" s="4" t="s">
        <v>29</v>
      </c>
      <c r="AE19" s="13">
        <v>0.66</v>
      </c>
      <c r="AF19" s="4" t="s">
        <v>29</v>
      </c>
      <c r="AG19" s="13">
        <v>0.74</v>
      </c>
      <c r="AH19" s="4" t="s">
        <v>77</v>
      </c>
      <c r="AI19" s="13">
        <v>0.71</v>
      </c>
      <c r="AJ19" s="4" t="s">
        <v>29</v>
      </c>
      <c r="AK19" s="13">
        <v>1.18</v>
      </c>
      <c r="AL19" s="4" t="s">
        <v>77</v>
      </c>
      <c r="AM19" s="13">
        <v>1.1499999999999999</v>
      </c>
      <c r="AN19" s="4" t="s">
        <v>29</v>
      </c>
      <c r="AO19" s="13">
        <v>1.21</v>
      </c>
      <c r="AP19" s="4" t="s">
        <v>29</v>
      </c>
      <c r="AQ19" s="13">
        <v>1.1299999999999999</v>
      </c>
      <c r="AR19" s="4" t="s">
        <v>29</v>
      </c>
      <c r="AS19" s="13">
        <v>1.1000000000000001</v>
      </c>
      <c r="AT19" s="4" t="s">
        <v>77</v>
      </c>
      <c r="AU19" s="13">
        <v>1.1399999999999999</v>
      </c>
      <c r="AV19" s="4" t="s">
        <v>77</v>
      </c>
      <c r="AW19" s="13">
        <v>1.18</v>
      </c>
      <c r="AX19" s="4" t="s">
        <v>77</v>
      </c>
      <c r="AY19" s="13">
        <v>0.78</v>
      </c>
      <c r="AZ19" s="4" t="s">
        <v>50</v>
      </c>
      <c r="BA19" s="13">
        <v>1.1499999999999999</v>
      </c>
    </row>
    <row r="20" spans="1:53" x14ac:dyDescent="0.2">
      <c r="B20" s="4" t="s">
        <v>29</v>
      </c>
      <c r="C20" s="13">
        <v>1.1299999999999999</v>
      </c>
      <c r="D20" s="4" t="s">
        <v>29</v>
      </c>
      <c r="E20" s="13">
        <v>1</v>
      </c>
      <c r="F20" s="4" t="s">
        <v>29</v>
      </c>
      <c r="G20" s="13">
        <v>1.05</v>
      </c>
      <c r="H20" s="4" t="s">
        <v>44</v>
      </c>
      <c r="I20" s="13">
        <v>1.03</v>
      </c>
      <c r="J20" s="4" t="s">
        <v>77</v>
      </c>
      <c r="K20" s="13">
        <v>1.22</v>
      </c>
      <c r="L20" s="4" t="s">
        <v>29</v>
      </c>
      <c r="M20" s="13">
        <v>1.19</v>
      </c>
      <c r="N20" s="4" t="s">
        <v>77</v>
      </c>
      <c r="O20" s="13">
        <v>1.24</v>
      </c>
      <c r="P20" s="4" t="s">
        <v>77</v>
      </c>
      <c r="Q20" s="13">
        <v>1.21</v>
      </c>
      <c r="R20" s="4" t="s">
        <v>29</v>
      </c>
      <c r="S20" s="13">
        <v>1.21</v>
      </c>
      <c r="T20" s="4" t="s">
        <v>29</v>
      </c>
      <c r="U20" s="13">
        <v>1.23</v>
      </c>
      <c r="V20" s="4" t="s">
        <v>30</v>
      </c>
      <c r="W20" s="13">
        <v>0.99</v>
      </c>
      <c r="X20" s="4" t="s">
        <v>77</v>
      </c>
      <c r="Y20" s="13">
        <v>1.01</v>
      </c>
      <c r="Z20" s="4" t="s">
        <v>29</v>
      </c>
      <c r="AA20" s="13">
        <v>1.02</v>
      </c>
      <c r="AB20" s="4" t="s">
        <v>29</v>
      </c>
      <c r="AC20" s="13">
        <v>0.96</v>
      </c>
      <c r="AD20" s="4" t="s">
        <v>36</v>
      </c>
      <c r="AE20" s="13">
        <v>0.71</v>
      </c>
      <c r="AF20" s="4" t="s">
        <v>77</v>
      </c>
      <c r="AG20" s="13">
        <v>0.75</v>
      </c>
      <c r="AH20" s="4" t="s">
        <v>29</v>
      </c>
      <c r="AI20" s="13">
        <v>0.76</v>
      </c>
      <c r="AJ20" s="4" t="s">
        <v>77</v>
      </c>
      <c r="AK20" s="13">
        <v>1.23</v>
      </c>
      <c r="AL20" s="4" t="s">
        <v>29</v>
      </c>
      <c r="AM20" s="13">
        <v>1.1499999999999999</v>
      </c>
      <c r="AN20" s="4" t="s">
        <v>77</v>
      </c>
      <c r="AO20" s="13">
        <v>1.23</v>
      </c>
      <c r="AP20" s="4" t="s">
        <v>77</v>
      </c>
      <c r="AQ20" s="13">
        <v>1.17</v>
      </c>
      <c r="AR20" s="4" t="s">
        <v>77</v>
      </c>
      <c r="AS20" s="13">
        <v>1.1000000000000001</v>
      </c>
      <c r="AT20" s="4" t="s">
        <v>29</v>
      </c>
      <c r="AU20" s="13">
        <v>1.1599999999999999</v>
      </c>
      <c r="AV20" s="4" t="s">
        <v>29</v>
      </c>
      <c r="AW20" s="13">
        <v>1.21</v>
      </c>
      <c r="AX20" s="4" t="s">
        <v>29</v>
      </c>
      <c r="AY20" s="13">
        <v>0.78</v>
      </c>
      <c r="AZ20" s="4" t="s">
        <v>29</v>
      </c>
      <c r="BA20" s="13">
        <v>1.1599999999999999</v>
      </c>
    </row>
    <row r="21" spans="1:53" x14ac:dyDescent="0.2">
      <c r="B21" s="4" t="s">
        <v>44</v>
      </c>
      <c r="C21" s="13">
        <v>1.1399999999999999</v>
      </c>
      <c r="D21" s="4" t="s">
        <v>44</v>
      </c>
      <c r="E21" s="13">
        <v>1.03</v>
      </c>
      <c r="F21" s="4" t="s">
        <v>44</v>
      </c>
      <c r="G21" s="13">
        <v>1.0900000000000001</v>
      </c>
      <c r="H21" s="4" t="s">
        <v>30</v>
      </c>
      <c r="I21" s="13">
        <v>1.03</v>
      </c>
      <c r="J21" s="4" t="s">
        <v>30</v>
      </c>
      <c r="K21" s="13">
        <v>1.24</v>
      </c>
      <c r="L21" s="4" t="s">
        <v>30</v>
      </c>
      <c r="M21" s="13">
        <v>1.21</v>
      </c>
      <c r="N21" s="4" t="s">
        <v>30</v>
      </c>
      <c r="O21" s="13">
        <v>1.3</v>
      </c>
      <c r="P21" s="4" t="s">
        <v>30</v>
      </c>
      <c r="Q21" s="13">
        <v>1.25</v>
      </c>
      <c r="R21" s="4" t="s">
        <v>30</v>
      </c>
      <c r="S21" s="13">
        <v>1.25</v>
      </c>
      <c r="T21" s="4" t="s">
        <v>30</v>
      </c>
      <c r="U21" s="13">
        <v>1.24</v>
      </c>
      <c r="V21" s="4" t="s">
        <v>29</v>
      </c>
      <c r="W21" s="13">
        <v>1</v>
      </c>
      <c r="X21" s="4" t="s">
        <v>44</v>
      </c>
      <c r="Y21" s="13">
        <v>1.02</v>
      </c>
      <c r="Z21" s="4" t="s">
        <v>44</v>
      </c>
      <c r="AA21" s="13">
        <v>1.04</v>
      </c>
      <c r="AB21" s="4" t="s">
        <v>44</v>
      </c>
      <c r="AC21" s="13">
        <v>0.99</v>
      </c>
      <c r="AD21" s="4" t="s">
        <v>77</v>
      </c>
      <c r="AE21" s="13">
        <v>0.74</v>
      </c>
      <c r="AF21" s="4" t="s">
        <v>32</v>
      </c>
      <c r="AG21" s="13">
        <v>0.78</v>
      </c>
      <c r="AH21" s="4" t="s">
        <v>32</v>
      </c>
      <c r="AI21" s="13">
        <v>0.78</v>
      </c>
      <c r="AJ21" s="4" t="s">
        <v>30</v>
      </c>
      <c r="AK21" s="13">
        <v>1.26</v>
      </c>
      <c r="AL21" s="4" t="s">
        <v>30</v>
      </c>
      <c r="AM21" s="13">
        <v>1.19</v>
      </c>
      <c r="AN21" s="4" t="s">
        <v>30</v>
      </c>
      <c r="AO21" s="13">
        <v>1.31</v>
      </c>
      <c r="AP21" s="4" t="s">
        <v>30</v>
      </c>
      <c r="AQ21" s="13">
        <v>1.23</v>
      </c>
      <c r="AR21" s="4" t="s">
        <v>30</v>
      </c>
      <c r="AS21" s="13">
        <v>1.1599999999999999</v>
      </c>
      <c r="AT21" s="4" t="s">
        <v>30</v>
      </c>
      <c r="AU21" s="13">
        <v>1.22</v>
      </c>
      <c r="AV21" s="4" t="s">
        <v>30</v>
      </c>
      <c r="AW21" s="13">
        <v>1.24</v>
      </c>
      <c r="AX21" s="4" t="s">
        <v>32</v>
      </c>
      <c r="AY21" s="13">
        <v>0.79</v>
      </c>
      <c r="AZ21" s="4" t="s">
        <v>30</v>
      </c>
      <c r="BA21" s="13">
        <v>1.2</v>
      </c>
    </row>
    <row r="22" spans="1:53" x14ac:dyDescent="0.2">
      <c r="B22" s="4" t="s">
        <v>31</v>
      </c>
      <c r="C22" s="13">
        <v>1.17</v>
      </c>
      <c r="D22" s="4" t="s">
        <v>77</v>
      </c>
      <c r="E22" s="13">
        <v>1.04</v>
      </c>
      <c r="F22" s="4" t="s">
        <v>30</v>
      </c>
      <c r="G22" s="13">
        <v>1.1100000000000001</v>
      </c>
      <c r="H22" s="4" t="s">
        <v>29</v>
      </c>
      <c r="I22" s="13">
        <v>1.06</v>
      </c>
      <c r="J22" s="4" t="s">
        <v>44</v>
      </c>
      <c r="K22" s="13">
        <v>1.27</v>
      </c>
      <c r="L22" s="4" t="s">
        <v>44</v>
      </c>
      <c r="M22" s="13">
        <v>1.24</v>
      </c>
      <c r="N22" s="4" t="s">
        <v>44</v>
      </c>
      <c r="O22" s="13">
        <v>1.32</v>
      </c>
      <c r="P22" s="4" t="s">
        <v>44</v>
      </c>
      <c r="Q22" s="13">
        <v>1.28</v>
      </c>
      <c r="R22" s="4" t="s">
        <v>44</v>
      </c>
      <c r="S22" s="13">
        <v>1.27</v>
      </c>
      <c r="T22" s="4" t="s">
        <v>44</v>
      </c>
      <c r="U22" s="13">
        <v>1.24</v>
      </c>
      <c r="V22" s="4" t="s">
        <v>44</v>
      </c>
      <c r="W22" s="13">
        <v>1.01</v>
      </c>
      <c r="X22" s="4" t="s">
        <v>30</v>
      </c>
      <c r="Y22" s="13">
        <v>1.04</v>
      </c>
      <c r="Z22" s="4" t="s">
        <v>30</v>
      </c>
      <c r="AA22" s="13">
        <v>1.05</v>
      </c>
      <c r="AB22" s="4" t="s">
        <v>30</v>
      </c>
      <c r="AC22" s="13">
        <v>1</v>
      </c>
      <c r="AD22" s="4" t="s">
        <v>44</v>
      </c>
      <c r="AE22" s="13">
        <v>0.74</v>
      </c>
      <c r="AF22" s="4" t="s">
        <v>44</v>
      </c>
      <c r="AG22" s="13">
        <v>0.79</v>
      </c>
      <c r="AH22" s="4" t="s">
        <v>44</v>
      </c>
      <c r="AI22" s="13">
        <v>0.8</v>
      </c>
      <c r="AJ22" s="4" t="s">
        <v>31</v>
      </c>
      <c r="AK22" s="13">
        <v>1.3</v>
      </c>
      <c r="AL22" s="4" t="s">
        <v>44</v>
      </c>
      <c r="AM22" s="13">
        <v>1.23</v>
      </c>
      <c r="AN22" s="4" t="s">
        <v>44</v>
      </c>
      <c r="AO22" s="13">
        <v>1.36</v>
      </c>
      <c r="AP22" s="4" t="s">
        <v>44</v>
      </c>
      <c r="AQ22" s="13">
        <v>1.26</v>
      </c>
      <c r="AR22" s="4" t="s">
        <v>44</v>
      </c>
      <c r="AS22" s="13">
        <v>1.19</v>
      </c>
      <c r="AT22" s="4" t="s">
        <v>44</v>
      </c>
      <c r="AU22" s="13">
        <v>1.26</v>
      </c>
      <c r="AV22" s="4" t="s">
        <v>44</v>
      </c>
      <c r="AW22" s="13">
        <v>1.26</v>
      </c>
      <c r="AX22" s="4" t="s">
        <v>30</v>
      </c>
      <c r="AY22" s="13">
        <v>0.79</v>
      </c>
      <c r="AZ22" s="4" t="s">
        <v>44</v>
      </c>
      <c r="BA22" s="13">
        <v>1.23</v>
      </c>
    </row>
    <row r="23" spans="1:53" x14ac:dyDescent="0.2">
      <c r="B23" s="4" t="s">
        <v>30</v>
      </c>
      <c r="C23" s="13">
        <v>1.17</v>
      </c>
      <c r="D23" s="4" t="s">
        <v>32</v>
      </c>
      <c r="E23" s="13">
        <v>1.07</v>
      </c>
      <c r="F23" s="4" t="s">
        <v>32</v>
      </c>
      <c r="G23" s="13">
        <v>1.1599999999999999</v>
      </c>
      <c r="H23" s="4" t="s">
        <v>32</v>
      </c>
      <c r="I23" s="13">
        <v>1.1100000000000001</v>
      </c>
      <c r="J23" s="4" t="s">
        <v>32</v>
      </c>
      <c r="K23" s="13">
        <v>1.29</v>
      </c>
      <c r="L23" s="4" t="s">
        <v>32</v>
      </c>
      <c r="M23" s="13">
        <v>1.29</v>
      </c>
      <c r="N23" s="4" t="s">
        <v>32</v>
      </c>
      <c r="O23" s="13">
        <v>1.37</v>
      </c>
      <c r="P23" s="4" t="s">
        <v>32</v>
      </c>
      <c r="Q23" s="13">
        <v>1.31</v>
      </c>
      <c r="R23" s="4" t="s">
        <v>32</v>
      </c>
      <c r="S23" s="13">
        <v>1.33</v>
      </c>
      <c r="T23" s="4" t="s">
        <v>32</v>
      </c>
      <c r="U23" s="13">
        <v>1.33</v>
      </c>
      <c r="V23" s="4" t="s">
        <v>32</v>
      </c>
      <c r="W23" s="13">
        <v>1.05</v>
      </c>
      <c r="X23" s="4" t="s">
        <v>32</v>
      </c>
      <c r="Y23" s="13">
        <v>1.07</v>
      </c>
      <c r="Z23" s="4" t="s">
        <v>32</v>
      </c>
      <c r="AA23" s="13">
        <v>1.0900000000000001</v>
      </c>
      <c r="AB23" s="4" t="s">
        <v>32</v>
      </c>
      <c r="AC23" s="13">
        <v>1.03</v>
      </c>
      <c r="AD23" s="4" t="s">
        <v>32</v>
      </c>
      <c r="AE23" s="13">
        <v>0.77</v>
      </c>
      <c r="AF23" s="4" t="s">
        <v>30</v>
      </c>
      <c r="AG23" s="13">
        <v>0.81</v>
      </c>
      <c r="AH23" s="4" t="s">
        <v>30</v>
      </c>
      <c r="AI23" s="13">
        <v>0.82</v>
      </c>
      <c r="AJ23" s="4" t="s">
        <v>32</v>
      </c>
      <c r="AK23" s="13">
        <v>1.3</v>
      </c>
      <c r="AL23" s="4" t="s">
        <v>32</v>
      </c>
      <c r="AM23" s="13">
        <v>1.26</v>
      </c>
      <c r="AN23" s="4" t="s">
        <v>32</v>
      </c>
      <c r="AO23" s="13">
        <v>1.4</v>
      </c>
      <c r="AP23" s="4" t="s">
        <v>32</v>
      </c>
      <c r="AQ23" s="13">
        <v>1.28</v>
      </c>
      <c r="AR23" s="4" t="s">
        <v>32</v>
      </c>
      <c r="AS23" s="13">
        <v>1.22</v>
      </c>
      <c r="AT23" s="4" t="s">
        <v>76</v>
      </c>
      <c r="AU23" s="13">
        <v>1.29</v>
      </c>
      <c r="AV23" s="4" t="s">
        <v>76</v>
      </c>
      <c r="AW23" s="13">
        <v>1.34</v>
      </c>
      <c r="AX23" s="4" t="s">
        <v>44</v>
      </c>
      <c r="AY23" s="13">
        <v>0.81</v>
      </c>
      <c r="AZ23" s="4" t="s">
        <v>32</v>
      </c>
      <c r="BA23" s="13">
        <v>1.27</v>
      </c>
    </row>
    <row r="24" spans="1:53" x14ac:dyDescent="0.2">
      <c r="B24" s="4" t="s">
        <v>32</v>
      </c>
      <c r="C24" s="13">
        <v>1.2</v>
      </c>
      <c r="D24" s="4" t="s">
        <v>39</v>
      </c>
      <c r="E24" s="13">
        <v>1.1200000000000001</v>
      </c>
      <c r="F24" s="4" t="s">
        <v>39</v>
      </c>
      <c r="G24" s="13">
        <v>1.2</v>
      </c>
      <c r="H24" s="4" t="s">
        <v>39</v>
      </c>
      <c r="I24" s="13">
        <v>1.1499999999999999</v>
      </c>
      <c r="J24" s="4" t="s">
        <v>31</v>
      </c>
      <c r="K24" s="13">
        <v>1.31</v>
      </c>
      <c r="L24" s="4" t="s">
        <v>76</v>
      </c>
      <c r="M24" s="13">
        <v>1.37</v>
      </c>
      <c r="N24" s="4" t="s">
        <v>76</v>
      </c>
      <c r="O24" s="13">
        <v>1.43</v>
      </c>
      <c r="P24" s="4" t="s">
        <v>76</v>
      </c>
      <c r="Q24" s="13">
        <v>1.39</v>
      </c>
      <c r="R24" s="4" t="s">
        <v>76</v>
      </c>
      <c r="S24" s="13">
        <v>1.36</v>
      </c>
      <c r="T24" s="4" t="s">
        <v>76</v>
      </c>
      <c r="U24" s="13">
        <v>1.37</v>
      </c>
      <c r="V24" s="4" t="s">
        <v>39</v>
      </c>
      <c r="W24" s="13">
        <v>1.1000000000000001</v>
      </c>
      <c r="X24" s="4" t="s">
        <v>39</v>
      </c>
      <c r="Y24" s="13">
        <v>1.1200000000000001</v>
      </c>
      <c r="Z24" s="4" t="s">
        <v>39</v>
      </c>
      <c r="AA24" s="13">
        <v>1.1399999999999999</v>
      </c>
      <c r="AB24" s="4" t="s">
        <v>39</v>
      </c>
      <c r="AC24" s="13">
        <v>1.08</v>
      </c>
      <c r="AD24" s="4" t="s">
        <v>76</v>
      </c>
      <c r="AE24" s="13">
        <v>0.78</v>
      </c>
      <c r="AF24" s="4" t="s">
        <v>36</v>
      </c>
      <c r="AG24" s="13">
        <v>0.82</v>
      </c>
      <c r="AH24" s="4" t="s">
        <v>37</v>
      </c>
      <c r="AI24" s="13">
        <v>0.83</v>
      </c>
      <c r="AJ24" s="4" t="s">
        <v>33</v>
      </c>
      <c r="AK24" s="13">
        <v>1.31</v>
      </c>
      <c r="AL24" s="4" t="s">
        <v>76</v>
      </c>
      <c r="AM24" s="13">
        <v>1.31</v>
      </c>
      <c r="AN24" s="4" t="s">
        <v>76</v>
      </c>
      <c r="AO24" s="13">
        <v>1.4</v>
      </c>
      <c r="AP24" s="4" t="s">
        <v>76</v>
      </c>
      <c r="AQ24" s="13">
        <v>1.32</v>
      </c>
      <c r="AR24" s="4" t="s">
        <v>76</v>
      </c>
      <c r="AS24" s="13">
        <v>1.24</v>
      </c>
      <c r="AT24" s="4" t="s">
        <v>32</v>
      </c>
      <c r="AU24" s="13">
        <v>1.3</v>
      </c>
      <c r="AV24" s="4" t="s">
        <v>32</v>
      </c>
      <c r="AW24" s="13">
        <v>1.35</v>
      </c>
      <c r="AX24" s="4" t="s">
        <v>39</v>
      </c>
      <c r="AY24" s="13">
        <v>0.84</v>
      </c>
      <c r="AZ24" s="4" t="s">
        <v>76</v>
      </c>
      <c r="BA24" s="13">
        <v>1.33</v>
      </c>
    </row>
    <row r="25" spans="1:53" x14ac:dyDescent="0.2">
      <c r="B25" s="4" t="s">
        <v>76</v>
      </c>
      <c r="C25" s="13">
        <v>1.31</v>
      </c>
      <c r="D25" s="4" t="s">
        <v>31</v>
      </c>
      <c r="E25" s="13">
        <v>1.1299999999999999</v>
      </c>
      <c r="F25" s="4" t="s">
        <v>76</v>
      </c>
      <c r="G25" s="13">
        <v>1.28</v>
      </c>
      <c r="H25" s="4" t="s">
        <v>76</v>
      </c>
      <c r="I25" s="13">
        <v>1.22</v>
      </c>
      <c r="J25" s="4" t="s">
        <v>76</v>
      </c>
      <c r="K25" s="13">
        <v>1.43</v>
      </c>
      <c r="L25" s="4" t="s">
        <v>31</v>
      </c>
      <c r="M25" s="13">
        <v>1.38</v>
      </c>
      <c r="N25" s="4" t="s">
        <v>31</v>
      </c>
      <c r="O25" s="13">
        <v>1.59</v>
      </c>
      <c r="P25" s="4" t="s">
        <v>31</v>
      </c>
      <c r="Q25" s="13">
        <v>1.5</v>
      </c>
      <c r="R25" s="4" t="s">
        <v>31</v>
      </c>
      <c r="S25" s="13">
        <v>1.56</v>
      </c>
      <c r="T25" s="4" t="s">
        <v>31</v>
      </c>
      <c r="U25" s="13">
        <v>1.44</v>
      </c>
      <c r="V25" s="4" t="s">
        <v>76</v>
      </c>
      <c r="W25" s="13">
        <v>1.19</v>
      </c>
      <c r="X25" s="4" t="s">
        <v>76</v>
      </c>
      <c r="Y25" s="13">
        <v>1.2</v>
      </c>
      <c r="Z25" s="4" t="s">
        <v>76</v>
      </c>
      <c r="AA25" s="13">
        <v>1.18</v>
      </c>
      <c r="AB25" s="4" t="s">
        <v>76</v>
      </c>
      <c r="AC25" s="13">
        <v>1.1399999999999999</v>
      </c>
      <c r="AD25" s="4" t="s">
        <v>30</v>
      </c>
      <c r="AE25" s="13">
        <v>0.81</v>
      </c>
      <c r="AF25" s="4" t="s">
        <v>39</v>
      </c>
      <c r="AG25" s="13">
        <v>0.84</v>
      </c>
      <c r="AH25" s="4" t="s">
        <v>76</v>
      </c>
      <c r="AI25" s="13">
        <v>0.84</v>
      </c>
      <c r="AJ25" s="4" t="s">
        <v>76</v>
      </c>
      <c r="AK25" s="13">
        <v>1.41</v>
      </c>
      <c r="AL25" s="4" t="s">
        <v>31</v>
      </c>
      <c r="AM25" s="13">
        <v>1.34</v>
      </c>
      <c r="AN25" s="4" t="s">
        <v>34</v>
      </c>
      <c r="AO25" s="13">
        <v>1.65</v>
      </c>
      <c r="AP25" s="4" t="s">
        <v>31</v>
      </c>
      <c r="AQ25" s="13">
        <v>1.51</v>
      </c>
      <c r="AR25" s="4" t="s">
        <v>34</v>
      </c>
      <c r="AS25" s="13">
        <v>1.44</v>
      </c>
      <c r="AT25" s="4" t="s">
        <v>34</v>
      </c>
      <c r="AU25" s="13">
        <v>1.54</v>
      </c>
      <c r="AV25" s="4" t="s">
        <v>31</v>
      </c>
      <c r="AW25" s="13">
        <v>1.42</v>
      </c>
      <c r="AX25" s="4" t="s">
        <v>36</v>
      </c>
      <c r="AY25" s="13">
        <v>0.86</v>
      </c>
      <c r="AZ25" s="4" t="s">
        <v>31</v>
      </c>
      <c r="BA25" s="13">
        <v>1.48</v>
      </c>
    </row>
    <row r="26" spans="1:53" x14ac:dyDescent="0.2">
      <c r="B26" s="4" t="s">
        <v>34</v>
      </c>
      <c r="C26" s="13">
        <v>1.42</v>
      </c>
      <c r="D26" s="4" t="s">
        <v>76</v>
      </c>
      <c r="E26" s="13">
        <v>1.27</v>
      </c>
      <c r="F26" s="4" t="s">
        <v>34</v>
      </c>
      <c r="G26" s="13">
        <v>1.44</v>
      </c>
      <c r="H26" s="4" t="s">
        <v>31</v>
      </c>
      <c r="I26" s="13">
        <v>1.3</v>
      </c>
      <c r="J26" s="4" t="s">
        <v>34</v>
      </c>
      <c r="K26" s="13">
        <v>1.57</v>
      </c>
      <c r="L26" s="4" t="s">
        <v>34</v>
      </c>
      <c r="M26" s="13">
        <v>1.55</v>
      </c>
      <c r="N26" s="4" t="s">
        <v>34</v>
      </c>
      <c r="O26" s="13">
        <v>1.64</v>
      </c>
      <c r="P26" s="4" t="s">
        <v>34</v>
      </c>
      <c r="Q26" s="13">
        <v>1.58</v>
      </c>
      <c r="R26" s="4" t="s">
        <v>34</v>
      </c>
      <c r="S26" s="13">
        <v>1.59</v>
      </c>
      <c r="T26" s="4" t="s">
        <v>34</v>
      </c>
      <c r="U26" s="13">
        <v>1.58</v>
      </c>
      <c r="V26" s="4" t="s">
        <v>31</v>
      </c>
      <c r="W26" s="13">
        <v>1.21</v>
      </c>
      <c r="X26" s="4" t="s">
        <v>34</v>
      </c>
      <c r="Y26" s="13">
        <v>1.32</v>
      </c>
      <c r="Z26" s="4" t="s">
        <v>34</v>
      </c>
      <c r="AA26" s="13">
        <v>1.35</v>
      </c>
      <c r="AB26" s="4" t="s">
        <v>34</v>
      </c>
      <c r="AC26" s="13">
        <v>1.27</v>
      </c>
      <c r="AD26" s="4" t="s">
        <v>39</v>
      </c>
      <c r="AE26" s="13">
        <v>0.82</v>
      </c>
      <c r="AF26" s="4" t="s">
        <v>76</v>
      </c>
      <c r="AG26" s="13">
        <v>0.85</v>
      </c>
      <c r="AH26" s="4" t="s">
        <v>36</v>
      </c>
      <c r="AI26" s="13">
        <v>0.85</v>
      </c>
      <c r="AJ26" s="4" t="s">
        <v>34</v>
      </c>
      <c r="AK26" s="13">
        <v>1.57</v>
      </c>
      <c r="AL26" s="4" t="s">
        <v>34</v>
      </c>
      <c r="AM26" s="13">
        <v>1.5</v>
      </c>
      <c r="AN26" s="4" t="s">
        <v>31</v>
      </c>
      <c r="AO26" s="13">
        <v>1.69</v>
      </c>
      <c r="AP26" s="4" t="s">
        <v>34</v>
      </c>
      <c r="AQ26" s="13">
        <v>1.52</v>
      </c>
      <c r="AR26" s="4" t="s">
        <v>31</v>
      </c>
      <c r="AS26" s="13">
        <v>1.44</v>
      </c>
      <c r="AT26" s="4" t="s">
        <v>35</v>
      </c>
      <c r="AU26" s="13">
        <v>1.55</v>
      </c>
      <c r="AV26" s="4" t="s">
        <v>35</v>
      </c>
      <c r="AW26" s="13">
        <v>1.45</v>
      </c>
      <c r="AX26" s="4" t="s">
        <v>76</v>
      </c>
      <c r="AY26" s="13">
        <v>0.88</v>
      </c>
      <c r="AZ26" s="4" t="s">
        <v>34</v>
      </c>
      <c r="BA26" s="13">
        <v>1.52</v>
      </c>
    </row>
    <row r="27" spans="1:53" x14ac:dyDescent="0.2">
      <c r="B27" s="4" t="s">
        <v>37</v>
      </c>
      <c r="C27" s="13">
        <v>1.54</v>
      </c>
      <c r="D27" s="4" t="s">
        <v>34</v>
      </c>
      <c r="E27" s="13">
        <v>1.37</v>
      </c>
      <c r="F27" s="4" t="s">
        <v>37</v>
      </c>
      <c r="G27" s="13">
        <v>1.44</v>
      </c>
      <c r="H27" s="4" t="s">
        <v>37</v>
      </c>
      <c r="I27" s="13">
        <v>1.37</v>
      </c>
      <c r="J27" s="4" t="s">
        <v>37</v>
      </c>
      <c r="K27" s="13">
        <v>1.78</v>
      </c>
      <c r="L27" s="4" t="s">
        <v>35</v>
      </c>
      <c r="M27" s="13">
        <v>1.69</v>
      </c>
      <c r="N27" s="4" t="s">
        <v>37</v>
      </c>
      <c r="O27" s="13">
        <v>1.78</v>
      </c>
      <c r="P27" s="4" t="s">
        <v>37</v>
      </c>
      <c r="Q27" s="13">
        <v>1.74</v>
      </c>
      <c r="R27" s="4" t="s">
        <v>37</v>
      </c>
      <c r="S27" s="13">
        <v>1.71</v>
      </c>
      <c r="T27" s="4" t="s">
        <v>35</v>
      </c>
      <c r="U27" s="13">
        <v>1.66</v>
      </c>
      <c r="V27" s="4" t="s">
        <v>34</v>
      </c>
      <c r="W27" s="13">
        <v>1.31</v>
      </c>
      <c r="X27" s="4" t="s">
        <v>31</v>
      </c>
      <c r="Y27" s="13">
        <v>1.36</v>
      </c>
      <c r="Z27" s="4" t="s">
        <v>37</v>
      </c>
      <c r="AA27" s="13">
        <v>1.35</v>
      </c>
      <c r="AB27" s="4" t="s">
        <v>37</v>
      </c>
      <c r="AC27" s="13">
        <v>1.31</v>
      </c>
      <c r="AD27" s="4" t="s">
        <v>37</v>
      </c>
      <c r="AE27" s="13">
        <v>0.85</v>
      </c>
      <c r="AF27" s="4" t="s">
        <v>37</v>
      </c>
      <c r="AG27" s="13">
        <v>0.88</v>
      </c>
      <c r="AH27" s="4" t="s">
        <v>39</v>
      </c>
      <c r="AI27" s="13">
        <v>0.87</v>
      </c>
      <c r="AJ27" s="4" t="s">
        <v>35</v>
      </c>
      <c r="AK27" s="13">
        <v>1.68</v>
      </c>
      <c r="AL27" s="4" t="s">
        <v>35</v>
      </c>
      <c r="AM27" s="13">
        <v>1.51</v>
      </c>
      <c r="AN27" s="4" t="s">
        <v>35</v>
      </c>
      <c r="AO27" s="13">
        <v>1.74</v>
      </c>
      <c r="AP27" s="4" t="s">
        <v>36</v>
      </c>
      <c r="AQ27" s="13">
        <v>1.63</v>
      </c>
      <c r="AR27" s="4" t="s">
        <v>35</v>
      </c>
      <c r="AS27" s="13">
        <v>1.52</v>
      </c>
      <c r="AT27" s="4" t="s">
        <v>31</v>
      </c>
      <c r="AU27" s="13">
        <v>1.56</v>
      </c>
      <c r="AV27" s="4" t="s">
        <v>34</v>
      </c>
      <c r="AW27" s="13">
        <v>1.58</v>
      </c>
      <c r="AX27" s="4" t="s">
        <v>31</v>
      </c>
      <c r="AY27" s="13">
        <v>0.95</v>
      </c>
      <c r="AZ27" s="4" t="s">
        <v>37</v>
      </c>
      <c r="BA27" s="13">
        <v>1.66</v>
      </c>
    </row>
    <row r="28" spans="1:53" x14ac:dyDescent="0.2">
      <c r="B28" s="4" t="s">
        <v>38</v>
      </c>
      <c r="C28" s="13">
        <v>1.57</v>
      </c>
      <c r="D28" s="4" t="s">
        <v>37</v>
      </c>
      <c r="E28" s="13">
        <v>1.46</v>
      </c>
      <c r="F28" s="4" t="s">
        <v>31</v>
      </c>
      <c r="G28" s="13">
        <v>1.52</v>
      </c>
      <c r="H28" s="4" t="s">
        <v>34</v>
      </c>
      <c r="I28" s="13">
        <v>1.39</v>
      </c>
      <c r="J28" s="4" t="s">
        <v>35</v>
      </c>
      <c r="K28" s="13">
        <v>1.81</v>
      </c>
      <c r="L28" s="4" t="s">
        <v>37</v>
      </c>
      <c r="M28" s="13">
        <v>1.71</v>
      </c>
      <c r="N28" s="4" t="s">
        <v>36</v>
      </c>
      <c r="O28" s="13">
        <v>1.85</v>
      </c>
      <c r="P28" s="4" t="s">
        <v>36</v>
      </c>
      <c r="Q28" s="13">
        <v>1.75</v>
      </c>
      <c r="R28" s="4" t="s">
        <v>35</v>
      </c>
      <c r="S28" s="13">
        <v>1.75</v>
      </c>
      <c r="T28" s="4" t="s">
        <v>37</v>
      </c>
      <c r="U28" s="13">
        <v>1.7</v>
      </c>
      <c r="V28" s="4" t="s">
        <v>37</v>
      </c>
      <c r="W28" s="13">
        <v>1.37</v>
      </c>
      <c r="X28" s="4" t="s">
        <v>37</v>
      </c>
      <c r="Y28" s="13">
        <v>1.39</v>
      </c>
      <c r="Z28" s="4" t="s">
        <v>31</v>
      </c>
      <c r="AA28" s="13">
        <v>1.43</v>
      </c>
      <c r="AB28" s="4" t="s">
        <v>31</v>
      </c>
      <c r="AC28" s="13">
        <v>1.32</v>
      </c>
      <c r="AD28" s="4" t="s">
        <v>34</v>
      </c>
      <c r="AE28" s="13">
        <v>0.89</v>
      </c>
      <c r="AF28" s="4" t="s">
        <v>34</v>
      </c>
      <c r="AG28" s="13">
        <v>0.93</v>
      </c>
      <c r="AH28" s="4" t="s">
        <v>34</v>
      </c>
      <c r="AI28" s="13">
        <v>0.96</v>
      </c>
      <c r="AJ28" s="4" t="s">
        <v>36</v>
      </c>
      <c r="AK28" s="13">
        <v>1.84</v>
      </c>
      <c r="AL28" s="4" t="s">
        <v>36</v>
      </c>
      <c r="AM28" s="13">
        <v>1.68</v>
      </c>
      <c r="AN28" s="4" t="s">
        <v>36</v>
      </c>
      <c r="AO28" s="13">
        <v>1.83</v>
      </c>
      <c r="AP28" s="4" t="s">
        <v>35</v>
      </c>
      <c r="AQ28" s="13">
        <v>1.66</v>
      </c>
      <c r="AR28" s="4" t="s">
        <v>36</v>
      </c>
      <c r="AS28" s="13">
        <v>1.53</v>
      </c>
      <c r="AT28" s="4" t="s">
        <v>36</v>
      </c>
      <c r="AU28" s="13">
        <v>1.67</v>
      </c>
      <c r="AV28" s="4" t="s">
        <v>38</v>
      </c>
      <c r="AW28" s="13">
        <v>1.72</v>
      </c>
      <c r="AX28" s="4" t="s">
        <v>34</v>
      </c>
      <c r="AY28" s="13">
        <v>0.95</v>
      </c>
      <c r="AZ28" s="4" t="s">
        <v>36</v>
      </c>
      <c r="BA28" s="13">
        <v>1.69</v>
      </c>
    </row>
    <row r="29" spans="1:53" x14ac:dyDescent="0.2">
      <c r="B29" s="4" t="s">
        <v>35</v>
      </c>
      <c r="C29" s="13">
        <v>1.65</v>
      </c>
      <c r="D29" s="4" t="s">
        <v>36</v>
      </c>
      <c r="E29" s="13">
        <v>1.59</v>
      </c>
      <c r="F29" s="4" t="s">
        <v>36</v>
      </c>
      <c r="G29" s="13">
        <v>1.59</v>
      </c>
      <c r="H29" s="4" t="s">
        <v>35</v>
      </c>
      <c r="I29" s="13">
        <v>1.61</v>
      </c>
      <c r="J29" s="4" t="s">
        <v>36</v>
      </c>
      <c r="K29" s="13">
        <v>1.85</v>
      </c>
      <c r="L29" s="4" t="s">
        <v>36</v>
      </c>
      <c r="M29" s="13">
        <v>1.8</v>
      </c>
      <c r="N29" s="4" t="s">
        <v>35</v>
      </c>
      <c r="O29" s="13">
        <v>1.91</v>
      </c>
      <c r="P29" s="4" t="s">
        <v>35</v>
      </c>
      <c r="Q29" s="13">
        <v>1.83</v>
      </c>
      <c r="R29" s="4" t="s">
        <v>36</v>
      </c>
      <c r="S29" s="13">
        <v>1.8</v>
      </c>
      <c r="T29" s="4" t="s">
        <v>38</v>
      </c>
      <c r="U29" s="13">
        <v>1.8</v>
      </c>
      <c r="V29" s="4" t="s">
        <v>36</v>
      </c>
      <c r="W29" s="13">
        <v>1.54</v>
      </c>
      <c r="X29" s="4" t="s">
        <v>36</v>
      </c>
      <c r="Y29" s="13">
        <v>1.47</v>
      </c>
      <c r="Z29" s="4" t="s">
        <v>36</v>
      </c>
      <c r="AA29" s="13">
        <v>1.53</v>
      </c>
      <c r="AB29" s="4" t="s">
        <v>36</v>
      </c>
      <c r="AC29" s="13">
        <v>1.42</v>
      </c>
      <c r="AD29" s="4" t="s">
        <v>38</v>
      </c>
      <c r="AE29" s="13">
        <v>1.2</v>
      </c>
      <c r="AF29" s="4" t="s">
        <v>38</v>
      </c>
      <c r="AG29" s="13">
        <v>1.1399999999999999</v>
      </c>
      <c r="AH29" s="4" t="s">
        <v>38</v>
      </c>
      <c r="AI29" s="13">
        <v>1</v>
      </c>
      <c r="AJ29" s="4" t="s">
        <v>37</v>
      </c>
      <c r="AK29" s="13">
        <v>1.92</v>
      </c>
      <c r="AL29" s="4" t="s">
        <v>37</v>
      </c>
      <c r="AM29" s="13">
        <v>1.73</v>
      </c>
      <c r="AN29" s="4" t="s">
        <v>38</v>
      </c>
      <c r="AO29" s="13">
        <v>1.87</v>
      </c>
      <c r="AP29" s="4" t="s">
        <v>37</v>
      </c>
      <c r="AQ29" s="13">
        <v>1.75</v>
      </c>
      <c r="AR29" s="4" t="s">
        <v>37</v>
      </c>
      <c r="AS29" s="13">
        <v>1.61</v>
      </c>
      <c r="AT29" s="4" t="s">
        <v>38</v>
      </c>
      <c r="AU29" s="13">
        <v>1.68</v>
      </c>
      <c r="AV29" s="4" t="s">
        <v>37</v>
      </c>
      <c r="AW29" s="13">
        <v>1.82</v>
      </c>
      <c r="AX29" s="4" t="s">
        <v>37</v>
      </c>
      <c r="AY29" s="13">
        <v>0.96</v>
      </c>
      <c r="AZ29" s="4" t="s">
        <v>35</v>
      </c>
      <c r="BA29" s="13">
        <v>1.71</v>
      </c>
    </row>
    <row r="30" spans="1:53" x14ac:dyDescent="0.2">
      <c r="A30" s="1"/>
      <c r="B30" s="4" t="s">
        <v>36</v>
      </c>
      <c r="C30" s="13">
        <v>1.82</v>
      </c>
      <c r="D30" s="4" t="s">
        <v>35</v>
      </c>
      <c r="E30" s="13">
        <v>1.81</v>
      </c>
      <c r="F30" s="4" t="s">
        <v>35</v>
      </c>
      <c r="G30" s="13">
        <v>1.91</v>
      </c>
      <c r="H30" s="4" t="s">
        <v>36</v>
      </c>
      <c r="I30" s="13">
        <v>1.69</v>
      </c>
      <c r="J30" s="4" t="s">
        <v>38</v>
      </c>
      <c r="K30" s="13">
        <v>1.96</v>
      </c>
      <c r="L30" s="4" t="s">
        <v>38</v>
      </c>
      <c r="M30" s="13">
        <v>1.87</v>
      </c>
      <c r="N30" s="4" t="s">
        <v>38</v>
      </c>
      <c r="O30" s="13">
        <v>1.95</v>
      </c>
      <c r="P30" s="4" t="s">
        <v>38</v>
      </c>
      <c r="Q30" s="13">
        <v>1.95</v>
      </c>
      <c r="R30" s="4" t="s">
        <v>38</v>
      </c>
      <c r="S30" s="13">
        <v>1.86</v>
      </c>
      <c r="T30" s="4" t="s">
        <v>36</v>
      </c>
      <c r="U30" s="13">
        <v>1.91</v>
      </c>
      <c r="V30" s="4" t="s">
        <v>35</v>
      </c>
      <c r="W30" s="13">
        <v>1.61</v>
      </c>
      <c r="X30" s="4" t="s">
        <v>35</v>
      </c>
      <c r="Y30" s="13">
        <v>1.77</v>
      </c>
      <c r="Z30" s="4" t="s">
        <v>35</v>
      </c>
      <c r="AA30" s="13">
        <v>1.66</v>
      </c>
      <c r="AB30" s="4" t="s">
        <v>35</v>
      </c>
      <c r="AC30" s="13">
        <v>1.6</v>
      </c>
      <c r="AD30" s="4" t="s">
        <v>31</v>
      </c>
      <c r="AE30" s="13">
        <v>1.23</v>
      </c>
      <c r="AF30" s="4" t="s">
        <v>31</v>
      </c>
      <c r="AG30" s="13">
        <v>1.1499999999999999</v>
      </c>
      <c r="AH30" s="4" t="s">
        <v>35</v>
      </c>
      <c r="AI30" s="13">
        <v>1.0900000000000001</v>
      </c>
      <c r="AJ30" s="4" t="s">
        <v>38</v>
      </c>
      <c r="AK30" s="13">
        <v>1.94</v>
      </c>
      <c r="AL30" s="4" t="s">
        <v>38</v>
      </c>
      <c r="AM30" s="13">
        <v>1.74</v>
      </c>
      <c r="AN30" s="4" t="s">
        <v>37</v>
      </c>
      <c r="AO30" s="13">
        <v>1.9</v>
      </c>
      <c r="AP30" s="4" t="s">
        <v>38</v>
      </c>
      <c r="AQ30" s="13">
        <v>1.81</v>
      </c>
      <c r="AR30" s="4" t="s">
        <v>38</v>
      </c>
      <c r="AS30" s="13">
        <v>1.66</v>
      </c>
      <c r="AT30" s="4" t="s">
        <v>37</v>
      </c>
      <c r="AU30" s="13">
        <v>1.71</v>
      </c>
      <c r="AV30" s="4" t="s">
        <v>36</v>
      </c>
      <c r="AW30" s="13">
        <v>1.9</v>
      </c>
      <c r="AX30" s="4" t="s">
        <v>35</v>
      </c>
      <c r="AY30" s="13">
        <v>1.1499999999999999</v>
      </c>
      <c r="AZ30" s="4" t="s">
        <v>38</v>
      </c>
      <c r="BA30" s="13">
        <v>1.84</v>
      </c>
    </row>
    <row r="31" spans="1:53" x14ac:dyDescent="0.2">
      <c r="B31" s="4" t="s">
        <v>39</v>
      </c>
      <c r="C31" s="13">
        <v>4.45</v>
      </c>
      <c r="D31" s="4" t="s">
        <v>38</v>
      </c>
      <c r="E31" s="13">
        <v>1.95</v>
      </c>
      <c r="F31" s="4" t="s">
        <v>38</v>
      </c>
      <c r="G31" s="13">
        <v>1.92</v>
      </c>
      <c r="H31" s="4" t="s">
        <v>38</v>
      </c>
      <c r="I31" s="13">
        <v>1.73</v>
      </c>
      <c r="J31" s="4" t="s">
        <v>39</v>
      </c>
      <c r="K31" s="13">
        <v>3.82</v>
      </c>
      <c r="L31" s="4" t="s">
        <v>39</v>
      </c>
      <c r="M31" s="13">
        <v>3.4</v>
      </c>
      <c r="N31" s="4" t="s">
        <v>39</v>
      </c>
      <c r="O31" s="13">
        <v>3.82</v>
      </c>
      <c r="P31" s="4" t="s">
        <v>39</v>
      </c>
      <c r="Q31" s="13">
        <v>3.39</v>
      </c>
      <c r="R31" s="4" t="s">
        <v>39</v>
      </c>
      <c r="S31" s="13">
        <v>3.4</v>
      </c>
      <c r="T31" s="4" t="s">
        <v>39</v>
      </c>
      <c r="U31" s="13">
        <v>3.82</v>
      </c>
      <c r="V31" s="4" t="s">
        <v>38</v>
      </c>
      <c r="W31" s="13">
        <v>1.77</v>
      </c>
      <c r="X31" s="4" t="s">
        <v>38</v>
      </c>
      <c r="Y31" s="13">
        <v>1.85</v>
      </c>
      <c r="Z31" s="4" t="s">
        <v>38</v>
      </c>
      <c r="AA31" s="13">
        <v>1.73</v>
      </c>
      <c r="AB31" s="4" t="s">
        <v>38</v>
      </c>
      <c r="AC31" s="13">
        <v>1.69</v>
      </c>
      <c r="AD31" s="4" t="s">
        <v>35</v>
      </c>
      <c r="AE31" s="13">
        <v>1.24</v>
      </c>
      <c r="AF31" s="4" t="s">
        <v>35</v>
      </c>
      <c r="AG31" s="13">
        <v>1.18</v>
      </c>
      <c r="AH31" s="4" t="s">
        <v>31</v>
      </c>
      <c r="AI31" s="13">
        <v>1.25</v>
      </c>
      <c r="AJ31" s="4" t="s">
        <v>39</v>
      </c>
      <c r="AK31" s="13">
        <v>4.07</v>
      </c>
      <c r="AL31" s="4" t="s">
        <v>39</v>
      </c>
      <c r="AM31" s="13">
        <v>3.58</v>
      </c>
      <c r="AN31" s="4" t="s">
        <v>39</v>
      </c>
      <c r="AO31" s="13">
        <v>4.04</v>
      </c>
      <c r="AP31" s="4" t="s">
        <v>39</v>
      </c>
      <c r="AQ31" s="13">
        <v>3.56</v>
      </c>
      <c r="AR31" s="4" t="s">
        <v>39</v>
      </c>
      <c r="AS31" s="13">
        <v>3.21</v>
      </c>
      <c r="AT31" s="4" t="s">
        <v>39</v>
      </c>
      <c r="AU31" s="13">
        <v>3.57</v>
      </c>
      <c r="AV31" s="4" t="s">
        <v>39</v>
      </c>
      <c r="AW31" s="13">
        <v>4.08</v>
      </c>
      <c r="AX31" s="4" t="s">
        <v>38</v>
      </c>
      <c r="AY31" s="13">
        <v>1.21</v>
      </c>
      <c r="AZ31" s="4" t="s">
        <v>45</v>
      </c>
      <c r="BA31" s="13">
        <v>3.09</v>
      </c>
    </row>
    <row r="32" spans="1:53" x14ac:dyDescent="0.2">
      <c r="B32" s="4"/>
      <c r="C32" s="13"/>
      <c r="D32" s="4"/>
      <c r="E32" s="13"/>
      <c r="J32" s="4"/>
      <c r="K32" s="13"/>
      <c r="L32" s="4"/>
      <c r="M32" s="13"/>
    </row>
    <row r="33" spans="1:53" s="10" customFormat="1" ht="15.75" x14ac:dyDescent="0.25">
      <c r="A33" s="9" t="s">
        <v>0</v>
      </c>
      <c r="B33" s="9" t="s">
        <v>41</v>
      </c>
      <c r="C33" s="11"/>
      <c r="E33" s="14"/>
      <c r="G33" s="14"/>
      <c r="I33" s="14"/>
      <c r="K33" s="14"/>
      <c r="M33" s="14"/>
      <c r="O33" s="14"/>
      <c r="Q33" s="14"/>
      <c r="S33" s="14"/>
      <c r="U33" s="14"/>
      <c r="W33" s="14"/>
      <c r="Y33" s="14"/>
      <c r="AA33" s="14"/>
      <c r="AC33" s="14"/>
      <c r="AE33" s="14"/>
      <c r="AG33" s="14"/>
      <c r="AI33" s="14"/>
      <c r="AK33" s="14"/>
      <c r="AM33" s="14"/>
      <c r="AO33" s="14"/>
      <c r="AQ33" s="14"/>
      <c r="AS33" s="14"/>
      <c r="AU33" s="14"/>
      <c r="AW33" s="14"/>
      <c r="AY33" s="14"/>
      <c r="BA33" s="14"/>
    </row>
    <row r="34" spans="1:53" x14ac:dyDescent="0.2">
      <c r="A34" s="1" t="s">
        <v>2</v>
      </c>
      <c r="B34" s="1" t="s">
        <v>3</v>
      </c>
      <c r="C34" s="12"/>
      <c r="D34" s="1" t="s">
        <v>4</v>
      </c>
      <c r="E34" s="12"/>
      <c r="F34" s="1" t="s">
        <v>5</v>
      </c>
      <c r="G34" s="12"/>
      <c r="H34" s="1" t="s">
        <v>6</v>
      </c>
      <c r="I34" s="12"/>
      <c r="J34" s="1" t="s">
        <v>7</v>
      </c>
      <c r="K34" s="12"/>
      <c r="L34" s="1" t="s">
        <v>8</v>
      </c>
      <c r="M34" s="12"/>
      <c r="N34" s="1" t="s">
        <v>9</v>
      </c>
      <c r="O34" s="12"/>
      <c r="P34" s="1" t="s">
        <v>10</v>
      </c>
      <c r="Q34" s="12"/>
      <c r="R34" s="1" t="s">
        <v>11</v>
      </c>
      <c r="S34" s="12"/>
      <c r="T34" s="1" t="s">
        <v>12</v>
      </c>
      <c r="U34" s="12"/>
      <c r="V34" s="1" t="s">
        <v>13</v>
      </c>
      <c r="W34" s="12"/>
      <c r="X34" s="1" t="s">
        <v>14</v>
      </c>
      <c r="Y34" s="12"/>
      <c r="Z34" s="1" t="s">
        <v>15</v>
      </c>
      <c r="AA34" s="12"/>
      <c r="AB34" s="1" t="s">
        <v>16</v>
      </c>
      <c r="AC34" s="12"/>
      <c r="AD34" s="1" t="s">
        <v>17</v>
      </c>
      <c r="AE34" s="12"/>
      <c r="AF34" s="1" t="s">
        <v>18</v>
      </c>
      <c r="AG34" s="12"/>
      <c r="AH34" s="1" t="s">
        <v>19</v>
      </c>
      <c r="AI34" s="12"/>
      <c r="AJ34" s="1" t="s">
        <v>20</v>
      </c>
      <c r="AK34" s="12"/>
      <c r="AL34" s="1" t="s">
        <v>21</v>
      </c>
      <c r="AM34" s="12"/>
      <c r="AN34" s="1" t="s">
        <v>22</v>
      </c>
      <c r="AO34" s="12"/>
      <c r="AP34" s="1" t="s">
        <v>23</v>
      </c>
      <c r="AQ34" s="12"/>
      <c r="AR34" s="1" t="s">
        <v>24</v>
      </c>
      <c r="AS34" s="12"/>
      <c r="AT34" s="1" t="s">
        <v>25</v>
      </c>
      <c r="AU34" s="12"/>
      <c r="AV34" s="1" t="s">
        <v>26</v>
      </c>
      <c r="AW34" s="12"/>
      <c r="AX34" s="1" t="s">
        <v>28</v>
      </c>
      <c r="AY34" s="12"/>
      <c r="AZ34" s="1" t="s">
        <v>27</v>
      </c>
      <c r="BA34" s="12"/>
    </row>
    <row r="35" spans="1:53" x14ac:dyDescent="0.2">
      <c r="B35" s="4" t="s">
        <v>37</v>
      </c>
      <c r="C35" s="13">
        <v>1.18</v>
      </c>
      <c r="D35" s="4" t="s">
        <v>76</v>
      </c>
      <c r="E35" s="13">
        <v>1.0900000000000001</v>
      </c>
      <c r="F35" s="4" t="s">
        <v>76</v>
      </c>
      <c r="G35" s="13">
        <v>1.08</v>
      </c>
      <c r="H35" s="4" t="s">
        <v>76</v>
      </c>
      <c r="I35" s="13">
        <v>1.1599999999999999</v>
      </c>
      <c r="J35" s="4" t="s">
        <v>76</v>
      </c>
      <c r="K35" s="13">
        <v>1.27</v>
      </c>
      <c r="L35" s="4" t="s">
        <v>76</v>
      </c>
      <c r="M35" s="13">
        <v>1.1599999999999999</v>
      </c>
      <c r="N35" s="4" t="s">
        <v>76</v>
      </c>
      <c r="O35" s="13">
        <v>1.21</v>
      </c>
      <c r="P35" s="4" t="s">
        <v>76</v>
      </c>
      <c r="Q35" s="13">
        <v>1.1100000000000001</v>
      </c>
      <c r="R35" s="4" t="s">
        <v>76</v>
      </c>
      <c r="S35" s="13">
        <v>1.1499999999999999</v>
      </c>
      <c r="T35" s="4" t="s">
        <v>76</v>
      </c>
      <c r="U35" s="13">
        <v>1.32</v>
      </c>
      <c r="V35" s="4" t="s">
        <v>76</v>
      </c>
      <c r="W35" s="13">
        <v>0.97</v>
      </c>
      <c r="X35" s="4" t="s">
        <v>76</v>
      </c>
      <c r="Y35" s="13">
        <v>0.96</v>
      </c>
      <c r="Z35" s="4" t="s">
        <v>76</v>
      </c>
      <c r="AA35" s="13">
        <v>1</v>
      </c>
      <c r="AB35" s="4" t="s">
        <v>76</v>
      </c>
      <c r="AC35" s="13">
        <v>0.92</v>
      </c>
      <c r="AD35" s="4" t="s">
        <v>76</v>
      </c>
      <c r="AE35" s="13">
        <v>0.66</v>
      </c>
      <c r="AF35" s="4" t="s">
        <v>76</v>
      </c>
      <c r="AG35" s="13">
        <v>0.7</v>
      </c>
      <c r="AH35" s="4" t="s">
        <v>37</v>
      </c>
      <c r="AI35" s="13">
        <v>0.72</v>
      </c>
      <c r="AJ35" s="4" t="s">
        <v>35</v>
      </c>
      <c r="AK35" s="13">
        <v>1</v>
      </c>
      <c r="AL35" s="4" t="s">
        <v>35</v>
      </c>
      <c r="AM35" s="13">
        <v>0.92</v>
      </c>
      <c r="AN35" s="4" t="s">
        <v>76</v>
      </c>
      <c r="AO35" s="13">
        <v>1.05</v>
      </c>
      <c r="AP35" s="4" t="s">
        <v>76</v>
      </c>
      <c r="AQ35" s="13">
        <v>0.98</v>
      </c>
      <c r="AR35" s="4" t="s">
        <v>76</v>
      </c>
      <c r="AS35" s="13">
        <v>0.94</v>
      </c>
      <c r="AT35" s="4" t="s">
        <v>76</v>
      </c>
      <c r="AU35" s="13">
        <v>1.02</v>
      </c>
      <c r="AV35" s="4" t="s">
        <v>35</v>
      </c>
      <c r="AW35" s="13">
        <v>0.9</v>
      </c>
      <c r="AX35" s="4" t="s">
        <v>32</v>
      </c>
      <c r="AY35" s="13">
        <v>0.68</v>
      </c>
      <c r="AZ35" s="4" t="s">
        <v>76</v>
      </c>
      <c r="BA35" s="13">
        <v>1.0620000000000001</v>
      </c>
    </row>
    <row r="36" spans="1:53" x14ac:dyDescent="0.2">
      <c r="B36" s="4" t="s">
        <v>32</v>
      </c>
      <c r="C36" s="13">
        <v>1.19</v>
      </c>
      <c r="D36" s="4" t="s">
        <v>36</v>
      </c>
      <c r="E36" s="13">
        <v>1.39</v>
      </c>
      <c r="F36" s="4" t="s">
        <v>29</v>
      </c>
      <c r="G36" s="13">
        <v>1.37</v>
      </c>
      <c r="H36" s="4" t="s">
        <v>77</v>
      </c>
      <c r="I36" s="13">
        <v>1.4</v>
      </c>
      <c r="J36" s="4" t="s">
        <v>35</v>
      </c>
      <c r="K36" s="13">
        <v>1.53</v>
      </c>
      <c r="L36" s="4" t="s">
        <v>35</v>
      </c>
      <c r="M36" s="13">
        <v>1.33</v>
      </c>
      <c r="N36" s="4" t="s">
        <v>77</v>
      </c>
      <c r="O36" s="13">
        <v>1.4</v>
      </c>
      <c r="P36" s="4" t="s">
        <v>77</v>
      </c>
      <c r="Q36" s="13">
        <v>1.4</v>
      </c>
      <c r="R36" s="4" t="s">
        <v>77</v>
      </c>
      <c r="S36" s="13">
        <v>1.31</v>
      </c>
      <c r="T36" s="4" t="s">
        <v>77</v>
      </c>
      <c r="U36" s="13">
        <v>1.4</v>
      </c>
      <c r="V36" s="4" t="s">
        <v>36</v>
      </c>
      <c r="W36" s="13">
        <v>1.27</v>
      </c>
      <c r="X36" s="4" t="s">
        <v>36</v>
      </c>
      <c r="Y36" s="13">
        <v>1.21</v>
      </c>
      <c r="Z36" s="4" t="s">
        <v>77</v>
      </c>
      <c r="AA36" s="13">
        <v>1.22</v>
      </c>
      <c r="AB36" s="4" t="s">
        <v>36</v>
      </c>
      <c r="AC36" s="13">
        <v>1.1399999999999999</v>
      </c>
      <c r="AD36" s="4" t="s">
        <v>37</v>
      </c>
      <c r="AE36" s="13">
        <v>0.69</v>
      </c>
      <c r="AF36" s="4" t="s">
        <v>37</v>
      </c>
      <c r="AG36" s="13">
        <v>0.72</v>
      </c>
      <c r="AH36" s="4" t="s">
        <v>76</v>
      </c>
      <c r="AI36" s="13">
        <v>0.74</v>
      </c>
      <c r="AJ36" s="4" t="s">
        <v>76</v>
      </c>
      <c r="AK36" s="13">
        <v>1.1399999999999999</v>
      </c>
      <c r="AL36" s="4" t="s">
        <v>76</v>
      </c>
      <c r="AM36" s="13">
        <v>1.03</v>
      </c>
      <c r="AN36" s="4" t="s">
        <v>35</v>
      </c>
      <c r="AO36" s="13">
        <v>1.1299999999999999</v>
      </c>
      <c r="AP36" s="4" t="s">
        <v>35</v>
      </c>
      <c r="AQ36" s="13">
        <v>1.07</v>
      </c>
      <c r="AR36" s="4" t="s">
        <v>35</v>
      </c>
      <c r="AS36" s="13">
        <v>1</v>
      </c>
      <c r="AT36" s="4" t="s">
        <v>35</v>
      </c>
      <c r="AU36" s="13">
        <v>1.03</v>
      </c>
      <c r="AV36" s="4" t="s">
        <v>76</v>
      </c>
      <c r="AW36" s="13">
        <v>1.21</v>
      </c>
      <c r="AX36" s="4" t="s">
        <v>76</v>
      </c>
      <c r="AY36" s="13">
        <v>0.7</v>
      </c>
      <c r="AZ36" s="4" t="s">
        <v>77</v>
      </c>
      <c r="BA36" s="13">
        <v>1.2869999999999999</v>
      </c>
    </row>
    <row r="37" spans="1:53" x14ac:dyDescent="0.2">
      <c r="B37" s="4" t="s">
        <v>77</v>
      </c>
      <c r="C37" s="13">
        <v>1.32</v>
      </c>
      <c r="D37" s="4" t="s">
        <v>29</v>
      </c>
      <c r="E37" s="13">
        <v>1.53</v>
      </c>
      <c r="F37" s="4" t="s">
        <v>77</v>
      </c>
      <c r="G37" s="13">
        <v>1.4</v>
      </c>
      <c r="H37" s="4" t="s">
        <v>29</v>
      </c>
      <c r="I37" s="13">
        <v>1.5</v>
      </c>
      <c r="J37" s="4" t="s">
        <v>77</v>
      </c>
      <c r="K37" s="13">
        <v>1.55</v>
      </c>
      <c r="L37" s="4" t="s">
        <v>77</v>
      </c>
      <c r="M37" s="13">
        <v>1.4</v>
      </c>
      <c r="N37" s="4" t="s">
        <v>29</v>
      </c>
      <c r="O37" s="13">
        <v>1.4</v>
      </c>
      <c r="P37" s="4" t="s">
        <v>29</v>
      </c>
      <c r="Q37" s="13">
        <v>1.41</v>
      </c>
      <c r="R37" s="4" t="s">
        <v>29</v>
      </c>
      <c r="S37" s="13">
        <v>1.34</v>
      </c>
      <c r="T37" s="4" t="s">
        <v>29</v>
      </c>
      <c r="U37" s="13">
        <v>1.44</v>
      </c>
      <c r="V37" s="4" t="s">
        <v>77</v>
      </c>
      <c r="W37" s="13">
        <v>1.29</v>
      </c>
      <c r="X37" s="4" t="s">
        <v>29</v>
      </c>
      <c r="Y37" s="13">
        <v>1.25</v>
      </c>
      <c r="Z37" s="4" t="s">
        <v>36</v>
      </c>
      <c r="AA37" s="13">
        <v>1.26</v>
      </c>
      <c r="AB37" s="4" t="s">
        <v>77</v>
      </c>
      <c r="AC37" s="13">
        <v>1.1499999999999999</v>
      </c>
      <c r="AD37" s="4" t="s">
        <v>32</v>
      </c>
      <c r="AE37" s="13">
        <v>0.71</v>
      </c>
      <c r="AF37" s="4" t="s">
        <v>32</v>
      </c>
      <c r="AG37" s="13">
        <v>0.72</v>
      </c>
      <c r="AH37" s="4" t="s">
        <v>32</v>
      </c>
      <c r="AI37" s="13">
        <v>0.79</v>
      </c>
      <c r="AJ37" s="4" t="s">
        <v>77</v>
      </c>
      <c r="AK37" s="13">
        <v>1.4</v>
      </c>
      <c r="AL37" s="4" t="s">
        <v>77</v>
      </c>
      <c r="AM37" s="13">
        <v>1.19</v>
      </c>
      <c r="AN37" s="4" t="s">
        <v>29</v>
      </c>
      <c r="AO37" s="13">
        <v>1.19</v>
      </c>
      <c r="AP37" s="4" t="s">
        <v>77</v>
      </c>
      <c r="AQ37" s="13">
        <v>1.19</v>
      </c>
      <c r="AR37" s="4" t="s">
        <v>77</v>
      </c>
      <c r="AS37" s="13">
        <v>1.08</v>
      </c>
      <c r="AT37" s="4" t="s">
        <v>77</v>
      </c>
      <c r="AU37" s="13">
        <v>1.1200000000000001</v>
      </c>
      <c r="AV37" s="4" t="s">
        <v>77</v>
      </c>
      <c r="AW37" s="13">
        <v>1.22</v>
      </c>
      <c r="AX37" s="4" t="s">
        <v>37</v>
      </c>
      <c r="AY37" s="13">
        <v>0.74</v>
      </c>
      <c r="AZ37" s="4" t="s">
        <v>35</v>
      </c>
      <c r="BA37" s="13">
        <v>1.3089999999999999</v>
      </c>
    </row>
    <row r="38" spans="1:53" x14ac:dyDescent="0.2">
      <c r="B38" s="4" t="s">
        <v>44</v>
      </c>
      <c r="C38" s="13">
        <v>1.39</v>
      </c>
      <c r="D38" s="4" t="s">
        <v>77</v>
      </c>
      <c r="E38" s="13">
        <v>1.54</v>
      </c>
      <c r="F38" s="4" t="s">
        <v>32</v>
      </c>
      <c r="G38" s="13">
        <v>1.41</v>
      </c>
      <c r="H38" s="4" t="s">
        <v>36</v>
      </c>
      <c r="I38" s="13">
        <v>1.55</v>
      </c>
      <c r="J38" s="4" t="s">
        <v>29</v>
      </c>
      <c r="K38" s="13">
        <v>1.6</v>
      </c>
      <c r="L38" s="4" t="s">
        <v>29</v>
      </c>
      <c r="M38" s="13">
        <v>1.47</v>
      </c>
      <c r="N38" s="4" t="s">
        <v>32</v>
      </c>
      <c r="O38" s="13">
        <v>1.46</v>
      </c>
      <c r="P38" s="4" t="s">
        <v>35</v>
      </c>
      <c r="Q38" s="13">
        <v>1.43</v>
      </c>
      <c r="R38" s="4" t="s">
        <v>35</v>
      </c>
      <c r="S38" s="13">
        <v>1.4</v>
      </c>
      <c r="T38" s="4" t="s">
        <v>35</v>
      </c>
      <c r="U38" s="13">
        <v>1.45</v>
      </c>
      <c r="V38" s="4" t="s">
        <v>32</v>
      </c>
      <c r="W38" s="13">
        <v>1.34</v>
      </c>
      <c r="X38" s="4" t="s">
        <v>77</v>
      </c>
      <c r="Y38" s="13">
        <v>1.27</v>
      </c>
      <c r="Z38" s="4" t="s">
        <v>29</v>
      </c>
      <c r="AA38" s="13">
        <v>1.27</v>
      </c>
      <c r="AB38" s="4" t="s">
        <v>32</v>
      </c>
      <c r="AC38" s="13">
        <v>1.18</v>
      </c>
      <c r="AD38" s="4" t="s">
        <v>77</v>
      </c>
      <c r="AE38" s="13">
        <v>0.72</v>
      </c>
      <c r="AF38" s="4" t="s">
        <v>77</v>
      </c>
      <c r="AG38" s="13">
        <v>0.79</v>
      </c>
      <c r="AH38" s="4" t="s">
        <v>77</v>
      </c>
      <c r="AI38" s="13">
        <v>0.79</v>
      </c>
      <c r="AJ38" s="4" t="s">
        <v>29</v>
      </c>
      <c r="AK38" s="13">
        <v>1.43</v>
      </c>
      <c r="AL38" s="4" t="s">
        <v>36</v>
      </c>
      <c r="AM38" s="13">
        <v>1.31</v>
      </c>
      <c r="AN38" s="4" t="s">
        <v>77</v>
      </c>
      <c r="AO38" s="13">
        <v>1.24</v>
      </c>
      <c r="AP38" s="4" t="s">
        <v>29</v>
      </c>
      <c r="AQ38" s="13">
        <v>1.2</v>
      </c>
      <c r="AR38" s="4" t="s">
        <v>29</v>
      </c>
      <c r="AS38" s="13">
        <v>1.1599999999999999</v>
      </c>
      <c r="AT38" s="4" t="s">
        <v>29</v>
      </c>
      <c r="AU38" s="13">
        <v>1.1599999999999999</v>
      </c>
      <c r="AV38" s="4" t="s">
        <v>29</v>
      </c>
      <c r="AW38" s="13">
        <v>1.25</v>
      </c>
      <c r="AX38" s="4" t="s">
        <v>77</v>
      </c>
      <c r="AY38" s="13">
        <v>0.83</v>
      </c>
      <c r="AZ38" s="4" t="s">
        <v>29</v>
      </c>
      <c r="BA38" s="13">
        <v>1.3320000000000001</v>
      </c>
    </row>
    <row r="39" spans="1:53" x14ac:dyDescent="0.2">
      <c r="B39" s="4" t="s">
        <v>34</v>
      </c>
      <c r="C39" s="13">
        <v>1.41</v>
      </c>
      <c r="D39" s="4" t="s">
        <v>32</v>
      </c>
      <c r="E39" s="13">
        <v>1.57</v>
      </c>
      <c r="F39" s="4" t="s">
        <v>36</v>
      </c>
      <c r="G39" s="13">
        <v>1.45</v>
      </c>
      <c r="H39" s="4" t="s">
        <v>32</v>
      </c>
      <c r="I39" s="13">
        <v>1.56</v>
      </c>
      <c r="J39" s="4" t="s">
        <v>32</v>
      </c>
      <c r="K39" s="13">
        <v>1.65</v>
      </c>
      <c r="L39" s="4" t="s">
        <v>36</v>
      </c>
      <c r="M39" s="13">
        <v>1.54</v>
      </c>
      <c r="N39" s="4" t="s">
        <v>35</v>
      </c>
      <c r="O39" s="13">
        <v>1.58</v>
      </c>
      <c r="P39" s="4" t="s">
        <v>36</v>
      </c>
      <c r="Q39" s="13">
        <v>1.49</v>
      </c>
      <c r="R39" s="4" t="s">
        <v>32</v>
      </c>
      <c r="S39" s="13">
        <v>1.47</v>
      </c>
      <c r="T39" s="4" t="s">
        <v>44</v>
      </c>
      <c r="U39" s="13">
        <v>1.53</v>
      </c>
      <c r="V39" s="4" t="s">
        <v>29</v>
      </c>
      <c r="W39" s="13">
        <v>1.39</v>
      </c>
      <c r="X39" s="4" t="s">
        <v>32</v>
      </c>
      <c r="Y39" s="13">
        <v>1.29</v>
      </c>
      <c r="Z39" s="4" t="s">
        <v>32</v>
      </c>
      <c r="AA39" s="13">
        <v>1.29</v>
      </c>
      <c r="AB39" s="4" t="s">
        <v>29</v>
      </c>
      <c r="AC39" s="13">
        <v>1.22</v>
      </c>
      <c r="AD39" s="4" t="s">
        <v>36</v>
      </c>
      <c r="AE39" s="13">
        <v>0.78</v>
      </c>
      <c r="AF39" s="4" t="s">
        <v>36</v>
      </c>
      <c r="AG39" s="13">
        <v>0.82</v>
      </c>
      <c r="AH39" s="4" t="s">
        <v>36</v>
      </c>
      <c r="AI39" s="13">
        <v>0.84</v>
      </c>
      <c r="AJ39" s="4" t="s">
        <v>36</v>
      </c>
      <c r="AK39" s="13">
        <v>1.54</v>
      </c>
      <c r="AL39" s="4" t="s">
        <v>29</v>
      </c>
      <c r="AM39" s="13">
        <v>1.31</v>
      </c>
      <c r="AN39" s="4" t="s">
        <v>38</v>
      </c>
      <c r="AO39" s="13">
        <v>1.37</v>
      </c>
      <c r="AP39" s="4" t="s">
        <v>36</v>
      </c>
      <c r="AQ39" s="13">
        <v>1.29</v>
      </c>
      <c r="AR39" s="4" t="s">
        <v>36</v>
      </c>
      <c r="AS39" s="13">
        <v>1.19</v>
      </c>
      <c r="AT39" s="4" t="s">
        <v>44</v>
      </c>
      <c r="AU39" s="13">
        <v>1.28</v>
      </c>
      <c r="AV39" s="4" t="s">
        <v>44</v>
      </c>
      <c r="AW39" s="13">
        <v>1.34</v>
      </c>
      <c r="AX39" s="4" t="s">
        <v>36</v>
      </c>
      <c r="AY39" s="13">
        <v>0.83</v>
      </c>
      <c r="AZ39" s="4" t="s">
        <v>36</v>
      </c>
      <c r="BA39" s="13">
        <v>1.371</v>
      </c>
    </row>
    <row r="40" spans="1:53" x14ac:dyDescent="0.2">
      <c r="B40" s="4" t="s">
        <v>76</v>
      </c>
      <c r="C40" s="13">
        <v>1.45</v>
      </c>
      <c r="D40" s="4" t="s">
        <v>30</v>
      </c>
      <c r="E40" s="13">
        <v>1.7</v>
      </c>
      <c r="F40" s="4" t="s">
        <v>30</v>
      </c>
      <c r="G40" s="13">
        <v>1.51</v>
      </c>
      <c r="H40" s="4" t="s">
        <v>44</v>
      </c>
      <c r="I40" s="13">
        <v>1.61</v>
      </c>
      <c r="J40" s="4" t="s">
        <v>44</v>
      </c>
      <c r="K40" s="13">
        <v>1.74</v>
      </c>
      <c r="L40" s="4" t="s">
        <v>32</v>
      </c>
      <c r="M40" s="13">
        <v>1.57</v>
      </c>
      <c r="N40" s="4" t="s">
        <v>44</v>
      </c>
      <c r="O40" s="13">
        <v>1.58</v>
      </c>
      <c r="P40" s="4" t="s">
        <v>32</v>
      </c>
      <c r="Q40" s="13">
        <v>1.5</v>
      </c>
      <c r="R40" s="4" t="s">
        <v>44</v>
      </c>
      <c r="S40" s="13">
        <v>1.49</v>
      </c>
      <c r="T40" s="4" t="s">
        <v>32</v>
      </c>
      <c r="U40" s="13">
        <v>1.58</v>
      </c>
      <c r="V40" s="4" t="s">
        <v>35</v>
      </c>
      <c r="W40" s="13">
        <v>1.43</v>
      </c>
      <c r="X40" s="4" t="s">
        <v>44</v>
      </c>
      <c r="Y40" s="13">
        <v>1.37</v>
      </c>
      <c r="Z40" s="4" t="s">
        <v>44</v>
      </c>
      <c r="AA40" s="13">
        <v>1.38</v>
      </c>
      <c r="AB40" s="4" t="s">
        <v>44</v>
      </c>
      <c r="AC40" s="13">
        <v>1.29</v>
      </c>
      <c r="AD40" s="4" t="s">
        <v>29</v>
      </c>
      <c r="AE40" s="13">
        <v>0.84</v>
      </c>
      <c r="AF40" s="4" t="s">
        <v>29</v>
      </c>
      <c r="AG40" s="13">
        <v>0.93</v>
      </c>
      <c r="AH40" s="4" t="s">
        <v>29</v>
      </c>
      <c r="AI40" s="13">
        <v>0.9</v>
      </c>
      <c r="AJ40" s="4" t="s">
        <v>44</v>
      </c>
      <c r="AK40" s="13">
        <v>1.57</v>
      </c>
      <c r="AL40" s="4" t="s">
        <v>32</v>
      </c>
      <c r="AM40" s="13">
        <v>1.39</v>
      </c>
      <c r="AN40" s="4" t="s">
        <v>30</v>
      </c>
      <c r="AO40" s="13">
        <v>1.39</v>
      </c>
      <c r="AP40" s="4" t="s">
        <v>32</v>
      </c>
      <c r="AQ40" s="13">
        <v>1.32</v>
      </c>
      <c r="AR40" s="4" t="s">
        <v>32</v>
      </c>
      <c r="AS40" s="13">
        <v>1.21</v>
      </c>
      <c r="AT40" s="4" t="s">
        <v>36</v>
      </c>
      <c r="AU40" s="13">
        <v>1.29</v>
      </c>
      <c r="AV40" s="4" t="s">
        <v>30</v>
      </c>
      <c r="AW40" s="13">
        <v>1.45</v>
      </c>
      <c r="AX40" s="4" t="s">
        <v>35</v>
      </c>
      <c r="AY40" s="13">
        <v>0.86</v>
      </c>
      <c r="AZ40" s="4" t="s">
        <v>32</v>
      </c>
      <c r="BA40" s="13">
        <v>1.417</v>
      </c>
    </row>
    <row r="41" spans="1:53" x14ac:dyDescent="0.2">
      <c r="B41" s="4" t="s">
        <v>29</v>
      </c>
      <c r="C41" s="13">
        <v>1.48</v>
      </c>
      <c r="D41" s="4" t="s">
        <v>44</v>
      </c>
      <c r="E41" s="13">
        <v>1.71</v>
      </c>
      <c r="F41" s="4" t="s">
        <v>44</v>
      </c>
      <c r="G41" s="13">
        <v>1.59</v>
      </c>
      <c r="H41" s="4" t="s">
        <v>30</v>
      </c>
      <c r="I41" s="13">
        <v>1.65</v>
      </c>
      <c r="J41" s="4" t="s">
        <v>36</v>
      </c>
      <c r="K41" s="13">
        <v>1.75</v>
      </c>
      <c r="L41" s="4" t="s">
        <v>44</v>
      </c>
      <c r="M41" s="13">
        <v>1.59</v>
      </c>
      <c r="N41" s="4" t="s">
        <v>30</v>
      </c>
      <c r="O41" s="13">
        <v>1.6</v>
      </c>
      <c r="P41" s="4" t="s">
        <v>44</v>
      </c>
      <c r="Q41" s="13">
        <v>1.58</v>
      </c>
      <c r="R41" s="4" t="s">
        <v>36</v>
      </c>
      <c r="S41" s="13">
        <v>1.51</v>
      </c>
      <c r="T41" s="4" t="s">
        <v>30</v>
      </c>
      <c r="U41" s="13">
        <v>1.64</v>
      </c>
      <c r="V41" s="4" t="s">
        <v>44</v>
      </c>
      <c r="W41" s="13">
        <v>1.49</v>
      </c>
      <c r="X41" s="4" t="s">
        <v>30</v>
      </c>
      <c r="Y41" s="13">
        <v>1.43</v>
      </c>
      <c r="Z41" s="4" t="s">
        <v>30</v>
      </c>
      <c r="AA41" s="13">
        <v>1.4</v>
      </c>
      <c r="AB41" s="4" t="s">
        <v>30</v>
      </c>
      <c r="AC41" s="13">
        <v>1.36</v>
      </c>
      <c r="AD41" s="4" t="s">
        <v>44</v>
      </c>
      <c r="AE41" s="13">
        <v>0.91</v>
      </c>
      <c r="AF41" s="4" t="s">
        <v>44</v>
      </c>
      <c r="AG41" s="13">
        <v>0.96</v>
      </c>
      <c r="AH41" s="4" t="s">
        <v>44</v>
      </c>
      <c r="AI41" s="13">
        <v>0.9</v>
      </c>
      <c r="AJ41" s="4" t="s">
        <v>31</v>
      </c>
      <c r="AK41" s="13">
        <v>1.58</v>
      </c>
      <c r="AL41" s="4" t="s">
        <v>44</v>
      </c>
      <c r="AM41" s="13">
        <v>1.39</v>
      </c>
      <c r="AN41" s="4" t="s">
        <v>44</v>
      </c>
      <c r="AO41" s="13">
        <v>1.4</v>
      </c>
      <c r="AP41" s="4" t="s">
        <v>44</v>
      </c>
      <c r="AQ41" s="13">
        <v>1.33</v>
      </c>
      <c r="AR41" s="4" t="s">
        <v>44</v>
      </c>
      <c r="AS41" s="13">
        <v>1.24</v>
      </c>
      <c r="AT41" s="4" t="s">
        <v>32</v>
      </c>
      <c r="AU41" s="13">
        <v>1.32</v>
      </c>
      <c r="AV41" s="4" t="s">
        <v>36</v>
      </c>
      <c r="AW41" s="13">
        <v>1.53</v>
      </c>
      <c r="AX41" s="4" t="s">
        <v>29</v>
      </c>
      <c r="AY41" s="13">
        <v>1.03</v>
      </c>
      <c r="AZ41" s="4" t="s">
        <v>44</v>
      </c>
      <c r="BA41" s="13">
        <v>1.4590000000000001</v>
      </c>
    </row>
    <row r="42" spans="1:53" x14ac:dyDescent="0.2">
      <c r="B42" s="4" t="s">
        <v>31</v>
      </c>
      <c r="C42" s="13">
        <v>1.56</v>
      </c>
      <c r="D42" s="4" t="s">
        <v>35</v>
      </c>
      <c r="E42" s="13">
        <v>1.79</v>
      </c>
      <c r="F42" s="4" t="s">
        <v>39</v>
      </c>
      <c r="G42" s="13">
        <v>1.71</v>
      </c>
      <c r="H42" s="4" t="s">
        <v>35</v>
      </c>
      <c r="I42" s="13">
        <v>1.65</v>
      </c>
      <c r="J42" s="4" t="s">
        <v>30</v>
      </c>
      <c r="K42" s="13">
        <v>1.8</v>
      </c>
      <c r="L42" s="4" t="s">
        <v>30</v>
      </c>
      <c r="M42" s="13">
        <v>1.65</v>
      </c>
      <c r="N42" s="4" t="s">
        <v>37</v>
      </c>
      <c r="O42" s="13">
        <v>1.7</v>
      </c>
      <c r="P42" s="4" t="s">
        <v>30</v>
      </c>
      <c r="Q42" s="13">
        <v>1.59</v>
      </c>
      <c r="R42" s="4" t="s">
        <v>30</v>
      </c>
      <c r="S42" s="13">
        <v>1.51</v>
      </c>
      <c r="T42" s="4" t="s">
        <v>37</v>
      </c>
      <c r="U42" s="13">
        <v>1.74</v>
      </c>
      <c r="V42" s="4" t="s">
        <v>30</v>
      </c>
      <c r="W42" s="13">
        <v>1.53</v>
      </c>
      <c r="X42" s="4" t="s">
        <v>35</v>
      </c>
      <c r="Y42" s="13">
        <v>1.59</v>
      </c>
      <c r="Z42" s="4" t="s">
        <v>37</v>
      </c>
      <c r="AA42" s="13">
        <v>1.51</v>
      </c>
      <c r="AB42" s="4" t="s">
        <v>37</v>
      </c>
      <c r="AC42" s="13">
        <v>1.38</v>
      </c>
      <c r="AD42" s="4" t="s">
        <v>30</v>
      </c>
      <c r="AE42" s="13">
        <v>1</v>
      </c>
      <c r="AF42" s="4" t="s">
        <v>35</v>
      </c>
      <c r="AG42" s="13">
        <v>0.99</v>
      </c>
      <c r="AH42" s="4" t="s">
        <v>30</v>
      </c>
      <c r="AI42" s="13">
        <v>1.02</v>
      </c>
      <c r="AJ42" s="4" t="s">
        <v>32</v>
      </c>
      <c r="AK42" s="13">
        <v>1.61</v>
      </c>
      <c r="AL42" s="4" t="s">
        <v>30</v>
      </c>
      <c r="AM42" s="13">
        <v>1.5</v>
      </c>
      <c r="AN42" s="4" t="s">
        <v>32</v>
      </c>
      <c r="AO42" s="13">
        <v>1.41</v>
      </c>
      <c r="AP42" s="4" t="s">
        <v>30</v>
      </c>
      <c r="AQ42" s="13">
        <v>1.43</v>
      </c>
      <c r="AR42" s="4" t="s">
        <v>30</v>
      </c>
      <c r="AS42" s="13">
        <v>1.35</v>
      </c>
      <c r="AT42" s="4" t="s">
        <v>30</v>
      </c>
      <c r="AU42" s="13">
        <v>1.34</v>
      </c>
      <c r="AV42" s="4" t="s">
        <v>32</v>
      </c>
      <c r="AW42" s="13">
        <v>1.54</v>
      </c>
      <c r="AX42" s="4" t="s">
        <v>44</v>
      </c>
      <c r="AY42" s="13">
        <v>1.04</v>
      </c>
      <c r="AZ42" s="4" t="s">
        <v>30</v>
      </c>
      <c r="BA42" s="13">
        <v>1.506</v>
      </c>
    </row>
    <row r="43" spans="1:53" x14ac:dyDescent="0.2">
      <c r="B43" s="4" t="s">
        <v>30</v>
      </c>
      <c r="C43" s="13">
        <v>1.7</v>
      </c>
      <c r="D43" s="4" t="s">
        <v>39</v>
      </c>
      <c r="E43" s="13">
        <v>1.89</v>
      </c>
      <c r="F43" s="4" t="s">
        <v>37</v>
      </c>
      <c r="G43" s="13">
        <v>1.78</v>
      </c>
      <c r="H43" s="4" t="s">
        <v>37</v>
      </c>
      <c r="I43" s="13">
        <v>1.75</v>
      </c>
      <c r="J43" s="4" t="s">
        <v>31</v>
      </c>
      <c r="K43" s="13">
        <v>1.87</v>
      </c>
      <c r="L43" s="4" t="s">
        <v>38</v>
      </c>
      <c r="M43" s="13">
        <v>1.83</v>
      </c>
      <c r="N43" s="4" t="s">
        <v>36</v>
      </c>
      <c r="O43" s="13">
        <v>1.73</v>
      </c>
      <c r="P43" s="4" t="s">
        <v>31</v>
      </c>
      <c r="Q43" s="13">
        <v>1.79</v>
      </c>
      <c r="R43" s="4" t="s">
        <v>38</v>
      </c>
      <c r="S43" s="13">
        <v>1.74</v>
      </c>
      <c r="T43" s="4" t="s">
        <v>36</v>
      </c>
      <c r="U43" s="13">
        <v>1.77</v>
      </c>
      <c r="V43" s="4" t="s">
        <v>37</v>
      </c>
      <c r="W43" s="13">
        <v>1.58</v>
      </c>
      <c r="X43" s="4" t="s">
        <v>39</v>
      </c>
      <c r="Y43" s="13">
        <v>1.61</v>
      </c>
      <c r="Z43" s="4" t="s">
        <v>35</v>
      </c>
      <c r="AA43" s="13">
        <v>1.52</v>
      </c>
      <c r="AB43" s="4" t="s">
        <v>35</v>
      </c>
      <c r="AC43" s="13">
        <v>1.38</v>
      </c>
      <c r="AD43" s="4" t="s">
        <v>34</v>
      </c>
      <c r="AE43" s="13">
        <v>1.02</v>
      </c>
      <c r="AF43" s="4" t="s">
        <v>30</v>
      </c>
      <c r="AG43" s="13">
        <v>1.07</v>
      </c>
      <c r="AH43" s="4" t="s">
        <v>35</v>
      </c>
      <c r="AI43" s="13">
        <v>1.04</v>
      </c>
      <c r="AJ43" s="4" t="s">
        <v>30</v>
      </c>
      <c r="AK43" s="13">
        <v>1.67</v>
      </c>
      <c r="AL43" s="4" t="s">
        <v>31</v>
      </c>
      <c r="AM43" s="13">
        <v>1.55</v>
      </c>
      <c r="AN43" s="4" t="s">
        <v>36</v>
      </c>
      <c r="AO43" s="13">
        <v>1.5</v>
      </c>
      <c r="AP43" s="4" t="s">
        <v>38</v>
      </c>
      <c r="AQ43" s="13">
        <v>1.5</v>
      </c>
      <c r="AR43" s="4" t="s">
        <v>38</v>
      </c>
      <c r="AS43" s="13">
        <v>1.49</v>
      </c>
      <c r="AT43" s="4" t="s">
        <v>38</v>
      </c>
      <c r="AU43" s="13">
        <v>1.41</v>
      </c>
      <c r="AV43" s="4" t="s">
        <v>38</v>
      </c>
      <c r="AW43" s="13">
        <v>1.59</v>
      </c>
      <c r="AX43" s="4" t="s">
        <v>31</v>
      </c>
      <c r="AY43" s="13">
        <v>1.1200000000000001</v>
      </c>
      <c r="AZ43" s="4" t="s">
        <v>38</v>
      </c>
      <c r="BA43" s="13">
        <v>1.722</v>
      </c>
    </row>
    <row r="44" spans="1:53" x14ac:dyDescent="0.2">
      <c r="B44" s="4" t="s">
        <v>35</v>
      </c>
      <c r="C44" s="13">
        <v>1.79</v>
      </c>
      <c r="D44" s="4" t="s">
        <v>31</v>
      </c>
      <c r="E44" s="13">
        <v>1.92</v>
      </c>
      <c r="F44" s="4" t="s">
        <v>35</v>
      </c>
      <c r="G44" s="13">
        <v>1.87</v>
      </c>
      <c r="H44" s="4" t="s">
        <v>39</v>
      </c>
      <c r="I44" s="13">
        <v>1.81</v>
      </c>
      <c r="J44" s="4" t="s">
        <v>34</v>
      </c>
      <c r="K44" s="13">
        <v>1.96</v>
      </c>
      <c r="L44" s="4" t="s">
        <v>31</v>
      </c>
      <c r="M44" s="13">
        <v>1.84</v>
      </c>
      <c r="N44" s="4" t="s">
        <v>31</v>
      </c>
      <c r="O44" s="13">
        <v>1.81</v>
      </c>
      <c r="P44" s="4" t="s">
        <v>38</v>
      </c>
      <c r="Q44" s="13">
        <v>1.79</v>
      </c>
      <c r="R44" s="4" t="s">
        <v>37</v>
      </c>
      <c r="S44" s="13">
        <v>1.77</v>
      </c>
      <c r="T44" s="4" t="s">
        <v>34</v>
      </c>
      <c r="U44" s="13">
        <v>1.8</v>
      </c>
      <c r="V44" s="4" t="s">
        <v>39</v>
      </c>
      <c r="W44" s="13">
        <v>1.69</v>
      </c>
      <c r="X44" s="4" t="s">
        <v>37</v>
      </c>
      <c r="Y44" s="13">
        <v>1.63</v>
      </c>
      <c r="Z44" s="4" t="s">
        <v>39</v>
      </c>
      <c r="AA44" s="13">
        <v>1.59</v>
      </c>
      <c r="AB44" s="4" t="s">
        <v>39</v>
      </c>
      <c r="AC44" s="13">
        <v>1.52</v>
      </c>
      <c r="AD44" s="4" t="s">
        <v>39</v>
      </c>
      <c r="AE44" s="13">
        <v>1.06</v>
      </c>
      <c r="AF44" s="4" t="s">
        <v>39</v>
      </c>
      <c r="AG44" s="13">
        <v>1.1499999999999999</v>
      </c>
      <c r="AH44" s="4" t="s">
        <v>39</v>
      </c>
      <c r="AI44" s="13">
        <v>1.1499999999999999</v>
      </c>
      <c r="AJ44" s="4" t="s">
        <v>38</v>
      </c>
      <c r="AK44" s="13">
        <v>1.68</v>
      </c>
      <c r="AL44" s="4" t="s">
        <v>38</v>
      </c>
      <c r="AM44" s="13">
        <v>1.6</v>
      </c>
      <c r="AN44" s="4" t="s">
        <v>31</v>
      </c>
      <c r="AO44" s="13">
        <v>1.6</v>
      </c>
      <c r="AP44" s="4" t="s">
        <v>31</v>
      </c>
      <c r="AQ44" s="13">
        <v>1.56</v>
      </c>
      <c r="AR44" s="4" t="s">
        <v>37</v>
      </c>
      <c r="AS44" s="13">
        <v>1.5</v>
      </c>
      <c r="AT44" s="4" t="s">
        <v>37</v>
      </c>
      <c r="AU44" s="13">
        <v>1.59</v>
      </c>
      <c r="AV44" s="4" t="s">
        <v>34</v>
      </c>
      <c r="AW44" s="13">
        <v>1.65</v>
      </c>
      <c r="AX44" s="4" t="s">
        <v>30</v>
      </c>
      <c r="AY44" s="13">
        <v>1.1599999999999999</v>
      </c>
      <c r="AZ44" s="4" t="s">
        <v>37</v>
      </c>
      <c r="BA44" s="13">
        <v>1.758</v>
      </c>
    </row>
    <row r="45" spans="1:53" x14ac:dyDescent="0.2">
      <c r="B45" s="4" t="s">
        <v>38</v>
      </c>
      <c r="C45" s="13">
        <v>2.16</v>
      </c>
      <c r="D45" s="4" t="s">
        <v>34</v>
      </c>
      <c r="E45" s="13">
        <v>1.98</v>
      </c>
      <c r="F45" s="4" t="s">
        <v>34</v>
      </c>
      <c r="G45" s="13">
        <v>1.91</v>
      </c>
      <c r="H45" s="4" t="s">
        <v>34</v>
      </c>
      <c r="I45" s="13">
        <v>1.96</v>
      </c>
      <c r="J45" s="4" t="s">
        <v>38</v>
      </c>
      <c r="K45" s="13">
        <v>1.96</v>
      </c>
      <c r="L45" s="4" t="s">
        <v>34</v>
      </c>
      <c r="M45" s="13">
        <v>1.9</v>
      </c>
      <c r="N45" s="4" t="s">
        <v>34</v>
      </c>
      <c r="O45" s="13">
        <v>1.81</v>
      </c>
      <c r="P45" s="4" t="s">
        <v>34</v>
      </c>
      <c r="Q45" s="13">
        <v>1.88</v>
      </c>
      <c r="R45" s="4" t="s">
        <v>34</v>
      </c>
      <c r="S45" s="13">
        <v>1.82</v>
      </c>
      <c r="T45" s="4" t="s">
        <v>38</v>
      </c>
      <c r="U45" s="13">
        <v>1.91</v>
      </c>
      <c r="V45" s="4" t="s">
        <v>31</v>
      </c>
      <c r="W45" s="13">
        <v>1.77</v>
      </c>
      <c r="X45" s="4" t="s">
        <v>34</v>
      </c>
      <c r="Y45" s="13">
        <v>1.66</v>
      </c>
      <c r="Z45" s="4" t="s">
        <v>34</v>
      </c>
      <c r="AA45" s="13">
        <v>1.75</v>
      </c>
      <c r="AB45" s="4" t="s">
        <v>34</v>
      </c>
      <c r="AC45" s="13">
        <v>1.61</v>
      </c>
      <c r="AD45" s="4" t="s">
        <v>35</v>
      </c>
      <c r="AE45" s="13">
        <v>1.08</v>
      </c>
      <c r="AF45" s="4" t="s">
        <v>34</v>
      </c>
      <c r="AG45" s="13">
        <v>1.17</v>
      </c>
      <c r="AH45" s="4" t="s">
        <v>34</v>
      </c>
      <c r="AI45" s="13">
        <v>1.24</v>
      </c>
      <c r="AJ45" s="4" t="s">
        <v>34</v>
      </c>
      <c r="AK45" s="13">
        <v>1.84</v>
      </c>
      <c r="AL45" s="4" t="s">
        <v>37</v>
      </c>
      <c r="AM45" s="13">
        <v>1.71</v>
      </c>
      <c r="AN45" s="4" t="s">
        <v>34</v>
      </c>
      <c r="AO45" s="13">
        <v>1.66</v>
      </c>
      <c r="AP45" s="4" t="s">
        <v>34</v>
      </c>
      <c r="AQ45" s="13">
        <v>1.64</v>
      </c>
      <c r="AR45" s="4" t="s">
        <v>31</v>
      </c>
      <c r="AS45" s="13">
        <v>1.53</v>
      </c>
      <c r="AT45" s="4" t="s">
        <v>34</v>
      </c>
      <c r="AU45" s="13">
        <v>1.66</v>
      </c>
      <c r="AV45" s="4" t="s">
        <v>37</v>
      </c>
      <c r="AW45" s="13">
        <v>1.74</v>
      </c>
      <c r="AX45" s="4" t="s">
        <v>39</v>
      </c>
      <c r="AY45" s="13">
        <v>1.2</v>
      </c>
      <c r="AZ45" s="4" t="s">
        <v>31</v>
      </c>
      <c r="BA45" s="13">
        <v>1.772</v>
      </c>
    </row>
    <row r="46" spans="1:53" x14ac:dyDescent="0.2">
      <c r="B46" s="4" t="s">
        <v>36</v>
      </c>
      <c r="C46" s="13">
        <v>2.25</v>
      </c>
      <c r="D46" s="4" t="s">
        <v>37</v>
      </c>
      <c r="E46" s="13">
        <v>2</v>
      </c>
      <c r="F46" s="4" t="s">
        <v>38</v>
      </c>
      <c r="G46" s="13">
        <v>1.91</v>
      </c>
      <c r="H46" s="4" t="s">
        <v>38</v>
      </c>
      <c r="I46" s="13">
        <v>1.99</v>
      </c>
      <c r="J46" s="4" t="s">
        <v>37</v>
      </c>
      <c r="K46" s="13">
        <v>1.98</v>
      </c>
      <c r="L46" s="4" t="s">
        <v>37</v>
      </c>
      <c r="M46" s="13">
        <v>1.9</v>
      </c>
      <c r="N46" s="4" t="s">
        <v>38</v>
      </c>
      <c r="O46" s="13">
        <v>1.84</v>
      </c>
      <c r="P46" s="4" t="s">
        <v>37</v>
      </c>
      <c r="Q46" s="13">
        <v>1.92</v>
      </c>
      <c r="R46" s="4" t="s">
        <v>31</v>
      </c>
      <c r="S46" s="13">
        <v>1.88</v>
      </c>
      <c r="T46" s="4" t="s">
        <v>31</v>
      </c>
      <c r="U46" s="13">
        <v>1.97</v>
      </c>
      <c r="V46" s="4" t="s">
        <v>34</v>
      </c>
      <c r="W46" s="13">
        <v>1.79</v>
      </c>
      <c r="X46" s="4" t="s">
        <v>31</v>
      </c>
      <c r="Y46" s="13">
        <v>1.79</v>
      </c>
      <c r="Z46" s="4" t="s">
        <v>38</v>
      </c>
      <c r="AA46" s="13">
        <v>1.75</v>
      </c>
      <c r="AB46" s="4" t="s">
        <v>31</v>
      </c>
      <c r="AC46" s="13">
        <v>1.7</v>
      </c>
      <c r="AD46" s="4" t="s">
        <v>31</v>
      </c>
      <c r="AE46" s="13">
        <v>1.3</v>
      </c>
      <c r="AF46" s="4" t="s">
        <v>31</v>
      </c>
      <c r="AG46" s="13">
        <v>1.29</v>
      </c>
      <c r="AH46" s="4" t="s">
        <v>38</v>
      </c>
      <c r="AI46" s="13">
        <v>1.27</v>
      </c>
      <c r="AJ46" s="4" t="s">
        <v>37</v>
      </c>
      <c r="AK46" s="13">
        <v>2.0499999999999998</v>
      </c>
      <c r="AL46" s="4" t="s">
        <v>34</v>
      </c>
      <c r="AM46" s="13">
        <v>1.73</v>
      </c>
      <c r="AN46" s="4" t="s">
        <v>37</v>
      </c>
      <c r="AO46" s="13">
        <v>1.72</v>
      </c>
      <c r="AP46" s="4" t="s">
        <v>37</v>
      </c>
      <c r="AQ46" s="13">
        <v>1.75</v>
      </c>
      <c r="AR46" s="4" t="s">
        <v>34</v>
      </c>
      <c r="AS46" s="13">
        <v>1.57</v>
      </c>
      <c r="AT46" s="4" t="s">
        <v>31</v>
      </c>
      <c r="AU46" s="13">
        <v>1.67</v>
      </c>
      <c r="AV46" s="4" t="s">
        <v>31</v>
      </c>
      <c r="AW46" s="13">
        <v>1.75</v>
      </c>
      <c r="AX46" s="4" t="s">
        <v>34</v>
      </c>
      <c r="AY46" s="13">
        <v>1.25</v>
      </c>
      <c r="AZ46" s="4" t="s">
        <v>34</v>
      </c>
      <c r="BA46" s="13">
        <v>1.7969999999999999</v>
      </c>
    </row>
    <row r="47" spans="1:53" x14ac:dyDescent="0.2">
      <c r="B47" s="4" t="s">
        <v>39</v>
      </c>
      <c r="C47" s="13">
        <v>3.31</v>
      </c>
      <c r="D47" s="4" t="s">
        <v>38</v>
      </c>
      <c r="E47" s="13">
        <v>2.0499999999999998</v>
      </c>
      <c r="F47" s="4" t="s">
        <v>31</v>
      </c>
      <c r="G47" s="13">
        <v>1.99</v>
      </c>
      <c r="H47" s="4" t="s">
        <v>31</v>
      </c>
      <c r="I47" s="13">
        <v>2.1</v>
      </c>
      <c r="J47" s="4" t="s">
        <v>39</v>
      </c>
      <c r="K47" s="13">
        <v>2.5099999999999998</v>
      </c>
      <c r="L47" s="4" t="s">
        <v>39</v>
      </c>
      <c r="M47" s="13">
        <v>2.27</v>
      </c>
      <c r="N47" s="4" t="s">
        <v>39</v>
      </c>
      <c r="O47" s="13">
        <v>2.62</v>
      </c>
      <c r="P47" s="4" t="s">
        <v>39</v>
      </c>
      <c r="Q47" s="13">
        <v>2.21</v>
      </c>
      <c r="R47" s="4" t="s">
        <v>39</v>
      </c>
      <c r="S47" s="13">
        <v>2.2999999999999998</v>
      </c>
      <c r="T47" s="4" t="s">
        <v>39</v>
      </c>
      <c r="U47" s="13">
        <v>2.7</v>
      </c>
      <c r="V47" s="4" t="s">
        <v>38</v>
      </c>
      <c r="W47" s="13">
        <v>1.85</v>
      </c>
      <c r="X47" s="4" t="s">
        <v>38</v>
      </c>
      <c r="Y47" s="13">
        <v>1.82</v>
      </c>
      <c r="Z47" s="4" t="s">
        <v>31</v>
      </c>
      <c r="AA47" s="13">
        <v>1.9</v>
      </c>
      <c r="AB47" s="4" t="s">
        <v>38</v>
      </c>
      <c r="AC47" s="13">
        <v>1.72</v>
      </c>
      <c r="AD47" s="4" t="s">
        <v>38</v>
      </c>
      <c r="AE47" s="13">
        <v>1.38</v>
      </c>
      <c r="AF47" s="4" t="s">
        <v>38</v>
      </c>
      <c r="AG47" s="13">
        <v>1.42</v>
      </c>
      <c r="AH47" s="4" t="s">
        <v>31</v>
      </c>
      <c r="AI47" s="13">
        <v>1.41</v>
      </c>
      <c r="AJ47" s="4" t="s">
        <v>39</v>
      </c>
      <c r="AK47" s="13">
        <v>2.25</v>
      </c>
      <c r="AL47" s="4" t="s">
        <v>39</v>
      </c>
      <c r="AM47" s="13">
        <v>2.08</v>
      </c>
      <c r="AN47" s="4" t="s">
        <v>39</v>
      </c>
      <c r="AO47" s="13">
        <v>2.52</v>
      </c>
      <c r="AP47" s="4" t="s">
        <v>39</v>
      </c>
      <c r="AQ47" s="13">
        <v>2.0099999999999998</v>
      </c>
      <c r="AR47" s="4" t="s">
        <v>39</v>
      </c>
      <c r="AS47" s="13">
        <v>1.88</v>
      </c>
      <c r="AT47" s="4" t="s">
        <v>39</v>
      </c>
      <c r="AU47" s="13">
        <v>2.23</v>
      </c>
      <c r="AV47" s="4" t="s">
        <v>39</v>
      </c>
      <c r="AW47" s="13">
        <v>2.5499999999999998</v>
      </c>
      <c r="AX47" s="4" t="s">
        <v>38</v>
      </c>
      <c r="AY47" s="13">
        <v>1.53</v>
      </c>
      <c r="AZ47" s="4" t="s">
        <v>45</v>
      </c>
      <c r="BA47" s="13">
        <v>2.0470000000000002</v>
      </c>
    </row>
    <row r="49" spans="1:53" s="10" customFormat="1" ht="15.75" x14ac:dyDescent="0.25">
      <c r="A49" s="9" t="s">
        <v>0</v>
      </c>
      <c r="B49" s="9" t="s">
        <v>42</v>
      </c>
      <c r="C49" s="11"/>
      <c r="E49" s="14"/>
      <c r="G49" s="14"/>
      <c r="I49" s="14"/>
      <c r="K49" s="14"/>
      <c r="M49" s="14"/>
      <c r="O49" s="14"/>
      <c r="Q49" s="14"/>
      <c r="S49" s="14"/>
      <c r="U49" s="14"/>
      <c r="W49" s="14"/>
      <c r="Y49" s="14"/>
      <c r="AA49" s="14"/>
      <c r="AC49" s="14"/>
      <c r="AE49" s="14"/>
      <c r="AG49" s="14"/>
      <c r="AI49" s="14"/>
      <c r="AK49" s="14"/>
      <c r="AM49" s="14"/>
      <c r="AO49" s="14"/>
      <c r="AQ49" s="14"/>
      <c r="AS49" s="14"/>
      <c r="AU49" s="14"/>
      <c r="AW49" s="14"/>
      <c r="AY49" s="14"/>
      <c r="BA49" s="14"/>
    </row>
    <row r="50" spans="1:53" x14ac:dyDescent="0.2">
      <c r="A50" s="1" t="s">
        <v>2</v>
      </c>
      <c r="B50" s="1" t="s">
        <v>3</v>
      </c>
      <c r="C50" s="12"/>
      <c r="D50" s="1" t="s">
        <v>4</v>
      </c>
      <c r="E50" s="12"/>
      <c r="F50" s="1" t="s">
        <v>5</v>
      </c>
      <c r="G50" s="12"/>
      <c r="H50" s="1" t="s">
        <v>6</v>
      </c>
      <c r="I50" s="12"/>
      <c r="J50" s="1" t="s">
        <v>7</v>
      </c>
      <c r="K50" s="12"/>
      <c r="L50" s="1" t="s">
        <v>8</v>
      </c>
      <c r="M50" s="12"/>
      <c r="N50" s="1" t="s">
        <v>9</v>
      </c>
      <c r="O50" s="12"/>
      <c r="P50" s="1" t="s">
        <v>10</v>
      </c>
      <c r="Q50" s="12"/>
      <c r="R50" s="1" t="s">
        <v>11</v>
      </c>
      <c r="S50" s="12"/>
      <c r="T50" s="1" t="s">
        <v>12</v>
      </c>
      <c r="U50" s="12"/>
      <c r="V50" s="1" t="s">
        <v>13</v>
      </c>
      <c r="W50" s="12"/>
      <c r="X50" s="1" t="s">
        <v>14</v>
      </c>
      <c r="Y50" s="12"/>
      <c r="Z50" s="1" t="s">
        <v>15</v>
      </c>
      <c r="AA50" s="12"/>
      <c r="AB50" s="1" t="s">
        <v>16</v>
      </c>
      <c r="AC50" s="12"/>
      <c r="AD50" s="1" t="s">
        <v>17</v>
      </c>
      <c r="AE50" s="12"/>
      <c r="AF50" s="1" t="s">
        <v>18</v>
      </c>
      <c r="AG50" s="12"/>
      <c r="AH50" s="1" t="s">
        <v>19</v>
      </c>
      <c r="AI50" s="12"/>
      <c r="AJ50" s="1" t="s">
        <v>20</v>
      </c>
      <c r="AK50" s="12"/>
      <c r="AL50" s="1" t="s">
        <v>21</v>
      </c>
      <c r="AM50" s="12"/>
      <c r="AN50" s="1" t="s">
        <v>22</v>
      </c>
      <c r="AO50" s="12"/>
      <c r="AP50" s="1" t="s">
        <v>23</v>
      </c>
      <c r="AQ50" s="12"/>
      <c r="AR50" s="1" t="s">
        <v>24</v>
      </c>
      <c r="AS50" s="12"/>
      <c r="AT50" s="1" t="s">
        <v>25</v>
      </c>
      <c r="AU50" s="12"/>
      <c r="AV50" s="1" t="s">
        <v>26</v>
      </c>
      <c r="AW50" s="12"/>
      <c r="AX50" s="1" t="s">
        <v>28</v>
      </c>
      <c r="AY50" s="12"/>
      <c r="AZ50" s="1" t="s">
        <v>27</v>
      </c>
      <c r="BA50" s="12"/>
    </row>
    <row r="51" spans="1:53" x14ac:dyDescent="0.2">
      <c r="B51" s="4" t="s">
        <v>44</v>
      </c>
      <c r="C51" s="13">
        <v>0.107</v>
      </c>
      <c r="D51" s="4" t="s">
        <v>30</v>
      </c>
      <c r="E51" s="13">
        <v>0.17</v>
      </c>
      <c r="F51" s="4" t="s">
        <v>29</v>
      </c>
      <c r="G51" s="13">
        <v>0.20499999999999999</v>
      </c>
      <c r="H51" s="4" t="s">
        <v>77</v>
      </c>
      <c r="I51" s="13">
        <v>0.34</v>
      </c>
      <c r="J51" s="4" t="s">
        <v>29</v>
      </c>
      <c r="K51" s="13">
        <v>0.10199999999999999</v>
      </c>
      <c r="L51" s="4" t="s">
        <v>29</v>
      </c>
      <c r="M51" s="13">
        <v>0.26600000000000001</v>
      </c>
      <c r="N51" s="4" t="s">
        <v>77</v>
      </c>
      <c r="O51" s="13">
        <v>0.21299999999999999</v>
      </c>
      <c r="P51" s="4" t="s">
        <v>29</v>
      </c>
      <c r="Q51" s="13">
        <v>2.7E-2</v>
      </c>
      <c r="R51" s="4" t="s">
        <v>77</v>
      </c>
      <c r="S51" s="13">
        <v>0.23400000000000001</v>
      </c>
      <c r="T51" s="4" t="s">
        <v>77</v>
      </c>
      <c r="U51" s="13">
        <v>0.19800000000000001</v>
      </c>
      <c r="V51" s="4" t="s">
        <v>30</v>
      </c>
      <c r="W51" s="13">
        <v>0.32900000000000001</v>
      </c>
      <c r="X51" s="4" t="s">
        <v>29</v>
      </c>
      <c r="Y51" s="13">
        <v>0.183</v>
      </c>
      <c r="Z51" s="4" t="s">
        <v>77</v>
      </c>
      <c r="AA51" s="13">
        <v>0.317</v>
      </c>
      <c r="AB51" s="4" t="s">
        <v>29</v>
      </c>
      <c r="AC51" s="13">
        <v>0.34200000000000003</v>
      </c>
      <c r="AD51" s="4" t="s">
        <v>29</v>
      </c>
      <c r="AE51" s="13">
        <v>0.2</v>
      </c>
      <c r="AF51" s="4" t="s">
        <v>29</v>
      </c>
      <c r="AG51" s="13">
        <v>0.38300000000000001</v>
      </c>
      <c r="AH51" s="4" t="s">
        <v>77</v>
      </c>
      <c r="AI51" s="13">
        <v>0.32100000000000001</v>
      </c>
      <c r="AJ51" s="4" t="s">
        <v>29</v>
      </c>
      <c r="AK51" s="13">
        <v>0.23</v>
      </c>
      <c r="AL51" s="4" t="s">
        <v>29</v>
      </c>
      <c r="AM51" s="13">
        <v>0.249</v>
      </c>
      <c r="AN51" s="4" t="s">
        <v>29</v>
      </c>
      <c r="AO51" s="13">
        <v>0.191</v>
      </c>
      <c r="AP51" s="4" t="s">
        <v>29</v>
      </c>
      <c r="AQ51" s="13">
        <v>0.22600000000000001</v>
      </c>
      <c r="AR51" s="4" t="s">
        <v>29</v>
      </c>
      <c r="AS51" s="13">
        <v>0.24099999999999999</v>
      </c>
      <c r="AT51" s="4" t="s">
        <v>29</v>
      </c>
      <c r="AU51" s="13">
        <v>0.219</v>
      </c>
      <c r="AV51" s="4" t="s">
        <v>77</v>
      </c>
      <c r="AW51" s="13">
        <v>0.16200000000000001</v>
      </c>
      <c r="AX51" s="4" t="s">
        <v>77</v>
      </c>
      <c r="AY51" s="13">
        <v>0.436</v>
      </c>
      <c r="AZ51" s="4" t="s">
        <v>51</v>
      </c>
      <c r="BA51" s="13">
        <v>0.24299999999999999</v>
      </c>
    </row>
    <row r="52" spans="1:53" x14ac:dyDescent="0.2">
      <c r="B52" s="4" t="s">
        <v>77</v>
      </c>
      <c r="C52" s="13">
        <v>0.151</v>
      </c>
      <c r="D52" s="4" t="s">
        <v>29</v>
      </c>
      <c r="E52" s="13">
        <v>0.22900000000000001</v>
      </c>
      <c r="F52" s="4" t="s">
        <v>77</v>
      </c>
      <c r="G52" s="13">
        <v>0.32200000000000001</v>
      </c>
      <c r="H52" s="4" t="s">
        <v>30</v>
      </c>
      <c r="I52" s="13">
        <v>0.34499999999999997</v>
      </c>
      <c r="J52" s="4" t="s">
        <v>77</v>
      </c>
      <c r="K52" s="13">
        <v>0.312</v>
      </c>
      <c r="L52" s="4" t="s">
        <v>77</v>
      </c>
      <c r="M52" s="13">
        <v>0.30599999999999999</v>
      </c>
      <c r="N52" s="4" t="s">
        <v>29</v>
      </c>
      <c r="O52" s="13">
        <v>0.27</v>
      </c>
      <c r="P52" s="4" t="s">
        <v>77</v>
      </c>
      <c r="Q52" s="13">
        <v>0.307</v>
      </c>
      <c r="R52" s="4" t="s">
        <v>29</v>
      </c>
      <c r="S52" s="13">
        <v>0.246</v>
      </c>
      <c r="T52" s="4" t="s">
        <v>29</v>
      </c>
      <c r="U52" s="13">
        <v>0.27900000000000003</v>
      </c>
      <c r="V52" s="4" t="s">
        <v>29</v>
      </c>
      <c r="W52" s="13">
        <v>0.38800000000000001</v>
      </c>
      <c r="X52" s="4" t="s">
        <v>30</v>
      </c>
      <c r="Y52" s="13">
        <v>0.38200000000000001</v>
      </c>
      <c r="Z52" s="4" t="s">
        <v>29</v>
      </c>
      <c r="AA52" s="13">
        <v>0.374</v>
      </c>
      <c r="AB52" s="4" t="s">
        <v>77</v>
      </c>
      <c r="AC52" s="13">
        <v>0.36899999999999999</v>
      </c>
      <c r="AD52" s="4" t="s">
        <v>36</v>
      </c>
      <c r="AE52" s="13">
        <v>0.34399999999999997</v>
      </c>
      <c r="AF52" s="4" t="s">
        <v>77</v>
      </c>
      <c r="AG52" s="13">
        <v>0.38900000000000001</v>
      </c>
      <c r="AH52" s="4" t="s">
        <v>29</v>
      </c>
      <c r="AI52" s="13">
        <v>0.42699999999999999</v>
      </c>
      <c r="AJ52" s="4" t="s">
        <v>77</v>
      </c>
      <c r="AK52" s="13">
        <v>0.33900000000000002</v>
      </c>
      <c r="AL52" s="4" t="s">
        <v>77</v>
      </c>
      <c r="AM52" s="13">
        <v>0.32100000000000001</v>
      </c>
      <c r="AN52" s="4" t="s">
        <v>77</v>
      </c>
      <c r="AO52" s="13">
        <v>0.2</v>
      </c>
      <c r="AP52" s="4" t="s">
        <v>77</v>
      </c>
      <c r="AQ52" s="13">
        <v>0.32200000000000001</v>
      </c>
      <c r="AR52" s="4" t="s">
        <v>77</v>
      </c>
      <c r="AS52" s="13">
        <v>0.317</v>
      </c>
      <c r="AT52" s="4" t="s">
        <v>77</v>
      </c>
      <c r="AU52" s="13">
        <v>0.22800000000000001</v>
      </c>
      <c r="AV52" s="4" t="s">
        <v>29</v>
      </c>
      <c r="AW52" s="13">
        <v>0.182</v>
      </c>
      <c r="AX52" s="4" t="s">
        <v>30</v>
      </c>
      <c r="AY52" s="13">
        <v>0.437</v>
      </c>
      <c r="AZ52" s="4" t="s">
        <v>77</v>
      </c>
      <c r="BA52" s="13">
        <v>0.30599999999999999</v>
      </c>
    </row>
    <row r="53" spans="1:53" x14ac:dyDescent="0.2">
      <c r="B53" s="4" t="s">
        <v>29</v>
      </c>
      <c r="C53" s="13">
        <v>0.188</v>
      </c>
      <c r="D53" s="4" t="s">
        <v>77</v>
      </c>
      <c r="E53" s="13">
        <v>0.44</v>
      </c>
      <c r="F53" s="4" t="s">
        <v>30</v>
      </c>
      <c r="G53" s="13">
        <v>0.41299999999999998</v>
      </c>
      <c r="H53" s="4" t="s">
        <v>29</v>
      </c>
      <c r="I53" s="13">
        <v>0.45200000000000001</v>
      </c>
      <c r="J53" s="4" t="s">
        <v>30</v>
      </c>
      <c r="K53" s="13">
        <v>0.48</v>
      </c>
      <c r="L53" s="4" t="s">
        <v>30</v>
      </c>
      <c r="M53" s="13">
        <v>0.46100000000000002</v>
      </c>
      <c r="N53" s="4" t="s">
        <v>30</v>
      </c>
      <c r="O53" s="13">
        <v>0.50800000000000001</v>
      </c>
      <c r="P53" s="4" t="s">
        <v>30</v>
      </c>
      <c r="Q53" s="13">
        <v>0.48499999999999999</v>
      </c>
      <c r="R53" s="4" t="s">
        <v>30</v>
      </c>
      <c r="S53" s="13">
        <v>0.48499999999999999</v>
      </c>
      <c r="T53" s="4" t="s">
        <v>44</v>
      </c>
      <c r="U53" s="13">
        <v>0.44400000000000001</v>
      </c>
      <c r="V53" s="4" t="s">
        <v>77</v>
      </c>
      <c r="W53" s="13">
        <v>0.39700000000000002</v>
      </c>
      <c r="X53" s="4" t="s">
        <v>77</v>
      </c>
      <c r="Y53" s="13">
        <v>0.38400000000000001</v>
      </c>
      <c r="Z53" s="4" t="s">
        <v>30</v>
      </c>
      <c r="AA53" s="13">
        <v>0.42799999999999999</v>
      </c>
      <c r="AB53" s="4" t="s">
        <v>30</v>
      </c>
      <c r="AC53" s="13">
        <v>0.41</v>
      </c>
      <c r="AD53" s="4" t="s">
        <v>44</v>
      </c>
      <c r="AE53" s="13">
        <v>0.39900000000000002</v>
      </c>
      <c r="AF53" s="4" t="s">
        <v>32</v>
      </c>
      <c r="AG53" s="13">
        <v>0.45300000000000001</v>
      </c>
      <c r="AH53" s="4" t="s">
        <v>32</v>
      </c>
      <c r="AI53" s="13">
        <v>0.45400000000000001</v>
      </c>
      <c r="AJ53" s="4" t="s">
        <v>30</v>
      </c>
      <c r="AK53" s="13">
        <v>0.55600000000000005</v>
      </c>
      <c r="AL53" s="4" t="s">
        <v>30</v>
      </c>
      <c r="AM53" s="13">
        <v>0.51100000000000001</v>
      </c>
      <c r="AN53" s="4" t="s">
        <v>30</v>
      </c>
      <c r="AO53" s="13">
        <v>0.53600000000000003</v>
      </c>
      <c r="AP53" s="4" t="s">
        <v>30</v>
      </c>
      <c r="AQ53" s="13">
        <v>0.54100000000000004</v>
      </c>
      <c r="AR53" s="4" t="s">
        <v>30</v>
      </c>
      <c r="AS53" s="13">
        <v>0.51700000000000002</v>
      </c>
      <c r="AT53" s="4" t="s">
        <v>30</v>
      </c>
      <c r="AU53" s="13">
        <v>0.51500000000000001</v>
      </c>
      <c r="AV53" s="4" t="s">
        <v>30</v>
      </c>
      <c r="AW53" s="13">
        <v>0.501</v>
      </c>
      <c r="AX53" s="4" t="s">
        <v>29</v>
      </c>
      <c r="AY53" s="13">
        <v>0.441</v>
      </c>
      <c r="AZ53" s="4" t="s">
        <v>30</v>
      </c>
      <c r="BA53" s="13">
        <v>0.47399999999999998</v>
      </c>
    </row>
    <row r="54" spans="1:53" x14ac:dyDescent="0.2">
      <c r="B54" s="4" t="s">
        <v>31</v>
      </c>
      <c r="C54" s="13">
        <v>0.27100000000000002</v>
      </c>
      <c r="D54" s="4" t="s">
        <v>44</v>
      </c>
      <c r="E54" s="13">
        <v>0.51400000000000001</v>
      </c>
      <c r="F54" s="4" t="s">
        <v>44</v>
      </c>
      <c r="G54" s="13">
        <v>0.55300000000000005</v>
      </c>
      <c r="H54" s="4" t="s">
        <v>44</v>
      </c>
      <c r="I54" s="13">
        <v>0.46500000000000002</v>
      </c>
      <c r="J54" s="4" t="s">
        <v>44</v>
      </c>
      <c r="K54" s="13">
        <v>0.53700000000000003</v>
      </c>
      <c r="L54" s="4" t="s">
        <v>44</v>
      </c>
      <c r="M54" s="13">
        <v>0.54800000000000004</v>
      </c>
      <c r="N54" s="4" t="s">
        <v>44</v>
      </c>
      <c r="O54" s="13">
        <v>0.58699999999999997</v>
      </c>
      <c r="P54" s="4" t="s">
        <v>44</v>
      </c>
      <c r="Q54" s="13">
        <v>0.60799999999999998</v>
      </c>
      <c r="R54" s="4" t="s">
        <v>44</v>
      </c>
      <c r="S54" s="13">
        <v>0.58099999999999996</v>
      </c>
      <c r="T54" s="4" t="s">
        <v>30</v>
      </c>
      <c r="U54" s="13">
        <v>0.48199999999999998</v>
      </c>
      <c r="V54" s="4" t="s">
        <v>44</v>
      </c>
      <c r="W54" s="13">
        <v>0.50700000000000001</v>
      </c>
      <c r="X54" s="4" t="s">
        <v>44</v>
      </c>
      <c r="Y54" s="13">
        <v>0.52300000000000002</v>
      </c>
      <c r="Z54" s="4" t="s">
        <v>44</v>
      </c>
      <c r="AA54" s="13">
        <v>0.53400000000000003</v>
      </c>
      <c r="AB54" s="4" t="s">
        <v>44</v>
      </c>
      <c r="AC54" s="13">
        <v>0.51900000000000002</v>
      </c>
      <c r="AD54" s="4" t="s">
        <v>77</v>
      </c>
      <c r="AE54" s="13">
        <v>0.40699999999999997</v>
      </c>
      <c r="AF54" s="4" t="s">
        <v>44</v>
      </c>
      <c r="AG54" s="13">
        <v>0.47499999999999998</v>
      </c>
      <c r="AH54" s="4" t="s">
        <v>44</v>
      </c>
      <c r="AI54" s="13">
        <v>0.51100000000000001</v>
      </c>
      <c r="AJ54" s="4" t="s">
        <v>31</v>
      </c>
      <c r="AK54" s="13">
        <v>0.58299999999999996</v>
      </c>
      <c r="AL54" s="4" t="s">
        <v>44</v>
      </c>
      <c r="AM54" s="13">
        <v>0.622</v>
      </c>
      <c r="AN54" s="4" t="s">
        <v>76</v>
      </c>
      <c r="AO54" s="13">
        <v>0.59299999999999997</v>
      </c>
      <c r="AP54" s="4" t="s">
        <v>76</v>
      </c>
      <c r="AQ54" s="13">
        <v>0.58799999999999997</v>
      </c>
      <c r="AR54" s="4" t="s">
        <v>76</v>
      </c>
      <c r="AS54" s="13">
        <v>0.59199999999999997</v>
      </c>
      <c r="AT54" s="4" t="s">
        <v>76</v>
      </c>
      <c r="AU54" s="13">
        <v>0.58599999999999997</v>
      </c>
      <c r="AV54" s="4" t="s">
        <v>44</v>
      </c>
      <c r="AW54" s="13">
        <v>0.55000000000000004</v>
      </c>
      <c r="AX54" s="4" t="s">
        <v>32</v>
      </c>
      <c r="AY54" s="13">
        <v>0.45100000000000001</v>
      </c>
      <c r="AZ54" s="4" t="s">
        <v>44</v>
      </c>
      <c r="BA54" s="13">
        <v>0.59</v>
      </c>
    </row>
    <row r="55" spans="1:53" x14ac:dyDescent="0.2">
      <c r="B55" s="4" t="s">
        <v>32</v>
      </c>
      <c r="C55" s="13">
        <v>0.45400000000000001</v>
      </c>
      <c r="D55" s="4" t="s">
        <v>32</v>
      </c>
      <c r="E55" s="13">
        <v>0.59399999999999997</v>
      </c>
      <c r="F55" s="4" t="s">
        <v>32</v>
      </c>
      <c r="G55" s="13">
        <v>0.69599999999999995</v>
      </c>
      <c r="H55" s="4" t="s">
        <v>32</v>
      </c>
      <c r="I55" s="13">
        <v>0.69199999999999995</v>
      </c>
      <c r="J55" s="4" t="s">
        <v>31</v>
      </c>
      <c r="K55" s="13">
        <v>0.56000000000000005</v>
      </c>
      <c r="L55" s="4" t="s">
        <v>32</v>
      </c>
      <c r="M55" s="13">
        <v>0.68600000000000005</v>
      </c>
      <c r="N55" s="4" t="s">
        <v>76</v>
      </c>
      <c r="O55" s="13">
        <v>0.71</v>
      </c>
      <c r="P55" s="4" t="s">
        <v>32</v>
      </c>
      <c r="Q55" s="13">
        <v>0.69299999999999995</v>
      </c>
      <c r="R55" s="4" t="s">
        <v>76</v>
      </c>
      <c r="S55" s="13">
        <v>0.68300000000000005</v>
      </c>
      <c r="T55" s="4" t="s">
        <v>76</v>
      </c>
      <c r="U55" s="13">
        <v>0.69599999999999995</v>
      </c>
      <c r="V55" s="4" t="s">
        <v>32</v>
      </c>
      <c r="W55" s="13">
        <v>0.60799999999999998</v>
      </c>
      <c r="X55" s="4" t="s">
        <v>32</v>
      </c>
      <c r="Y55" s="13">
        <v>0.61199999999999999</v>
      </c>
      <c r="Z55" s="4" t="s">
        <v>32</v>
      </c>
      <c r="AA55" s="13">
        <v>0.65100000000000002</v>
      </c>
      <c r="AB55" s="4" t="s">
        <v>32</v>
      </c>
      <c r="AC55" s="13">
        <v>0.59499999999999997</v>
      </c>
      <c r="AD55" s="4" t="s">
        <v>32</v>
      </c>
      <c r="AE55" s="13">
        <v>0.45500000000000002</v>
      </c>
      <c r="AF55" s="4" t="s">
        <v>30</v>
      </c>
      <c r="AG55" s="13">
        <v>0.49299999999999999</v>
      </c>
      <c r="AH55" s="4" t="s">
        <v>30</v>
      </c>
      <c r="AI55" s="13">
        <v>0.52800000000000002</v>
      </c>
      <c r="AJ55" s="4" t="s">
        <v>76</v>
      </c>
      <c r="AK55" s="13">
        <v>0.65600000000000003</v>
      </c>
      <c r="AL55" s="4" t="s">
        <v>76</v>
      </c>
      <c r="AM55" s="13">
        <v>0.628</v>
      </c>
      <c r="AN55" s="4" t="s">
        <v>44</v>
      </c>
      <c r="AO55" s="13">
        <v>0.72</v>
      </c>
      <c r="AP55" s="4" t="s">
        <v>44</v>
      </c>
      <c r="AQ55" s="13">
        <v>0.67700000000000005</v>
      </c>
      <c r="AR55" s="4" t="s">
        <v>44</v>
      </c>
      <c r="AS55" s="13">
        <v>0.63500000000000001</v>
      </c>
      <c r="AT55" s="4" t="s">
        <v>44</v>
      </c>
      <c r="AU55" s="13">
        <v>0.65800000000000003</v>
      </c>
      <c r="AV55" s="4" t="s">
        <v>76</v>
      </c>
      <c r="AW55" s="13">
        <v>0.61</v>
      </c>
      <c r="AX55" s="4" t="s">
        <v>44</v>
      </c>
      <c r="AY55" s="13">
        <v>0.495</v>
      </c>
      <c r="AZ55" s="4" t="s">
        <v>76</v>
      </c>
      <c r="BA55" s="13">
        <v>0.68799999999999994</v>
      </c>
    </row>
    <row r="56" spans="1:53" x14ac:dyDescent="0.2">
      <c r="B56" s="4" t="s">
        <v>30</v>
      </c>
      <c r="C56" s="13">
        <v>0.54300000000000004</v>
      </c>
      <c r="D56" s="4" t="s">
        <v>31</v>
      </c>
      <c r="E56" s="13">
        <v>0.71499999999999997</v>
      </c>
      <c r="F56" s="4" t="s">
        <v>76</v>
      </c>
      <c r="G56" s="13">
        <v>0.79100000000000004</v>
      </c>
      <c r="H56" s="4" t="s">
        <v>39</v>
      </c>
      <c r="I56" s="13">
        <v>0.77</v>
      </c>
      <c r="J56" s="4" t="s">
        <v>32</v>
      </c>
      <c r="K56" s="13">
        <v>0.61199999999999999</v>
      </c>
      <c r="L56" s="4" t="s">
        <v>76</v>
      </c>
      <c r="M56" s="13">
        <v>0.71799999999999997</v>
      </c>
      <c r="N56" s="4" t="s">
        <v>32</v>
      </c>
      <c r="O56" s="13">
        <v>0.72599999999999998</v>
      </c>
      <c r="P56" s="4" t="s">
        <v>76</v>
      </c>
      <c r="Q56" s="13">
        <v>0.71</v>
      </c>
      <c r="R56" s="4" t="s">
        <v>32</v>
      </c>
      <c r="S56" s="13">
        <v>0.74399999999999999</v>
      </c>
      <c r="T56" s="4" t="s">
        <v>32</v>
      </c>
      <c r="U56" s="13">
        <v>0.71599999999999997</v>
      </c>
      <c r="V56" s="4" t="s">
        <v>39</v>
      </c>
      <c r="W56" s="13">
        <v>0.72499999999999998</v>
      </c>
      <c r="X56" s="4" t="s">
        <v>39</v>
      </c>
      <c r="Y56" s="13">
        <v>0.73399999999999999</v>
      </c>
      <c r="Z56" s="4" t="s">
        <v>76</v>
      </c>
      <c r="AA56" s="13">
        <v>0.73299999999999998</v>
      </c>
      <c r="AB56" s="4" t="s">
        <v>39</v>
      </c>
      <c r="AC56" s="13">
        <v>0.71199999999999997</v>
      </c>
      <c r="AD56" s="4" t="s">
        <v>76</v>
      </c>
      <c r="AE56" s="13">
        <v>0.49399999999999999</v>
      </c>
      <c r="AF56" s="4" t="s">
        <v>36</v>
      </c>
      <c r="AG56" s="13">
        <v>0.51</v>
      </c>
      <c r="AH56" s="4" t="s">
        <v>37</v>
      </c>
      <c r="AI56" s="13">
        <v>0.56299999999999994</v>
      </c>
      <c r="AJ56" s="4" t="s">
        <v>33</v>
      </c>
      <c r="AK56" s="13">
        <v>0.65900000000000003</v>
      </c>
      <c r="AL56" s="4" t="s">
        <v>32</v>
      </c>
      <c r="AM56" s="13">
        <v>0.71799999999999997</v>
      </c>
      <c r="AN56" s="4" t="s">
        <v>32</v>
      </c>
      <c r="AO56" s="13">
        <v>0.81399999999999995</v>
      </c>
      <c r="AP56" s="4" t="s">
        <v>32</v>
      </c>
      <c r="AQ56" s="13">
        <v>0.72699999999999998</v>
      </c>
      <c r="AR56" s="4" t="s">
        <v>32</v>
      </c>
      <c r="AS56" s="13">
        <v>0.70799999999999996</v>
      </c>
      <c r="AT56" s="4" t="s">
        <v>32</v>
      </c>
      <c r="AU56" s="13">
        <v>0.78200000000000003</v>
      </c>
      <c r="AV56" s="4" t="s">
        <v>35</v>
      </c>
      <c r="AW56" s="13">
        <v>0.66500000000000004</v>
      </c>
      <c r="AX56" s="4" t="s">
        <v>39</v>
      </c>
      <c r="AY56" s="13">
        <v>0.54500000000000004</v>
      </c>
      <c r="AZ56" s="4" t="s">
        <v>32</v>
      </c>
      <c r="BA56" s="13">
        <v>0.69899999999999995</v>
      </c>
    </row>
    <row r="57" spans="1:53" x14ac:dyDescent="0.2">
      <c r="B57" s="4" t="s">
        <v>76</v>
      </c>
      <c r="C57" s="13">
        <v>0.72099999999999997</v>
      </c>
      <c r="D57" s="4" t="s">
        <v>39</v>
      </c>
      <c r="E57" s="13">
        <v>0.72799999999999998</v>
      </c>
      <c r="F57" s="4" t="s">
        <v>39</v>
      </c>
      <c r="G57" s="13">
        <v>0.79800000000000004</v>
      </c>
      <c r="H57" s="4" t="s">
        <v>76</v>
      </c>
      <c r="I57" s="13">
        <v>0.77900000000000003</v>
      </c>
      <c r="J57" s="4" t="s">
        <v>76</v>
      </c>
      <c r="K57" s="13">
        <v>0.75800000000000001</v>
      </c>
      <c r="L57" s="4" t="s">
        <v>31</v>
      </c>
      <c r="M57" s="13">
        <v>0.80800000000000005</v>
      </c>
      <c r="N57" s="4" t="s">
        <v>31</v>
      </c>
      <c r="O57" s="13">
        <v>1.014</v>
      </c>
      <c r="P57" s="4" t="s">
        <v>31</v>
      </c>
      <c r="Q57" s="13">
        <v>0.94899999999999995</v>
      </c>
      <c r="R57" s="4" t="s">
        <v>31</v>
      </c>
      <c r="S57" s="13">
        <v>1.0640000000000001</v>
      </c>
      <c r="T57" s="4" t="s">
        <v>31</v>
      </c>
      <c r="U57" s="13">
        <v>0.85099999999999998</v>
      </c>
      <c r="V57" s="4" t="s">
        <v>76</v>
      </c>
      <c r="W57" s="13">
        <v>0.77200000000000002</v>
      </c>
      <c r="X57" s="4" t="s">
        <v>76</v>
      </c>
      <c r="Y57" s="13">
        <v>0.752</v>
      </c>
      <c r="Z57" s="4" t="s">
        <v>39</v>
      </c>
      <c r="AA57" s="13">
        <v>0.76400000000000001</v>
      </c>
      <c r="AB57" s="4" t="s">
        <v>76</v>
      </c>
      <c r="AC57" s="13">
        <v>0.71699999999999997</v>
      </c>
      <c r="AD57" s="4" t="s">
        <v>30</v>
      </c>
      <c r="AE57" s="13">
        <v>0.50600000000000001</v>
      </c>
      <c r="AF57" s="4" t="s">
        <v>39</v>
      </c>
      <c r="AG57" s="13">
        <v>0.54700000000000004</v>
      </c>
      <c r="AH57" s="4" t="s">
        <v>76</v>
      </c>
      <c r="AI57" s="13">
        <v>0.57199999999999995</v>
      </c>
      <c r="AJ57" s="4" t="s">
        <v>32</v>
      </c>
      <c r="AK57" s="13">
        <v>0.66100000000000003</v>
      </c>
      <c r="AL57" s="4" t="s">
        <v>31</v>
      </c>
      <c r="AM57" s="13">
        <v>0.79900000000000004</v>
      </c>
      <c r="AN57" s="4" t="s">
        <v>35</v>
      </c>
      <c r="AO57" s="13">
        <v>1.08</v>
      </c>
      <c r="AP57" s="4" t="s">
        <v>31</v>
      </c>
      <c r="AQ57" s="13">
        <v>1.008</v>
      </c>
      <c r="AR57" s="4" t="s">
        <v>31</v>
      </c>
      <c r="AS57" s="13">
        <v>0.996</v>
      </c>
      <c r="AT57" s="4" t="s">
        <v>35</v>
      </c>
      <c r="AU57" s="13">
        <v>0.95299999999999996</v>
      </c>
      <c r="AV57" s="4" t="s">
        <v>32</v>
      </c>
      <c r="AW57" s="13">
        <v>0.79900000000000004</v>
      </c>
      <c r="AX57" s="4" t="s">
        <v>36</v>
      </c>
      <c r="AY57" s="13">
        <v>0.57199999999999995</v>
      </c>
      <c r="AZ57" s="4" t="s">
        <v>31</v>
      </c>
      <c r="BA57" s="13">
        <v>0.98699999999999999</v>
      </c>
    </row>
    <row r="58" spans="1:53" x14ac:dyDescent="0.2">
      <c r="B58" s="4" t="s">
        <v>34</v>
      </c>
      <c r="C58" s="13">
        <v>0.76</v>
      </c>
      <c r="D58" s="4" t="s">
        <v>76</v>
      </c>
      <c r="E58" s="13">
        <v>0.85099999999999998</v>
      </c>
      <c r="F58" s="4" t="s">
        <v>34</v>
      </c>
      <c r="G58" s="13">
        <v>1.19</v>
      </c>
      <c r="H58" s="4" t="s">
        <v>31</v>
      </c>
      <c r="I58" s="13">
        <v>0.999</v>
      </c>
      <c r="J58" s="4" t="s">
        <v>34</v>
      </c>
      <c r="K58" s="13">
        <v>1.0840000000000001</v>
      </c>
      <c r="L58" s="4" t="s">
        <v>34</v>
      </c>
      <c r="M58" s="13">
        <v>1.1140000000000001</v>
      </c>
      <c r="N58" s="4" t="s">
        <v>34</v>
      </c>
      <c r="O58" s="13">
        <v>1.1539999999999999</v>
      </c>
      <c r="P58" s="4" t="s">
        <v>34</v>
      </c>
      <c r="Q58" s="13">
        <v>1.1439999999999999</v>
      </c>
      <c r="R58" s="4" t="s">
        <v>34</v>
      </c>
      <c r="S58" s="13">
        <v>1.1539999999999999</v>
      </c>
      <c r="T58" s="4" t="s">
        <v>34</v>
      </c>
      <c r="U58" s="13">
        <v>1.0880000000000001</v>
      </c>
      <c r="V58" s="4" t="s">
        <v>31</v>
      </c>
      <c r="W58" s="13">
        <v>0.877</v>
      </c>
      <c r="X58" s="4" t="s">
        <v>31</v>
      </c>
      <c r="Y58" s="13">
        <v>1.069</v>
      </c>
      <c r="Z58" s="4" t="s">
        <v>37</v>
      </c>
      <c r="AA58" s="13">
        <v>1.097</v>
      </c>
      <c r="AB58" s="4" t="s">
        <v>34</v>
      </c>
      <c r="AC58" s="13">
        <v>1.02</v>
      </c>
      <c r="AD58" s="4" t="s">
        <v>39</v>
      </c>
      <c r="AE58" s="13">
        <v>0.52100000000000002</v>
      </c>
      <c r="AF58" s="4" t="s">
        <v>76</v>
      </c>
      <c r="AG58" s="13">
        <v>0.56499999999999995</v>
      </c>
      <c r="AH58" s="4" t="s">
        <v>36</v>
      </c>
      <c r="AI58" s="13">
        <v>0.58399999999999996</v>
      </c>
      <c r="AJ58" s="4" t="s">
        <v>35</v>
      </c>
      <c r="AK58" s="13">
        <v>1.0169999999999999</v>
      </c>
      <c r="AL58" s="4" t="s">
        <v>35</v>
      </c>
      <c r="AM58" s="13">
        <v>0.90800000000000003</v>
      </c>
      <c r="AN58" s="4" t="s">
        <v>31</v>
      </c>
      <c r="AO58" s="13">
        <v>1.1659999999999999</v>
      </c>
      <c r="AP58" s="4" t="s">
        <v>35</v>
      </c>
      <c r="AQ58" s="13">
        <v>1.1040000000000001</v>
      </c>
      <c r="AR58" s="4" t="s">
        <v>35</v>
      </c>
      <c r="AS58" s="13">
        <v>1.0109999999999999</v>
      </c>
      <c r="AT58" s="4" t="s">
        <v>31</v>
      </c>
      <c r="AU58" s="13">
        <v>1.1080000000000001</v>
      </c>
      <c r="AV58" s="4" t="s">
        <v>31</v>
      </c>
      <c r="AW58" s="13">
        <v>0.90200000000000002</v>
      </c>
      <c r="AX58" s="4" t="s">
        <v>76</v>
      </c>
      <c r="AY58" s="13">
        <v>0.61699999999999999</v>
      </c>
      <c r="AZ58" s="4" t="s">
        <v>34</v>
      </c>
      <c r="BA58" s="13">
        <v>1.1180000000000001</v>
      </c>
    </row>
    <row r="59" spans="1:53" x14ac:dyDescent="0.2">
      <c r="B59" s="4" t="s">
        <v>37</v>
      </c>
      <c r="C59" s="13">
        <v>1.0149999999999999</v>
      </c>
      <c r="D59" s="4" t="s">
        <v>34</v>
      </c>
      <c r="E59" s="13">
        <v>1.1240000000000001</v>
      </c>
      <c r="F59" s="4" t="s">
        <v>37</v>
      </c>
      <c r="G59" s="13">
        <v>1.1990000000000001</v>
      </c>
      <c r="H59" s="4" t="s">
        <v>37</v>
      </c>
      <c r="I59" s="13">
        <v>1.1240000000000001</v>
      </c>
      <c r="J59" s="4" t="s">
        <v>35</v>
      </c>
      <c r="K59" s="13">
        <v>1.304</v>
      </c>
      <c r="L59" s="4" t="s">
        <v>35</v>
      </c>
      <c r="M59" s="13">
        <v>1.2</v>
      </c>
      <c r="N59" s="4" t="s">
        <v>37</v>
      </c>
      <c r="O59" s="13">
        <v>1.3919999999999999</v>
      </c>
      <c r="P59" s="4" t="s">
        <v>36</v>
      </c>
      <c r="Q59" s="13">
        <v>1.3560000000000001</v>
      </c>
      <c r="R59" s="4" t="s">
        <v>35</v>
      </c>
      <c r="S59" s="13">
        <v>1.2769999999999999</v>
      </c>
      <c r="T59" s="4" t="s">
        <v>35</v>
      </c>
      <c r="U59" s="13">
        <v>1.115</v>
      </c>
      <c r="V59" s="4" t="s">
        <v>34</v>
      </c>
      <c r="W59" s="13">
        <v>1.0660000000000001</v>
      </c>
      <c r="X59" s="4" t="s">
        <v>34</v>
      </c>
      <c r="Y59" s="13">
        <v>1.075</v>
      </c>
      <c r="Z59" s="4" t="s">
        <v>34</v>
      </c>
      <c r="AA59" s="13">
        <v>1.101</v>
      </c>
      <c r="AB59" s="4" t="s">
        <v>31</v>
      </c>
      <c r="AC59" s="13">
        <v>1.046</v>
      </c>
      <c r="AD59" s="4" t="s">
        <v>37</v>
      </c>
      <c r="AE59" s="13">
        <v>0.59799999999999998</v>
      </c>
      <c r="AF59" s="4" t="s">
        <v>37</v>
      </c>
      <c r="AG59" s="13">
        <v>0.63600000000000001</v>
      </c>
      <c r="AH59" s="4" t="s">
        <v>39</v>
      </c>
      <c r="AI59" s="13">
        <v>0.58799999999999997</v>
      </c>
      <c r="AJ59" s="4" t="s">
        <v>34</v>
      </c>
      <c r="AK59" s="13">
        <v>1.1180000000000001</v>
      </c>
      <c r="AL59" s="4" t="s">
        <v>34</v>
      </c>
      <c r="AM59" s="13">
        <v>1.0960000000000001</v>
      </c>
      <c r="AN59" s="4" t="s">
        <v>34</v>
      </c>
      <c r="AO59" s="13">
        <v>1.206</v>
      </c>
      <c r="AP59" s="4" t="s">
        <v>34</v>
      </c>
      <c r="AQ59" s="13">
        <v>1.119</v>
      </c>
      <c r="AR59" s="4" t="s">
        <v>34</v>
      </c>
      <c r="AS59" s="13">
        <v>1.0649999999999999</v>
      </c>
      <c r="AT59" s="4" t="s">
        <v>34</v>
      </c>
      <c r="AU59" s="13">
        <v>1.1399999999999999</v>
      </c>
      <c r="AV59" s="4" t="s">
        <v>34</v>
      </c>
      <c r="AW59" s="13">
        <v>1.1319999999999999</v>
      </c>
      <c r="AX59" s="4" t="s">
        <v>31</v>
      </c>
      <c r="AY59" s="13">
        <v>0.70499999999999996</v>
      </c>
      <c r="AZ59" s="4" t="s">
        <v>35</v>
      </c>
      <c r="BA59" s="13">
        <v>1.272</v>
      </c>
    </row>
    <row r="60" spans="1:53" x14ac:dyDescent="0.2">
      <c r="B60" s="4" t="s">
        <v>35</v>
      </c>
      <c r="C60" s="13">
        <v>1.1499999999999999</v>
      </c>
      <c r="D60" s="4" t="s">
        <v>37</v>
      </c>
      <c r="E60" s="13">
        <v>1.252</v>
      </c>
      <c r="F60" s="4" t="s">
        <v>31</v>
      </c>
      <c r="G60" s="13">
        <v>1.238</v>
      </c>
      <c r="H60" s="4" t="s">
        <v>34</v>
      </c>
      <c r="I60" s="13">
        <v>1.149</v>
      </c>
      <c r="J60" s="4" t="s">
        <v>37</v>
      </c>
      <c r="K60" s="13">
        <v>1.4079999999999999</v>
      </c>
      <c r="L60" s="4" t="s">
        <v>37</v>
      </c>
      <c r="M60" s="13">
        <v>1.37</v>
      </c>
      <c r="N60" s="4" t="s">
        <v>35</v>
      </c>
      <c r="O60" s="13">
        <v>1.421</v>
      </c>
      <c r="P60" s="4" t="s">
        <v>35</v>
      </c>
      <c r="Q60" s="13">
        <v>1.3839999999999999</v>
      </c>
      <c r="R60" s="4" t="s">
        <v>37</v>
      </c>
      <c r="S60" s="13">
        <v>1.351</v>
      </c>
      <c r="T60" s="4" t="s">
        <v>37</v>
      </c>
      <c r="U60" s="13">
        <v>1.3080000000000001</v>
      </c>
      <c r="V60" s="4" t="s">
        <v>37</v>
      </c>
      <c r="W60" s="13">
        <v>1.143</v>
      </c>
      <c r="X60" s="4" t="s">
        <v>37</v>
      </c>
      <c r="Y60" s="13">
        <v>1.157</v>
      </c>
      <c r="Z60" s="4" t="s">
        <v>31</v>
      </c>
      <c r="AA60" s="13">
        <v>1.1659999999999999</v>
      </c>
      <c r="AB60" s="4" t="s">
        <v>37</v>
      </c>
      <c r="AC60" s="13">
        <v>1.0660000000000001</v>
      </c>
      <c r="AD60" s="4" t="s">
        <v>34</v>
      </c>
      <c r="AE60" s="13">
        <v>0.64600000000000002</v>
      </c>
      <c r="AF60" s="4" t="s">
        <v>34</v>
      </c>
      <c r="AG60" s="13">
        <v>0.70699999999999996</v>
      </c>
      <c r="AH60" s="4" t="s">
        <v>34</v>
      </c>
      <c r="AI60" s="13">
        <v>0.749</v>
      </c>
      <c r="AJ60" s="4" t="s">
        <v>36</v>
      </c>
      <c r="AK60" s="13">
        <v>1.407</v>
      </c>
      <c r="AL60" s="4" t="s">
        <v>36</v>
      </c>
      <c r="AM60" s="13">
        <v>1.258</v>
      </c>
      <c r="AN60" s="4" t="s">
        <v>38</v>
      </c>
      <c r="AO60" s="13">
        <v>1.3839999999999999</v>
      </c>
      <c r="AP60" s="4" t="s">
        <v>36</v>
      </c>
      <c r="AQ60" s="13">
        <v>1.1719999999999999</v>
      </c>
      <c r="AR60" s="4" t="s">
        <v>36</v>
      </c>
      <c r="AS60" s="13">
        <v>1.1000000000000001</v>
      </c>
      <c r="AT60" s="4" t="s">
        <v>38</v>
      </c>
      <c r="AU60" s="13">
        <v>1.2170000000000001</v>
      </c>
      <c r="AV60" s="4" t="s">
        <v>38</v>
      </c>
      <c r="AW60" s="13">
        <v>1.22</v>
      </c>
      <c r="AX60" s="4" t="s">
        <v>34</v>
      </c>
      <c r="AY60" s="13">
        <v>0.73299999999999998</v>
      </c>
      <c r="AZ60" s="4" t="s">
        <v>36</v>
      </c>
      <c r="BA60" s="13">
        <v>1.3160000000000001</v>
      </c>
    </row>
    <row r="61" spans="1:53" x14ac:dyDescent="0.2">
      <c r="B61" s="4" t="s">
        <v>38</v>
      </c>
      <c r="C61" s="13">
        <v>1.1659999999999999</v>
      </c>
      <c r="D61" s="4" t="s">
        <v>36</v>
      </c>
      <c r="E61" s="13">
        <v>1.3160000000000001</v>
      </c>
      <c r="F61" s="4" t="s">
        <v>36</v>
      </c>
      <c r="G61" s="13">
        <v>1.292</v>
      </c>
      <c r="H61" s="4" t="s">
        <v>35</v>
      </c>
      <c r="I61" s="13">
        <v>1.351</v>
      </c>
      <c r="J61" s="4" t="s">
        <v>36</v>
      </c>
      <c r="K61" s="13">
        <v>1.478</v>
      </c>
      <c r="L61" s="4" t="s">
        <v>36</v>
      </c>
      <c r="M61" s="13">
        <v>1.4339999999999999</v>
      </c>
      <c r="N61" s="4" t="s">
        <v>36</v>
      </c>
      <c r="O61" s="13">
        <v>1.4630000000000001</v>
      </c>
      <c r="P61" s="4" t="s">
        <v>37</v>
      </c>
      <c r="Q61" s="13">
        <v>1.407</v>
      </c>
      <c r="R61" s="4" t="s">
        <v>36</v>
      </c>
      <c r="S61" s="13">
        <v>1.427</v>
      </c>
      <c r="T61" s="4" t="s">
        <v>38</v>
      </c>
      <c r="U61" s="13">
        <v>1.3859999999999999</v>
      </c>
      <c r="V61" s="4" t="s">
        <v>36</v>
      </c>
      <c r="W61" s="13">
        <v>1.294</v>
      </c>
      <c r="X61" s="4" t="s">
        <v>36</v>
      </c>
      <c r="Y61" s="13">
        <v>1.1839999999999999</v>
      </c>
      <c r="Z61" s="4" t="s">
        <v>36</v>
      </c>
      <c r="AA61" s="13">
        <v>1.286</v>
      </c>
      <c r="AB61" s="4" t="s">
        <v>36</v>
      </c>
      <c r="AC61" s="13">
        <v>1.1559999999999999</v>
      </c>
      <c r="AD61" s="4" t="s">
        <v>38</v>
      </c>
      <c r="AE61" s="13">
        <v>1.042</v>
      </c>
      <c r="AF61" s="4" t="s">
        <v>38</v>
      </c>
      <c r="AG61" s="13">
        <v>0.95899999999999996</v>
      </c>
      <c r="AH61" s="4" t="s">
        <v>38</v>
      </c>
      <c r="AI61" s="13">
        <v>0.77300000000000002</v>
      </c>
      <c r="AJ61" s="4" t="s">
        <v>38</v>
      </c>
      <c r="AK61" s="13">
        <v>1.4770000000000001</v>
      </c>
      <c r="AL61" s="4" t="s">
        <v>38</v>
      </c>
      <c r="AM61" s="13">
        <v>1.302</v>
      </c>
      <c r="AN61" s="4" t="s">
        <v>36</v>
      </c>
      <c r="AO61" s="13">
        <v>1.397</v>
      </c>
      <c r="AP61" s="4" t="s">
        <v>38</v>
      </c>
      <c r="AQ61" s="13">
        <v>1.3720000000000001</v>
      </c>
      <c r="AR61" s="4" t="s">
        <v>38</v>
      </c>
      <c r="AS61" s="13">
        <v>1.2430000000000001</v>
      </c>
      <c r="AT61" s="4" t="s">
        <v>36</v>
      </c>
      <c r="AU61" s="13">
        <v>1.2549999999999999</v>
      </c>
      <c r="AV61" s="4" t="s">
        <v>37</v>
      </c>
      <c r="AW61" s="13">
        <v>1.506</v>
      </c>
      <c r="AX61" s="4" t="s">
        <v>37</v>
      </c>
      <c r="AY61" s="13">
        <v>0.73699999999999999</v>
      </c>
      <c r="AZ61" s="4" t="s">
        <v>37</v>
      </c>
      <c r="BA61" s="13">
        <v>1.333</v>
      </c>
    </row>
    <row r="62" spans="1:53" x14ac:dyDescent="0.2">
      <c r="B62" s="4" t="s">
        <v>36</v>
      </c>
      <c r="C62" s="13">
        <v>1.554</v>
      </c>
      <c r="D62" s="4" t="s">
        <v>35</v>
      </c>
      <c r="E62" s="13">
        <v>1.5880000000000001</v>
      </c>
      <c r="F62" s="4" t="s">
        <v>35</v>
      </c>
      <c r="G62" s="13">
        <v>1.714</v>
      </c>
      <c r="H62" s="4" t="s">
        <v>36</v>
      </c>
      <c r="I62" s="13">
        <v>1.48</v>
      </c>
      <c r="J62" s="4" t="s">
        <v>38</v>
      </c>
      <c r="K62" s="13">
        <v>1.5660000000000001</v>
      </c>
      <c r="L62" s="4" t="s">
        <v>38</v>
      </c>
      <c r="M62" s="13">
        <v>1.4970000000000001</v>
      </c>
      <c r="N62" s="4" t="s">
        <v>38</v>
      </c>
      <c r="O62" s="13">
        <v>1.5489999999999999</v>
      </c>
      <c r="P62" s="4" t="s">
        <v>38</v>
      </c>
      <c r="Q62" s="13">
        <v>1.5840000000000001</v>
      </c>
      <c r="R62" s="4" t="s">
        <v>38</v>
      </c>
      <c r="S62" s="13">
        <v>1.4690000000000001</v>
      </c>
      <c r="T62" s="4" t="s">
        <v>36</v>
      </c>
      <c r="U62" s="13">
        <v>1.577</v>
      </c>
      <c r="V62" s="4" t="s">
        <v>35</v>
      </c>
      <c r="W62" s="13">
        <v>1.37</v>
      </c>
      <c r="X62" s="4" t="s">
        <v>35</v>
      </c>
      <c r="Y62" s="13">
        <v>1.5620000000000001</v>
      </c>
      <c r="Z62" s="4" t="s">
        <v>35</v>
      </c>
      <c r="AA62" s="13">
        <v>1.4430000000000001</v>
      </c>
      <c r="AB62" s="4" t="s">
        <v>35</v>
      </c>
      <c r="AC62" s="13">
        <v>1.3879999999999999</v>
      </c>
      <c r="AD62" s="4" t="s">
        <v>31</v>
      </c>
      <c r="AE62" s="13">
        <v>1.097</v>
      </c>
      <c r="AF62" s="4" t="s">
        <v>31</v>
      </c>
      <c r="AG62" s="13">
        <v>0.98899999999999999</v>
      </c>
      <c r="AH62" s="4" t="s">
        <v>35</v>
      </c>
      <c r="AI62" s="13">
        <v>0.91900000000000004</v>
      </c>
      <c r="AJ62" s="4" t="s">
        <v>37</v>
      </c>
      <c r="AK62" s="13">
        <v>1.619</v>
      </c>
      <c r="AL62" s="4" t="s">
        <v>37</v>
      </c>
      <c r="AM62" s="13">
        <v>1.4410000000000001</v>
      </c>
      <c r="AN62" s="4" t="s">
        <v>37</v>
      </c>
      <c r="AO62" s="13">
        <v>1.589</v>
      </c>
      <c r="AP62" s="4" t="s">
        <v>37</v>
      </c>
      <c r="AQ62" s="13">
        <v>1.4650000000000001</v>
      </c>
      <c r="AR62" s="4" t="s">
        <v>37</v>
      </c>
      <c r="AS62" s="13">
        <v>1.3260000000000001</v>
      </c>
      <c r="AT62" s="4" t="s">
        <v>37</v>
      </c>
      <c r="AU62" s="13">
        <v>1.41</v>
      </c>
      <c r="AV62" s="4" t="s">
        <v>36</v>
      </c>
      <c r="AW62" s="13">
        <v>1.524</v>
      </c>
      <c r="AX62" s="4" t="s">
        <v>35</v>
      </c>
      <c r="AY62" s="13">
        <v>0.98399999999999999</v>
      </c>
      <c r="AZ62" s="4" t="s">
        <v>38</v>
      </c>
      <c r="BA62" s="13">
        <v>1.4850000000000001</v>
      </c>
    </row>
    <row r="63" spans="1:53" x14ac:dyDescent="0.2">
      <c r="B63" s="4" t="s">
        <v>39</v>
      </c>
      <c r="C63" s="13">
        <v>4.383</v>
      </c>
      <c r="D63" s="4" t="s">
        <v>38</v>
      </c>
      <c r="E63" s="13">
        <v>1.7589999999999999</v>
      </c>
      <c r="F63" s="4" t="s">
        <v>38</v>
      </c>
      <c r="G63" s="13">
        <v>1.7210000000000001</v>
      </c>
      <c r="H63" s="4" t="s">
        <v>38</v>
      </c>
      <c r="I63" s="13">
        <v>1.5189999999999999</v>
      </c>
      <c r="J63" s="4" t="s">
        <v>39</v>
      </c>
      <c r="K63" s="13">
        <v>3.694</v>
      </c>
      <c r="L63" s="4" t="s">
        <v>39</v>
      </c>
      <c r="M63" s="13">
        <v>3.2589999999999999</v>
      </c>
      <c r="N63" s="4" t="s">
        <v>39</v>
      </c>
      <c r="O63" s="13">
        <v>3.6819999999999999</v>
      </c>
      <c r="P63" s="4" t="s">
        <v>39</v>
      </c>
      <c r="Q63" s="13">
        <v>3.2440000000000002</v>
      </c>
      <c r="R63" s="4" t="s">
        <v>39</v>
      </c>
      <c r="S63" s="13">
        <v>3.2519999999999998</v>
      </c>
      <c r="T63" s="4" t="s">
        <v>39</v>
      </c>
      <c r="U63" s="13">
        <v>3.7040000000000002</v>
      </c>
      <c r="V63" s="4" t="s">
        <v>38</v>
      </c>
      <c r="W63" s="13">
        <v>1.5740000000000001</v>
      </c>
      <c r="X63" s="4" t="s">
        <v>38</v>
      </c>
      <c r="Y63" s="13">
        <v>1.663</v>
      </c>
      <c r="Z63" s="4" t="s">
        <v>38</v>
      </c>
      <c r="AA63" s="13">
        <v>1.524</v>
      </c>
      <c r="AB63" s="4" t="s">
        <v>38</v>
      </c>
      <c r="AC63" s="13">
        <v>1.5</v>
      </c>
      <c r="AD63" s="4" t="s">
        <v>35</v>
      </c>
      <c r="AE63" s="13">
        <v>1.0980000000000001</v>
      </c>
      <c r="AF63" s="4" t="s">
        <v>35</v>
      </c>
      <c r="AG63" s="13">
        <v>1.016</v>
      </c>
      <c r="AH63" s="4" t="s">
        <v>31</v>
      </c>
      <c r="AI63" s="13">
        <v>1.1120000000000001</v>
      </c>
      <c r="AJ63" s="4" t="s">
        <v>39</v>
      </c>
      <c r="AK63" s="13">
        <v>3.9649999999999999</v>
      </c>
      <c r="AL63" s="4" t="s">
        <v>39</v>
      </c>
      <c r="AM63" s="13">
        <v>3.4750000000000001</v>
      </c>
      <c r="AN63" s="4" t="s">
        <v>39</v>
      </c>
      <c r="AO63" s="13">
        <v>3.9279999999999999</v>
      </c>
      <c r="AP63" s="4" t="s">
        <v>39</v>
      </c>
      <c r="AQ63" s="13">
        <v>3.4470000000000001</v>
      </c>
      <c r="AR63" s="4" t="s">
        <v>39</v>
      </c>
      <c r="AS63" s="13">
        <v>3.0939999999999999</v>
      </c>
      <c r="AT63" s="4" t="s">
        <v>39</v>
      </c>
      <c r="AU63" s="13">
        <v>3.4580000000000002</v>
      </c>
      <c r="AV63" s="4" t="s">
        <v>39</v>
      </c>
      <c r="AW63" s="13">
        <v>3.9830000000000001</v>
      </c>
      <c r="AX63" s="4" t="s">
        <v>38</v>
      </c>
      <c r="AY63" s="13">
        <v>1.046</v>
      </c>
      <c r="AZ63" s="4" t="s">
        <v>45</v>
      </c>
      <c r="BA63" s="13">
        <v>2.94</v>
      </c>
    </row>
    <row r="64" spans="1:53" x14ac:dyDescent="0.2">
      <c r="B64" s="4"/>
      <c r="C64" s="13"/>
      <c r="D64" s="4"/>
      <c r="E64" s="13"/>
      <c r="F64" s="4"/>
      <c r="G64" s="13"/>
      <c r="H64" s="4"/>
      <c r="I64" s="13"/>
      <c r="J64" s="4"/>
      <c r="K64" s="13"/>
      <c r="L64" s="4"/>
      <c r="M64" s="13"/>
      <c r="N64" s="4"/>
      <c r="O64" s="13"/>
      <c r="P64" s="4"/>
      <c r="Q64" s="13"/>
      <c r="R64" s="4"/>
      <c r="S64" s="13"/>
      <c r="T64" s="4"/>
      <c r="U64" s="13"/>
      <c r="V64" s="4"/>
      <c r="W64" s="13"/>
      <c r="X64" s="4"/>
      <c r="Y64" s="13"/>
      <c r="Z64" s="4"/>
      <c r="AA64" s="13"/>
      <c r="AB64" s="4"/>
      <c r="AC64" s="13"/>
      <c r="AD64" s="4"/>
      <c r="AE64" s="13"/>
      <c r="AF64" s="4"/>
      <c r="AG64" s="13"/>
      <c r="AH64" s="4"/>
      <c r="AI64" s="13"/>
      <c r="AJ64" s="4"/>
      <c r="AK64" s="13"/>
      <c r="AL64" s="4"/>
      <c r="AM64" s="13"/>
      <c r="AN64" s="4"/>
      <c r="AO64" s="13"/>
      <c r="AP64" s="4"/>
      <c r="AQ64" s="13"/>
      <c r="AR64" s="4"/>
      <c r="AS64" s="13"/>
      <c r="AT64" s="4"/>
      <c r="AU64" s="13"/>
      <c r="AV64" s="4"/>
      <c r="AW64" s="13"/>
      <c r="AY64" s="13"/>
      <c r="AZ64" s="4"/>
      <c r="BA64" s="13"/>
    </row>
    <row r="65" spans="1:53" s="10" customFormat="1" ht="15.75" x14ac:dyDescent="0.25">
      <c r="A65" s="9" t="s">
        <v>0</v>
      </c>
      <c r="B65" s="9" t="s">
        <v>1</v>
      </c>
      <c r="C65" s="11"/>
      <c r="E65" s="14"/>
      <c r="G65" s="14"/>
      <c r="I65" s="14"/>
      <c r="K65" s="14"/>
      <c r="M65" s="14"/>
      <c r="O65" s="14"/>
      <c r="Q65" s="14"/>
      <c r="S65" s="14"/>
      <c r="U65" s="14"/>
      <c r="W65" s="14"/>
      <c r="Y65" s="14"/>
      <c r="AA65" s="14"/>
      <c r="AC65" s="14"/>
      <c r="AE65" s="14"/>
      <c r="AG65" s="14"/>
      <c r="AI65" s="14"/>
      <c r="AK65" s="14"/>
      <c r="AM65" s="14"/>
      <c r="AO65" s="14"/>
      <c r="AQ65" s="14"/>
      <c r="AS65" s="14"/>
      <c r="AU65" s="14"/>
      <c r="AW65" s="14"/>
      <c r="AY65" s="14"/>
      <c r="BA65" s="14"/>
    </row>
    <row r="66" spans="1:53" x14ac:dyDescent="0.2">
      <c r="A66" s="1" t="s">
        <v>2</v>
      </c>
      <c r="B66" s="1" t="s">
        <v>3</v>
      </c>
      <c r="C66" s="12"/>
      <c r="D66" s="1" t="s">
        <v>4</v>
      </c>
      <c r="E66" s="12"/>
      <c r="F66" s="1" t="s">
        <v>5</v>
      </c>
      <c r="G66" s="12"/>
      <c r="H66" s="1" t="s">
        <v>6</v>
      </c>
      <c r="I66" s="12"/>
      <c r="J66" s="1" t="s">
        <v>7</v>
      </c>
      <c r="K66" s="12"/>
      <c r="L66" s="1" t="s">
        <v>8</v>
      </c>
      <c r="M66" s="12"/>
      <c r="N66" s="1" t="s">
        <v>9</v>
      </c>
      <c r="O66" s="12"/>
      <c r="P66" s="1" t="s">
        <v>10</v>
      </c>
      <c r="Q66" s="12"/>
      <c r="R66" s="1" t="s">
        <v>11</v>
      </c>
      <c r="S66" s="12"/>
      <c r="T66" s="1" t="s">
        <v>12</v>
      </c>
      <c r="U66" s="12"/>
      <c r="V66" s="1" t="s">
        <v>13</v>
      </c>
      <c r="W66" s="12"/>
      <c r="X66" s="1" t="s">
        <v>14</v>
      </c>
      <c r="Y66" s="12"/>
      <c r="Z66" s="1" t="s">
        <v>15</v>
      </c>
      <c r="AA66" s="12"/>
      <c r="AB66" s="1" t="s">
        <v>16</v>
      </c>
      <c r="AC66" s="12"/>
      <c r="AD66" s="1" t="s">
        <v>17</v>
      </c>
      <c r="AE66" s="12"/>
      <c r="AF66" s="1" t="s">
        <v>18</v>
      </c>
      <c r="AG66" s="12"/>
      <c r="AH66" s="1" t="s">
        <v>19</v>
      </c>
      <c r="AI66" s="12"/>
      <c r="AJ66" s="1" t="s">
        <v>20</v>
      </c>
      <c r="AK66" s="12"/>
      <c r="AL66" s="1" t="s">
        <v>21</v>
      </c>
      <c r="AM66" s="12"/>
      <c r="AN66" s="1" t="s">
        <v>22</v>
      </c>
      <c r="AO66" s="12"/>
      <c r="AP66" s="1" t="s">
        <v>23</v>
      </c>
      <c r="AQ66" s="12"/>
      <c r="AR66" s="1" t="s">
        <v>24</v>
      </c>
      <c r="AS66" s="12"/>
      <c r="AT66" s="1" t="s">
        <v>25</v>
      </c>
      <c r="AU66" s="12"/>
      <c r="AV66" s="1" t="s">
        <v>26</v>
      </c>
      <c r="AW66" s="12"/>
      <c r="AX66" s="1" t="s">
        <v>28</v>
      </c>
      <c r="AY66" s="12"/>
      <c r="AZ66" s="1" t="s">
        <v>27</v>
      </c>
      <c r="BA66" s="12"/>
    </row>
    <row r="67" spans="1:53" x14ac:dyDescent="0.2">
      <c r="B67" s="4" t="s">
        <v>48</v>
      </c>
      <c r="C67" s="13">
        <v>0.53400000000000003</v>
      </c>
      <c r="D67" s="4" t="s">
        <v>49</v>
      </c>
      <c r="E67" s="13">
        <v>0.49399999999999999</v>
      </c>
      <c r="F67" s="4" t="s">
        <v>78</v>
      </c>
      <c r="G67" s="13">
        <v>0.52600000000000002</v>
      </c>
      <c r="H67" s="4" t="s">
        <v>49</v>
      </c>
      <c r="I67" s="13">
        <v>0.53700000000000003</v>
      </c>
      <c r="J67" s="4" t="s">
        <v>49</v>
      </c>
      <c r="K67" s="13">
        <v>0.50800000000000001</v>
      </c>
      <c r="L67" s="4" t="s">
        <v>49</v>
      </c>
      <c r="M67" s="13">
        <v>0.51700000000000002</v>
      </c>
      <c r="N67" s="4" t="s">
        <v>78</v>
      </c>
      <c r="O67" s="13">
        <v>0.58399999999999996</v>
      </c>
      <c r="P67" s="4" t="s">
        <v>49</v>
      </c>
      <c r="Q67" s="13">
        <v>0.51500000000000001</v>
      </c>
      <c r="R67" s="4" t="s">
        <v>49</v>
      </c>
      <c r="S67" s="13">
        <v>0.54900000000000004</v>
      </c>
      <c r="T67" s="4" t="s">
        <v>49</v>
      </c>
      <c r="U67" s="13">
        <v>0.55000000000000004</v>
      </c>
      <c r="V67" s="4" t="s">
        <v>49</v>
      </c>
      <c r="W67" s="13">
        <v>0.497</v>
      </c>
      <c r="X67" s="4" t="s">
        <v>78</v>
      </c>
      <c r="Y67" s="13">
        <v>0.54300000000000004</v>
      </c>
      <c r="Z67" s="4" t="s">
        <v>49</v>
      </c>
      <c r="AA67" s="13">
        <v>0.56000000000000005</v>
      </c>
      <c r="AB67" s="4" t="s">
        <v>49</v>
      </c>
      <c r="AC67" s="13">
        <v>0.52400000000000002</v>
      </c>
      <c r="AD67" s="4" t="s">
        <v>79</v>
      </c>
      <c r="AE67" s="13">
        <v>0.248</v>
      </c>
      <c r="AF67" s="4" t="s">
        <v>79</v>
      </c>
      <c r="AG67" s="13">
        <v>0.44400000000000001</v>
      </c>
      <c r="AH67" s="4" t="s">
        <v>80</v>
      </c>
      <c r="AI67" s="13">
        <v>0.41699999999999998</v>
      </c>
      <c r="AJ67" s="4" t="s">
        <v>49</v>
      </c>
      <c r="AK67" s="13">
        <v>0.46</v>
      </c>
      <c r="AL67" s="4" t="s">
        <v>49</v>
      </c>
      <c r="AM67" s="13">
        <v>0.5</v>
      </c>
      <c r="AN67" s="4" t="s">
        <v>80</v>
      </c>
      <c r="AO67" s="13">
        <v>0.38300000000000001</v>
      </c>
      <c r="AP67" s="4" t="s">
        <v>80</v>
      </c>
      <c r="AQ67" s="13">
        <v>0.45300000000000001</v>
      </c>
      <c r="AR67" s="4" t="s">
        <v>80</v>
      </c>
      <c r="AS67" s="13">
        <v>0.46899999999999997</v>
      </c>
      <c r="AT67" s="4" t="s">
        <v>80</v>
      </c>
      <c r="AU67" s="13">
        <v>0.42799999999999999</v>
      </c>
      <c r="AV67" s="4" t="s">
        <v>80</v>
      </c>
      <c r="AW67" s="13">
        <v>0.46600000000000003</v>
      </c>
      <c r="AX67" s="4" t="s">
        <v>79</v>
      </c>
      <c r="AY67" s="13">
        <v>0.50600000000000001</v>
      </c>
      <c r="AZ67" s="4" t="s">
        <v>49</v>
      </c>
      <c r="BA67" s="13">
        <v>0.52500000000000002</v>
      </c>
    </row>
    <row r="68" spans="1:53" x14ac:dyDescent="0.2">
      <c r="B68" s="4" t="s">
        <v>31</v>
      </c>
      <c r="C68" s="13">
        <v>0.55300000000000005</v>
      </c>
      <c r="D68" s="4" t="s">
        <v>77</v>
      </c>
      <c r="E68" s="13">
        <v>0.59399999999999997</v>
      </c>
      <c r="F68" s="4" t="s">
        <v>44</v>
      </c>
      <c r="G68" s="13">
        <v>0.623</v>
      </c>
      <c r="H68" s="4" t="s">
        <v>77</v>
      </c>
      <c r="I68" s="13">
        <v>0.62</v>
      </c>
      <c r="J68" s="4" t="s">
        <v>77</v>
      </c>
      <c r="K68" s="13">
        <v>0.57199999999999995</v>
      </c>
      <c r="L68" s="4" t="s">
        <v>77</v>
      </c>
      <c r="M68" s="13">
        <v>0.57199999999999995</v>
      </c>
      <c r="N68" s="4" t="s">
        <v>44</v>
      </c>
      <c r="O68" s="13">
        <v>0.624</v>
      </c>
      <c r="P68" s="4" t="s">
        <v>77</v>
      </c>
      <c r="Q68" s="13">
        <v>0.55600000000000005</v>
      </c>
      <c r="R68" s="4" t="s">
        <v>77</v>
      </c>
      <c r="S68" s="13">
        <v>0.56499999999999995</v>
      </c>
      <c r="T68" s="4" t="s">
        <v>77</v>
      </c>
      <c r="U68" s="13">
        <v>0.58899999999999997</v>
      </c>
      <c r="V68" s="4" t="s">
        <v>77</v>
      </c>
      <c r="W68" s="13">
        <v>0.58799999999999997</v>
      </c>
      <c r="X68" s="4" t="s">
        <v>29</v>
      </c>
      <c r="Y68" s="13">
        <v>0.61799999999999999</v>
      </c>
      <c r="Z68" s="4" t="s">
        <v>77</v>
      </c>
      <c r="AA68" s="13">
        <v>0.59099999999999997</v>
      </c>
      <c r="AB68" s="4" t="s">
        <v>77</v>
      </c>
      <c r="AC68" s="13">
        <v>0.57399999999999995</v>
      </c>
      <c r="AD68" s="4" t="s">
        <v>36</v>
      </c>
      <c r="AE68" s="13">
        <v>0.41599999999999998</v>
      </c>
      <c r="AF68" s="4" t="s">
        <v>36</v>
      </c>
      <c r="AG68" s="13">
        <v>0.52700000000000002</v>
      </c>
      <c r="AH68" s="4" t="s">
        <v>32</v>
      </c>
      <c r="AI68" s="13">
        <v>0.50900000000000001</v>
      </c>
      <c r="AJ68" s="4" t="s">
        <v>77</v>
      </c>
      <c r="AK68" s="13">
        <v>0.50800000000000001</v>
      </c>
      <c r="AL68" s="4" t="s">
        <v>77</v>
      </c>
      <c r="AM68" s="13">
        <v>0.52700000000000002</v>
      </c>
      <c r="AN68" s="4" t="s">
        <v>30</v>
      </c>
      <c r="AO68" s="13">
        <v>0.44800000000000001</v>
      </c>
      <c r="AP68" s="4" t="s">
        <v>30</v>
      </c>
      <c r="AQ68" s="13">
        <v>0.49399999999999999</v>
      </c>
      <c r="AR68" s="4" t="s">
        <v>30</v>
      </c>
      <c r="AS68" s="13">
        <v>0.51300000000000001</v>
      </c>
      <c r="AT68" s="4" t="s">
        <v>30</v>
      </c>
      <c r="AU68" s="13">
        <v>0.496</v>
      </c>
      <c r="AV68" s="4" t="s">
        <v>30</v>
      </c>
      <c r="AW68" s="13">
        <v>0.51900000000000002</v>
      </c>
      <c r="AX68" s="4" t="s">
        <v>32</v>
      </c>
      <c r="AY68" s="13">
        <v>0.56599999999999995</v>
      </c>
      <c r="AZ68" s="4" t="s">
        <v>77</v>
      </c>
      <c r="BA68" s="13">
        <v>0.55800000000000005</v>
      </c>
    </row>
    <row r="69" spans="1:53" x14ac:dyDescent="0.2">
      <c r="B69" s="4" t="s">
        <v>77</v>
      </c>
      <c r="C69" s="13">
        <v>0.57799999999999996</v>
      </c>
      <c r="D69" s="4" t="s">
        <v>44</v>
      </c>
      <c r="E69" s="13">
        <v>0.64300000000000002</v>
      </c>
      <c r="F69" s="4" t="s">
        <v>29</v>
      </c>
      <c r="G69" s="13">
        <v>0.65600000000000003</v>
      </c>
      <c r="H69" s="4" t="s">
        <v>44</v>
      </c>
      <c r="I69" s="13">
        <v>0.66700000000000004</v>
      </c>
      <c r="J69" s="4" t="s">
        <v>32</v>
      </c>
      <c r="K69" s="13">
        <v>0.626</v>
      </c>
      <c r="L69" s="4" t="s">
        <v>44</v>
      </c>
      <c r="M69" s="13">
        <v>0.64</v>
      </c>
      <c r="N69" s="4" t="s">
        <v>29</v>
      </c>
      <c r="O69" s="13">
        <v>0.64300000000000002</v>
      </c>
      <c r="P69" s="4" t="s">
        <v>32</v>
      </c>
      <c r="Q69" s="13">
        <v>0.64</v>
      </c>
      <c r="R69" s="4" t="s">
        <v>44</v>
      </c>
      <c r="S69" s="13">
        <v>0.65100000000000002</v>
      </c>
      <c r="T69" s="4" t="s">
        <v>44</v>
      </c>
      <c r="U69" s="13">
        <v>0.64500000000000002</v>
      </c>
      <c r="V69" s="4" t="s">
        <v>44</v>
      </c>
      <c r="W69" s="13">
        <v>0.64300000000000002</v>
      </c>
      <c r="X69" s="4" t="s">
        <v>44</v>
      </c>
      <c r="Y69" s="13">
        <v>0.64100000000000001</v>
      </c>
      <c r="Z69" s="4" t="s">
        <v>44</v>
      </c>
      <c r="AA69" s="13">
        <v>0.66</v>
      </c>
      <c r="AB69" s="4" t="s">
        <v>44</v>
      </c>
      <c r="AC69" s="13">
        <v>0.63900000000000001</v>
      </c>
      <c r="AD69" s="4" t="s">
        <v>29</v>
      </c>
      <c r="AE69" s="13">
        <v>0.432</v>
      </c>
      <c r="AF69" s="4" t="s">
        <v>32</v>
      </c>
      <c r="AG69" s="13">
        <v>0.55900000000000005</v>
      </c>
      <c r="AH69" s="4" t="s">
        <v>37</v>
      </c>
      <c r="AI69" s="13">
        <v>0.54</v>
      </c>
      <c r="AJ69" s="4" t="s">
        <v>32</v>
      </c>
      <c r="AK69" s="13">
        <v>0.58899999999999997</v>
      </c>
      <c r="AL69" s="4" t="s">
        <v>44</v>
      </c>
      <c r="AM69" s="13">
        <v>0.61899999999999999</v>
      </c>
      <c r="AN69" s="4" t="s">
        <v>32</v>
      </c>
      <c r="AO69" s="13">
        <v>0.59499999999999997</v>
      </c>
      <c r="AP69" s="4" t="s">
        <v>32</v>
      </c>
      <c r="AQ69" s="13">
        <v>0.59699999999999998</v>
      </c>
      <c r="AR69" s="4" t="s">
        <v>44</v>
      </c>
      <c r="AS69" s="13">
        <v>0.61099999999999999</v>
      </c>
      <c r="AT69" s="4" t="s">
        <v>44</v>
      </c>
      <c r="AU69" s="13">
        <v>0.61599999999999999</v>
      </c>
      <c r="AV69" s="4" t="s">
        <v>44</v>
      </c>
      <c r="AW69" s="13">
        <v>0.623</v>
      </c>
      <c r="AX69" s="4" t="s">
        <v>36</v>
      </c>
      <c r="AY69" s="13">
        <v>0.6</v>
      </c>
      <c r="AZ69" s="4" t="s">
        <v>44</v>
      </c>
      <c r="BA69" s="13">
        <v>0.64100000000000001</v>
      </c>
    </row>
    <row r="70" spans="1:53" x14ac:dyDescent="0.2">
      <c r="B70" s="4" t="s">
        <v>30</v>
      </c>
      <c r="C70" s="13">
        <v>0.60099999999999998</v>
      </c>
      <c r="D70" s="4" t="s">
        <v>32</v>
      </c>
      <c r="E70" s="13">
        <v>0.66800000000000004</v>
      </c>
      <c r="F70" s="4" t="s">
        <v>39</v>
      </c>
      <c r="G70" s="13">
        <v>0.70299999999999996</v>
      </c>
      <c r="H70" s="4" t="s">
        <v>32</v>
      </c>
      <c r="I70" s="13">
        <v>0.73199999999999998</v>
      </c>
      <c r="J70" s="4" t="s">
        <v>44</v>
      </c>
      <c r="K70" s="13">
        <v>0.64800000000000002</v>
      </c>
      <c r="L70" s="4" t="s">
        <v>32</v>
      </c>
      <c r="M70" s="13">
        <v>0.68600000000000005</v>
      </c>
      <c r="N70" s="4" t="s">
        <v>30</v>
      </c>
      <c r="O70" s="13">
        <v>0.67500000000000004</v>
      </c>
      <c r="P70" s="4" t="s">
        <v>44</v>
      </c>
      <c r="Q70" s="13">
        <v>0.66500000000000004</v>
      </c>
      <c r="R70" s="4" t="s">
        <v>32</v>
      </c>
      <c r="S70" s="13">
        <v>0.69499999999999995</v>
      </c>
      <c r="T70" s="4" t="s">
        <v>32</v>
      </c>
      <c r="U70" s="13">
        <v>0.70199999999999996</v>
      </c>
      <c r="V70" s="4" t="s">
        <v>32</v>
      </c>
      <c r="W70" s="13">
        <v>0.69299999999999995</v>
      </c>
      <c r="X70" s="4" t="s">
        <v>30</v>
      </c>
      <c r="Y70" s="13">
        <v>0.66900000000000004</v>
      </c>
      <c r="Z70" s="4" t="s">
        <v>32</v>
      </c>
      <c r="AA70" s="13">
        <v>0.69899999999999995</v>
      </c>
      <c r="AB70" s="4" t="s">
        <v>32</v>
      </c>
      <c r="AC70" s="13">
        <v>0.67500000000000004</v>
      </c>
      <c r="AD70" s="4" t="s">
        <v>32</v>
      </c>
      <c r="AE70" s="13">
        <v>0.46700000000000003</v>
      </c>
      <c r="AF70" s="4" t="s">
        <v>29</v>
      </c>
      <c r="AG70" s="13">
        <v>0.58099999999999996</v>
      </c>
      <c r="AH70" s="4" t="s">
        <v>44</v>
      </c>
      <c r="AI70" s="13">
        <v>0.56100000000000005</v>
      </c>
      <c r="AJ70" s="4" t="s">
        <v>31</v>
      </c>
      <c r="AK70" s="13">
        <v>0.624</v>
      </c>
      <c r="AL70" s="4" t="s">
        <v>32</v>
      </c>
      <c r="AM70" s="13">
        <v>0.67</v>
      </c>
      <c r="AN70" s="4" t="s">
        <v>44</v>
      </c>
      <c r="AO70" s="13">
        <v>0.63600000000000001</v>
      </c>
      <c r="AP70" s="4" t="s">
        <v>44</v>
      </c>
      <c r="AQ70" s="13">
        <v>0.63300000000000001</v>
      </c>
      <c r="AR70" s="4" t="s">
        <v>32</v>
      </c>
      <c r="AS70" s="13">
        <v>0.65100000000000002</v>
      </c>
      <c r="AT70" s="4" t="s">
        <v>32</v>
      </c>
      <c r="AU70" s="13">
        <v>0.66400000000000003</v>
      </c>
      <c r="AV70" s="4" t="s">
        <v>32</v>
      </c>
      <c r="AW70" s="13">
        <v>0.69199999999999995</v>
      </c>
      <c r="AX70" s="4" t="s">
        <v>29</v>
      </c>
      <c r="AY70" s="13">
        <v>0.64200000000000002</v>
      </c>
      <c r="AZ70" s="4" t="s">
        <v>32</v>
      </c>
      <c r="BA70" s="13">
        <v>0.67900000000000005</v>
      </c>
    </row>
    <row r="71" spans="1:53" x14ac:dyDescent="0.2">
      <c r="B71" s="4" t="s">
        <v>32</v>
      </c>
      <c r="C71" s="13">
        <v>0.61899999999999999</v>
      </c>
      <c r="D71" s="4" t="s">
        <v>39</v>
      </c>
      <c r="E71" s="13">
        <v>0.69899999999999995</v>
      </c>
      <c r="F71" s="4" t="s">
        <v>30</v>
      </c>
      <c r="G71" s="13">
        <v>0.754</v>
      </c>
      <c r="H71" s="4" t="s">
        <v>39</v>
      </c>
      <c r="I71" s="13">
        <v>0.77900000000000003</v>
      </c>
      <c r="J71" s="4" t="s">
        <v>31</v>
      </c>
      <c r="K71" s="13">
        <v>0.67100000000000004</v>
      </c>
      <c r="L71" s="4" t="s">
        <v>31</v>
      </c>
      <c r="M71" s="13">
        <v>0.753</v>
      </c>
      <c r="N71" s="4" t="s">
        <v>76</v>
      </c>
      <c r="O71" s="13">
        <v>0.76600000000000001</v>
      </c>
      <c r="P71" s="4" t="s">
        <v>31</v>
      </c>
      <c r="Q71" s="13">
        <v>0.78100000000000003</v>
      </c>
      <c r="R71" s="4" t="s">
        <v>76</v>
      </c>
      <c r="S71" s="13">
        <v>0.77400000000000002</v>
      </c>
      <c r="T71" s="4" t="s">
        <v>76</v>
      </c>
      <c r="U71" s="13">
        <v>0.76500000000000001</v>
      </c>
      <c r="V71" s="4" t="s">
        <v>39</v>
      </c>
      <c r="W71" s="13">
        <v>0.73399999999999999</v>
      </c>
      <c r="X71" s="4" t="s">
        <v>39</v>
      </c>
      <c r="Y71" s="13">
        <v>0.71499999999999997</v>
      </c>
      <c r="Z71" s="4" t="s">
        <v>39</v>
      </c>
      <c r="AA71" s="13">
        <v>0.755</v>
      </c>
      <c r="AB71" s="4" t="s">
        <v>39</v>
      </c>
      <c r="AC71" s="13">
        <v>0.72299999999999998</v>
      </c>
      <c r="AD71" s="4" t="s">
        <v>44</v>
      </c>
      <c r="AE71" s="13">
        <v>0.51500000000000001</v>
      </c>
      <c r="AF71" s="4" t="s">
        <v>30</v>
      </c>
      <c r="AG71" s="13">
        <v>0.60799999999999998</v>
      </c>
      <c r="AH71" s="4" t="s">
        <v>30</v>
      </c>
      <c r="AI71" s="13">
        <v>0.60399999999999998</v>
      </c>
      <c r="AJ71" s="4" t="s">
        <v>33</v>
      </c>
      <c r="AK71" s="13">
        <v>0.64100000000000001</v>
      </c>
      <c r="AL71" s="4" t="s">
        <v>31</v>
      </c>
      <c r="AM71" s="13">
        <v>0.73</v>
      </c>
      <c r="AN71" s="4" t="s">
        <v>76</v>
      </c>
      <c r="AO71" s="13">
        <v>0.73899999999999999</v>
      </c>
      <c r="AP71" s="4" t="s">
        <v>34</v>
      </c>
      <c r="AQ71" s="13">
        <v>0.73699999999999999</v>
      </c>
      <c r="AR71" s="4" t="s">
        <v>76</v>
      </c>
      <c r="AS71" s="13">
        <v>0.73299999999999998</v>
      </c>
      <c r="AT71" s="4" t="s">
        <v>76</v>
      </c>
      <c r="AU71" s="13">
        <v>0.745</v>
      </c>
      <c r="AV71" s="4" t="s">
        <v>31</v>
      </c>
      <c r="AW71" s="13">
        <v>0.751</v>
      </c>
      <c r="AX71" s="4" t="s">
        <v>30</v>
      </c>
      <c r="AY71" s="13">
        <v>0.66200000000000003</v>
      </c>
      <c r="AZ71" s="4" t="s">
        <v>34</v>
      </c>
      <c r="BA71" s="13">
        <v>0.79100000000000004</v>
      </c>
    </row>
    <row r="72" spans="1:53" x14ac:dyDescent="0.2">
      <c r="B72" s="4" t="s">
        <v>76</v>
      </c>
      <c r="C72" s="13">
        <v>0.66700000000000004</v>
      </c>
      <c r="D72" s="4" t="s">
        <v>31</v>
      </c>
      <c r="E72" s="13">
        <v>0.71599999999999997</v>
      </c>
      <c r="F72" s="4" t="s">
        <v>37</v>
      </c>
      <c r="G72" s="13">
        <v>0.82199999999999995</v>
      </c>
      <c r="H72" s="4" t="s">
        <v>31</v>
      </c>
      <c r="I72" s="13">
        <v>0.84299999999999997</v>
      </c>
      <c r="J72" s="4" t="s">
        <v>34</v>
      </c>
      <c r="K72" s="13">
        <v>0.75700000000000001</v>
      </c>
      <c r="L72" s="4" t="s">
        <v>34</v>
      </c>
      <c r="M72" s="13">
        <v>0.82299999999999995</v>
      </c>
      <c r="N72" s="4" t="s">
        <v>31</v>
      </c>
      <c r="O72" s="13">
        <v>0.875</v>
      </c>
      <c r="P72" s="4" t="s">
        <v>34</v>
      </c>
      <c r="Q72" s="13">
        <v>0.84399999999999997</v>
      </c>
      <c r="R72" s="4" t="s">
        <v>34</v>
      </c>
      <c r="S72" s="13">
        <v>0.88500000000000001</v>
      </c>
      <c r="T72" s="4" t="s">
        <v>31</v>
      </c>
      <c r="U72" s="13">
        <v>0.82599999999999996</v>
      </c>
      <c r="V72" s="4" t="s">
        <v>31</v>
      </c>
      <c r="W72" s="13">
        <v>0.78700000000000003</v>
      </c>
      <c r="X72" s="4" t="s">
        <v>34</v>
      </c>
      <c r="Y72" s="13">
        <v>0.78400000000000003</v>
      </c>
      <c r="Z72" s="4" t="s">
        <v>37</v>
      </c>
      <c r="AA72" s="13">
        <v>0.81799999999999995</v>
      </c>
      <c r="AB72" s="4" t="s">
        <v>34</v>
      </c>
      <c r="AC72" s="13">
        <v>0.78300000000000003</v>
      </c>
      <c r="AD72" s="4" t="s">
        <v>37</v>
      </c>
      <c r="AE72" s="13">
        <v>0.54400000000000004</v>
      </c>
      <c r="AF72" s="4" t="s">
        <v>44</v>
      </c>
      <c r="AG72" s="13">
        <v>0.63600000000000001</v>
      </c>
      <c r="AH72" s="4" t="s">
        <v>36</v>
      </c>
      <c r="AI72" s="13">
        <v>0.63200000000000001</v>
      </c>
      <c r="AJ72" s="4" t="s">
        <v>34</v>
      </c>
      <c r="AK72" s="13">
        <v>0.72</v>
      </c>
      <c r="AL72" s="4" t="s">
        <v>34</v>
      </c>
      <c r="AM72" s="13">
        <v>0.78900000000000003</v>
      </c>
      <c r="AN72" s="4" t="s">
        <v>34</v>
      </c>
      <c r="AO72" s="13">
        <v>0.85099999999999998</v>
      </c>
      <c r="AP72" s="4" t="s">
        <v>31</v>
      </c>
      <c r="AQ72" s="13">
        <v>0.82099999999999995</v>
      </c>
      <c r="AR72" s="4" t="s">
        <v>34</v>
      </c>
      <c r="AS72" s="13">
        <v>0.82</v>
      </c>
      <c r="AT72" s="4" t="s">
        <v>34</v>
      </c>
      <c r="AU72" s="13">
        <v>0.84399999999999997</v>
      </c>
      <c r="AV72" s="4" t="s">
        <v>76</v>
      </c>
      <c r="AW72" s="13">
        <v>0.80700000000000005</v>
      </c>
      <c r="AX72" s="4" t="s">
        <v>44</v>
      </c>
      <c r="AY72" s="13">
        <v>0.68600000000000005</v>
      </c>
      <c r="AZ72" s="4" t="s">
        <v>31</v>
      </c>
      <c r="BA72" s="13">
        <v>0.85899999999999999</v>
      </c>
    </row>
    <row r="73" spans="1:53" x14ac:dyDescent="0.2">
      <c r="B73" s="4" t="s">
        <v>34</v>
      </c>
      <c r="C73" s="13">
        <v>0.746</v>
      </c>
      <c r="D73" s="4" t="s">
        <v>34</v>
      </c>
      <c r="E73" s="13">
        <v>0.77700000000000002</v>
      </c>
      <c r="F73" s="4" t="s">
        <v>34</v>
      </c>
      <c r="G73" s="13">
        <v>0.873</v>
      </c>
      <c r="H73" s="4" t="s">
        <v>37</v>
      </c>
      <c r="I73" s="13">
        <v>0.89</v>
      </c>
      <c r="J73" s="4" t="s">
        <v>76</v>
      </c>
      <c r="K73" s="13">
        <v>0.84799999999999998</v>
      </c>
      <c r="L73" s="4" t="s">
        <v>76</v>
      </c>
      <c r="M73" s="13">
        <v>0.89400000000000002</v>
      </c>
      <c r="N73" s="4" t="s">
        <v>34</v>
      </c>
      <c r="O73" s="13">
        <v>0.94099999999999995</v>
      </c>
      <c r="P73" s="4" t="s">
        <v>76</v>
      </c>
      <c r="Q73" s="13">
        <v>0.91900000000000004</v>
      </c>
      <c r="R73" s="4" t="s">
        <v>31</v>
      </c>
      <c r="S73" s="13">
        <v>0.94899999999999995</v>
      </c>
      <c r="T73" s="4" t="s">
        <v>34</v>
      </c>
      <c r="U73" s="13">
        <v>0.89800000000000002</v>
      </c>
      <c r="V73" s="4" t="s">
        <v>34</v>
      </c>
      <c r="W73" s="13">
        <v>0.82899999999999996</v>
      </c>
      <c r="X73" s="4" t="s">
        <v>37</v>
      </c>
      <c r="Y73" s="13">
        <v>0.83399999999999996</v>
      </c>
      <c r="Z73" s="4" t="s">
        <v>34</v>
      </c>
      <c r="AA73" s="13">
        <v>0.86099999999999999</v>
      </c>
      <c r="AB73" s="4" t="s">
        <v>37</v>
      </c>
      <c r="AC73" s="13">
        <v>0.82799999999999996</v>
      </c>
      <c r="AD73" s="4" t="s">
        <v>30</v>
      </c>
      <c r="AE73" s="13">
        <v>0.56799999999999995</v>
      </c>
      <c r="AF73" s="4" t="s">
        <v>37</v>
      </c>
      <c r="AG73" s="13">
        <v>0.65300000000000002</v>
      </c>
      <c r="AH73" s="4" t="s">
        <v>76</v>
      </c>
      <c r="AI73" s="13">
        <v>0.65300000000000002</v>
      </c>
      <c r="AJ73" s="4" t="s">
        <v>76</v>
      </c>
      <c r="AK73" s="13">
        <v>0.82099999999999995</v>
      </c>
      <c r="AL73" s="4" t="s">
        <v>76</v>
      </c>
      <c r="AM73" s="13">
        <v>0.86</v>
      </c>
      <c r="AN73" s="4" t="s">
        <v>31</v>
      </c>
      <c r="AO73" s="13">
        <v>0.93799999999999994</v>
      </c>
      <c r="AP73" s="4" t="s">
        <v>76</v>
      </c>
      <c r="AQ73" s="13">
        <v>0.88900000000000001</v>
      </c>
      <c r="AR73" s="4" t="s">
        <v>31</v>
      </c>
      <c r="AS73" s="13">
        <v>0.88400000000000001</v>
      </c>
      <c r="AT73" s="4" t="s">
        <v>31</v>
      </c>
      <c r="AU73" s="13">
        <v>0.92100000000000004</v>
      </c>
      <c r="AV73" s="4" t="s">
        <v>34</v>
      </c>
      <c r="AW73" s="13">
        <v>0.875</v>
      </c>
      <c r="AX73" s="4" t="s">
        <v>39</v>
      </c>
      <c r="AY73" s="13">
        <v>0.71399999999999997</v>
      </c>
      <c r="AZ73" s="4" t="s">
        <v>76</v>
      </c>
      <c r="BA73" s="13">
        <v>0.92200000000000004</v>
      </c>
    </row>
    <row r="74" spans="1:53" x14ac:dyDescent="0.2">
      <c r="B74" s="4" t="s">
        <v>37</v>
      </c>
      <c r="C74" s="13">
        <v>0.82399999999999995</v>
      </c>
      <c r="D74" s="4" t="s">
        <v>37</v>
      </c>
      <c r="E74" s="13">
        <v>0.84099999999999997</v>
      </c>
      <c r="F74" s="4" t="s">
        <v>31</v>
      </c>
      <c r="G74" s="13">
        <v>0.94299999999999995</v>
      </c>
      <c r="H74" s="4" t="s">
        <v>34</v>
      </c>
      <c r="I74" s="13">
        <v>0.92300000000000004</v>
      </c>
      <c r="J74" s="4" t="s">
        <v>37</v>
      </c>
      <c r="K74" s="13">
        <v>0.94</v>
      </c>
      <c r="L74" s="4" t="s">
        <v>37</v>
      </c>
      <c r="M74" s="13">
        <v>0.97</v>
      </c>
      <c r="N74" s="4" t="s">
        <v>37</v>
      </c>
      <c r="O74" s="13">
        <v>1.01</v>
      </c>
      <c r="P74" s="4" t="s">
        <v>37</v>
      </c>
      <c r="Q74" s="13">
        <v>0.99</v>
      </c>
      <c r="R74" s="4" t="s">
        <v>37</v>
      </c>
      <c r="S74" s="13">
        <v>1.01</v>
      </c>
      <c r="T74" s="4" t="s">
        <v>37</v>
      </c>
      <c r="U74" s="13">
        <v>0.97</v>
      </c>
      <c r="V74" s="4" t="s">
        <v>37</v>
      </c>
      <c r="W74" s="13">
        <v>0.875</v>
      </c>
      <c r="X74" s="4" t="s">
        <v>31</v>
      </c>
      <c r="Y74" s="13">
        <v>0.88500000000000001</v>
      </c>
      <c r="Z74" s="4" t="s">
        <v>76</v>
      </c>
      <c r="AA74" s="13">
        <v>0.92</v>
      </c>
      <c r="AB74" s="4" t="s">
        <v>31</v>
      </c>
      <c r="AC74" s="13">
        <v>0.88100000000000001</v>
      </c>
      <c r="AD74" s="4" t="s">
        <v>39</v>
      </c>
      <c r="AE74" s="13">
        <v>0.61499999999999999</v>
      </c>
      <c r="AF74" s="4" t="s">
        <v>39</v>
      </c>
      <c r="AG74" s="13">
        <v>0.69</v>
      </c>
      <c r="AH74" s="4" t="s">
        <v>39</v>
      </c>
      <c r="AI74" s="13">
        <v>0.69799999999999995</v>
      </c>
      <c r="AJ74" s="4" t="s">
        <v>37</v>
      </c>
      <c r="AK74" s="13">
        <v>0.94299999999999995</v>
      </c>
      <c r="AL74" s="4" t="s">
        <v>37</v>
      </c>
      <c r="AM74" s="13">
        <v>0.94799999999999995</v>
      </c>
      <c r="AN74" s="4" t="s">
        <v>37</v>
      </c>
      <c r="AO74" s="13">
        <v>1.028</v>
      </c>
      <c r="AP74" s="4" t="s">
        <v>37</v>
      </c>
      <c r="AQ74" s="13">
        <v>0.96799999999999997</v>
      </c>
      <c r="AR74" s="4" t="s">
        <v>37</v>
      </c>
      <c r="AS74" s="13">
        <v>0.94899999999999995</v>
      </c>
      <c r="AT74" s="4" t="s">
        <v>37</v>
      </c>
      <c r="AU74" s="13">
        <v>0.99</v>
      </c>
      <c r="AV74" s="4" t="s">
        <v>35</v>
      </c>
      <c r="AW74" s="13">
        <v>0.93799999999999994</v>
      </c>
      <c r="AX74" s="4" t="s">
        <v>37</v>
      </c>
      <c r="AY74" s="13">
        <v>0.74099999999999999</v>
      </c>
      <c r="AZ74" s="4" t="s">
        <v>37</v>
      </c>
      <c r="BA74" s="13">
        <v>0.98399999999999999</v>
      </c>
    </row>
    <row r="75" spans="1:53" x14ac:dyDescent="0.2">
      <c r="B75" s="4" t="s">
        <v>38</v>
      </c>
      <c r="C75" s="13">
        <v>0.90600000000000003</v>
      </c>
      <c r="D75" s="4" t="s">
        <v>76</v>
      </c>
      <c r="E75" s="13">
        <v>0.92100000000000004</v>
      </c>
      <c r="F75" s="4" t="s">
        <v>76</v>
      </c>
      <c r="G75" s="13">
        <v>1.0069999999999999</v>
      </c>
      <c r="H75" s="4" t="s">
        <v>76</v>
      </c>
      <c r="I75" s="13">
        <v>0.97399999999999998</v>
      </c>
      <c r="J75" s="4" t="s">
        <v>35</v>
      </c>
      <c r="K75" s="13">
        <v>1.0780000000000001</v>
      </c>
      <c r="L75" s="4" t="s">
        <v>35</v>
      </c>
      <c r="M75" s="13">
        <v>1.0860000000000001</v>
      </c>
      <c r="N75" s="4" t="s">
        <v>36</v>
      </c>
      <c r="O75" s="13">
        <v>1.145</v>
      </c>
      <c r="P75" s="4" t="s">
        <v>36</v>
      </c>
      <c r="Q75" s="13">
        <v>1.117</v>
      </c>
      <c r="R75" s="4" t="s">
        <v>35</v>
      </c>
      <c r="S75" s="13">
        <v>1.1399999999999999</v>
      </c>
      <c r="T75" s="4" t="s">
        <v>35</v>
      </c>
      <c r="U75" s="13">
        <v>1.0680000000000001</v>
      </c>
      <c r="V75" s="4" t="s">
        <v>76</v>
      </c>
      <c r="W75" s="13">
        <v>0.93400000000000005</v>
      </c>
      <c r="X75" s="4" t="s">
        <v>76</v>
      </c>
      <c r="Y75" s="13">
        <v>0.94299999999999995</v>
      </c>
      <c r="Z75" s="4" t="s">
        <v>31</v>
      </c>
      <c r="AA75" s="13">
        <v>0.97499999999999998</v>
      </c>
      <c r="AB75" s="4" t="s">
        <v>76</v>
      </c>
      <c r="AC75" s="13">
        <v>0.93</v>
      </c>
      <c r="AD75" s="4" t="s">
        <v>34</v>
      </c>
      <c r="AE75" s="13">
        <v>0.64900000000000002</v>
      </c>
      <c r="AF75" s="4" t="s">
        <v>34</v>
      </c>
      <c r="AG75" s="13">
        <v>0.72099999999999997</v>
      </c>
      <c r="AH75" s="4" t="s">
        <v>34</v>
      </c>
      <c r="AI75" s="13">
        <v>0.73499999999999999</v>
      </c>
      <c r="AJ75" s="4" t="s">
        <v>35</v>
      </c>
      <c r="AK75" s="13">
        <v>1.0489999999999999</v>
      </c>
      <c r="AL75" s="4" t="s">
        <v>35</v>
      </c>
      <c r="AM75" s="13">
        <v>1.0269999999999999</v>
      </c>
      <c r="AN75" s="4" t="s">
        <v>35</v>
      </c>
      <c r="AO75" s="13">
        <v>1.153</v>
      </c>
      <c r="AP75" s="4" t="s">
        <v>36</v>
      </c>
      <c r="AQ75" s="13">
        <v>1.07</v>
      </c>
      <c r="AR75" s="4" t="s">
        <v>36</v>
      </c>
      <c r="AS75" s="13">
        <v>1.04</v>
      </c>
      <c r="AT75" s="4" t="s">
        <v>35</v>
      </c>
      <c r="AU75" s="13">
        <v>1.081</v>
      </c>
      <c r="AV75" s="4" t="s">
        <v>37</v>
      </c>
      <c r="AW75" s="13">
        <v>1.0249999999999999</v>
      </c>
      <c r="AX75" s="4" t="s">
        <v>34</v>
      </c>
      <c r="AY75" s="13">
        <v>0.76800000000000002</v>
      </c>
      <c r="AZ75" s="4" t="s">
        <v>36</v>
      </c>
      <c r="BA75" s="13">
        <v>1.1060000000000001</v>
      </c>
    </row>
    <row r="76" spans="1:53" x14ac:dyDescent="0.2">
      <c r="B76" s="4" t="s">
        <v>35</v>
      </c>
      <c r="C76" s="13">
        <v>0.98599999999999999</v>
      </c>
      <c r="D76" s="4" t="s">
        <v>36</v>
      </c>
      <c r="E76" s="13">
        <v>1.0469999999999999</v>
      </c>
      <c r="F76" s="4" t="s">
        <v>36</v>
      </c>
      <c r="G76" s="13">
        <v>1.1240000000000001</v>
      </c>
      <c r="H76" s="4" t="s">
        <v>35</v>
      </c>
      <c r="I76" s="13">
        <v>1.0980000000000001</v>
      </c>
      <c r="J76" s="4" t="s">
        <v>36</v>
      </c>
      <c r="K76" s="13">
        <v>1.1839999999999999</v>
      </c>
      <c r="L76" s="4" t="s">
        <v>36</v>
      </c>
      <c r="M76" s="13">
        <v>1.19</v>
      </c>
      <c r="N76" s="4" t="s">
        <v>35</v>
      </c>
      <c r="O76" s="13">
        <v>1.262</v>
      </c>
      <c r="P76" s="4" t="s">
        <v>35</v>
      </c>
      <c r="Q76" s="13">
        <v>1.228</v>
      </c>
      <c r="R76" s="4" t="s">
        <v>36</v>
      </c>
      <c r="S76" s="13">
        <v>1.2370000000000001</v>
      </c>
      <c r="T76" s="4" t="s">
        <v>38</v>
      </c>
      <c r="U76" s="13">
        <v>1.1739999999999999</v>
      </c>
      <c r="V76" s="4" t="s">
        <v>36</v>
      </c>
      <c r="W76" s="13">
        <v>1.052</v>
      </c>
      <c r="X76" s="4" t="s">
        <v>36</v>
      </c>
      <c r="Y76" s="13">
        <v>1.0469999999999999</v>
      </c>
      <c r="Z76" s="4" t="s">
        <v>36</v>
      </c>
      <c r="AA76" s="13">
        <v>1.089</v>
      </c>
      <c r="AB76" s="4" t="s">
        <v>36</v>
      </c>
      <c r="AC76" s="13">
        <v>1.026</v>
      </c>
      <c r="AD76" s="4" t="s">
        <v>38</v>
      </c>
      <c r="AE76" s="13">
        <v>0.73799999999999999</v>
      </c>
      <c r="AF76" s="4" t="s">
        <v>38</v>
      </c>
      <c r="AG76" s="13">
        <v>0.79100000000000004</v>
      </c>
      <c r="AH76" s="4" t="s">
        <v>38</v>
      </c>
      <c r="AI76" s="13">
        <v>0.77900000000000003</v>
      </c>
      <c r="AJ76" s="4" t="s">
        <v>36</v>
      </c>
      <c r="AK76" s="13">
        <v>1.159</v>
      </c>
      <c r="AL76" s="4" t="s">
        <v>36</v>
      </c>
      <c r="AM76" s="13">
        <v>1.119</v>
      </c>
      <c r="AN76" s="4" t="s">
        <v>36</v>
      </c>
      <c r="AO76" s="13">
        <v>1.2470000000000001</v>
      </c>
      <c r="AP76" s="4" t="s">
        <v>35</v>
      </c>
      <c r="AQ76" s="13">
        <v>1.1579999999999999</v>
      </c>
      <c r="AR76" s="4" t="s">
        <v>35</v>
      </c>
      <c r="AS76" s="13">
        <v>1.1080000000000001</v>
      </c>
      <c r="AT76" s="4" t="s">
        <v>36</v>
      </c>
      <c r="AU76" s="13">
        <v>1.1659999999999999</v>
      </c>
      <c r="AV76" s="4" t="s">
        <v>38</v>
      </c>
      <c r="AW76" s="13">
        <v>1.125</v>
      </c>
      <c r="AX76" s="4" t="s">
        <v>31</v>
      </c>
      <c r="AY76" s="13">
        <v>0.79300000000000004</v>
      </c>
      <c r="AZ76" s="4" t="s">
        <v>35</v>
      </c>
      <c r="BA76" s="13">
        <v>1.198</v>
      </c>
    </row>
    <row r="77" spans="1:53" x14ac:dyDescent="0.2">
      <c r="B77" s="4" t="s">
        <v>36</v>
      </c>
      <c r="C77" s="13">
        <v>1.0740000000000001</v>
      </c>
      <c r="D77" s="4" t="s">
        <v>35</v>
      </c>
      <c r="E77" s="13">
        <v>1.175</v>
      </c>
      <c r="F77" s="4" t="s">
        <v>35</v>
      </c>
      <c r="G77" s="13">
        <v>1.2649999999999999</v>
      </c>
      <c r="H77" s="4" t="s">
        <v>36</v>
      </c>
      <c r="I77" s="13">
        <v>1.2030000000000001</v>
      </c>
      <c r="J77" s="4" t="s">
        <v>38</v>
      </c>
      <c r="K77" s="13">
        <v>1.282</v>
      </c>
      <c r="L77" s="4" t="s">
        <v>38</v>
      </c>
      <c r="M77" s="13">
        <v>1.28</v>
      </c>
      <c r="N77" s="4" t="s">
        <v>38</v>
      </c>
      <c r="O77" s="13">
        <v>1.347</v>
      </c>
      <c r="P77" s="4" t="s">
        <v>38</v>
      </c>
      <c r="Q77" s="13">
        <v>1.3260000000000001</v>
      </c>
      <c r="R77" s="4" t="s">
        <v>38</v>
      </c>
      <c r="S77" s="13">
        <v>1.3149999999999999</v>
      </c>
      <c r="T77" s="4" t="s">
        <v>36</v>
      </c>
      <c r="U77" s="13">
        <v>1.262</v>
      </c>
      <c r="V77" s="4" t="s">
        <v>35</v>
      </c>
      <c r="W77" s="13">
        <v>1.145</v>
      </c>
      <c r="X77" s="4" t="s">
        <v>35</v>
      </c>
      <c r="Y77" s="13">
        <v>1.171</v>
      </c>
      <c r="Z77" s="4" t="s">
        <v>35</v>
      </c>
      <c r="AA77" s="13">
        <v>1.1910000000000001</v>
      </c>
      <c r="AB77" s="4" t="s">
        <v>35</v>
      </c>
      <c r="AC77" s="13">
        <v>1.125</v>
      </c>
      <c r="AD77" s="4" t="s">
        <v>31</v>
      </c>
      <c r="AE77" s="13">
        <v>0.81399999999999995</v>
      </c>
      <c r="AF77" s="4" t="s">
        <v>31</v>
      </c>
      <c r="AG77" s="13">
        <v>0.84699999999999998</v>
      </c>
      <c r="AH77" s="4" t="s">
        <v>35</v>
      </c>
      <c r="AI77" s="13">
        <v>0.82399999999999995</v>
      </c>
      <c r="AJ77" s="4" t="s">
        <v>38</v>
      </c>
      <c r="AK77" s="13">
        <v>1.2589999999999999</v>
      </c>
      <c r="AL77" s="4" t="s">
        <v>38</v>
      </c>
      <c r="AM77" s="13">
        <v>1.2</v>
      </c>
      <c r="AN77" s="4" t="s">
        <v>38</v>
      </c>
      <c r="AO77" s="13">
        <v>1.3240000000000001</v>
      </c>
      <c r="AP77" s="4" t="s">
        <v>38</v>
      </c>
      <c r="AQ77" s="13">
        <v>1.2450000000000001</v>
      </c>
      <c r="AR77" s="4" t="s">
        <v>38</v>
      </c>
      <c r="AS77" s="13">
        <v>1.181</v>
      </c>
      <c r="AT77" s="4" t="s">
        <v>38</v>
      </c>
      <c r="AU77" s="13">
        <v>1.2290000000000001</v>
      </c>
      <c r="AV77" s="4" t="s">
        <v>36</v>
      </c>
      <c r="AW77" s="13">
        <v>1.2190000000000001</v>
      </c>
      <c r="AX77" s="4" t="s">
        <v>35</v>
      </c>
      <c r="AY77" s="13">
        <v>0.84699999999999998</v>
      </c>
      <c r="AZ77" s="4" t="s">
        <v>38</v>
      </c>
      <c r="BA77" s="13">
        <v>1.2849999999999999</v>
      </c>
    </row>
    <row r="78" spans="1:53" x14ac:dyDescent="0.2">
      <c r="B78" s="4" t="s">
        <v>39</v>
      </c>
      <c r="C78" s="13">
        <v>1.593</v>
      </c>
      <c r="D78" s="4" t="s">
        <v>38</v>
      </c>
      <c r="E78" s="13">
        <v>1.294</v>
      </c>
      <c r="F78" s="4" t="s">
        <v>38</v>
      </c>
      <c r="G78" s="13">
        <v>1.3660000000000001</v>
      </c>
      <c r="H78" s="4" t="s">
        <v>38</v>
      </c>
      <c r="I78" s="13">
        <v>1.284</v>
      </c>
      <c r="J78" s="4" t="s">
        <v>39</v>
      </c>
      <c r="K78" s="13">
        <v>1.6719999999999999</v>
      </c>
      <c r="L78" s="4" t="s">
        <v>39</v>
      </c>
      <c r="M78" s="13">
        <v>1.605</v>
      </c>
      <c r="N78" s="4" t="s">
        <v>39</v>
      </c>
      <c r="O78" s="13">
        <v>1.7270000000000001</v>
      </c>
      <c r="P78" s="4" t="s">
        <v>39</v>
      </c>
      <c r="Q78" s="13">
        <v>1.6439999999999999</v>
      </c>
      <c r="R78" s="4" t="s">
        <v>39</v>
      </c>
      <c r="S78" s="13">
        <v>1.6359999999999999</v>
      </c>
      <c r="T78" s="4" t="s">
        <v>39</v>
      </c>
      <c r="U78" s="13">
        <v>1.655</v>
      </c>
      <c r="V78" s="4" t="s">
        <v>38</v>
      </c>
      <c r="W78" s="13">
        <v>1.24</v>
      </c>
      <c r="X78" s="4" t="s">
        <v>38</v>
      </c>
      <c r="Y78" s="13">
        <v>1.2749999999999999</v>
      </c>
      <c r="Z78" s="4" t="s">
        <v>38</v>
      </c>
      <c r="AA78" s="13">
        <v>1.274</v>
      </c>
      <c r="AB78" s="4" t="s">
        <v>38</v>
      </c>
      <c r="AC78" s="13">
        <v>1.212</v>
      </c>
      <c r="AD78" s="4" t="s">
        <v>35</v>
      </c>
      <c r="AE78" s="13">
        <v>0.879</v>
      </c>
      <c r="AF78" s="4" t="s">
        <v>35</v>
      </c>
      <c r="AG78" s="13">
        <v>0.89700000000000002</v>
      </c>
      <c r="AH78" s="4" t="s">
        <v>31</v>
      </c>
      <c r="AI78" s="13">
        <v>0.88900000000000001</v>
      </c>
      <c r="AJ78" s="4" t="s">
        <v>39</v>
      </c>
      <c r="AK78" s="13">
        <v>1.6919999999999999</v>
      </c>
      <c r="AL78" s="4" t="s">
        <v>39</v>
      </c>
      <c r="AM78" s="13">
        <v>1.5660000000000001</v>
      </c>
      <c r="AN78" s="4" t="s">
        <v>39</v>
      </c>
      <c r="AO78" s="13">
        <v>1.742</v>
      </c>
      <c r="AP78" s="4" t="s">
        <v>39</v>
      </c>
      <c r="AQ78" s="13">
        <v>1.601</v>
      </c>
      <c r="AR78" s="4" t="s">
        <v>39</v>
      </c>
      <c r="AS78" s="13">
        <v>1.4930000000000001</v>
      </c>
      <c r="AT78" s="4" t="s">
        <v>39</v>
      </c>
      <c r="AU78" s="13">
        <v>1.589</v>
      </c>
      <c r="AV78" s="4" t="s">
        <v>39</v>
      </c>
      <c r="AW78" s="13">
        <v>1.659</v>
      </c>
      <c r="AX78" s="4" t="s">
        <v>38</v>
      </c>
      <c r="AY78" s="13">
        <v>0.90300000000000002</v>
      </c>
      <c r="AZ78" s="4" t="s">
        <v>45</v>
      </c>
      <c r="BA78" s="13">
        <v>1.5629999999999999</v>
      </c>
    </row>
    <row r="79" spans="1:53" x14ac:dyDescent="0.2">
      <c r="B79" s="4"/>
      <c r="C79" s="13"/>
      <c r="D79" s="4"/>
      <c r="E79" s="13"/>
      <c r="F79" s="4"/>
      <c r="G79" s="13"/>
      <c r="H79" s="4"/>
      <c r="I79" s="13"/>
      <c r="J79" s="4"/>
      <c r="K79" s="13"/>
      <c r="L79" s="4"/>
      <c r="M79" s="13"/>
      <c r="N79" s="4"/>
      <c r="O79" s="13"/>
      <c r="P79" s="4"/>
      <c r="Q79" s="13"/>
      <c r="R79" s="4"/>
      <c r="S79" s="13"/>
      <c r="T79" s="4"/>
      <c r="U79" s="13"/>
      <c r="V79" s="4"/>
      <c r="W79" s="13"/>
      <c r="X79" s="4"/>
      <c r="Y79" s="13"/>
      <c r="Z79" s="4"/>
      <c r="AA79" s="13"/>
      <c r="AB79" s="4"/>
      <c r="AC79" s="13"/>
      <c r="AD79" s="4"/>
      <c r="AE79" s="13"/>
      <c r="AF79" s="4"/>
      <c r="AG79" s="13"/>
      <c r="AH79" s="4"/>
      <c r="AI79" s="13"/>
      <c r="AJ79" s="4"/>
      <c r="AK79" s="13"/>
      <c r="AL79" s="4"/>
      <c r="AM79" s="13"/>
      <c r="AN79" s="4"/>
      <c r="AO79" s="13"/>
      <c r="AP79" s="4"/>
      <c r="AQ79" s="13"/>
      <c r="AR79" s="4"/>
      <c r="AS79" s="13"/>
      <c r="AT79" s="4"/>
      <c r="AU79" s="13"/>
      <c r="AV79" s="4"/>
      <c r="AW79" s="13"/>
      <c r="AX79" s="4"/>
      <c r="AY79" s="13"/>
      <c r="AZ79" s="4"/>
      <c r="BA79" s="13"/>
    </row>
    <row r="80" spans="1:53" x14ac:dyDescent="0.2">
      <c r="B80" s="4"/>
      <c r="C80" s="13"/>
      <c r="AJ80" s="4"/>
      <c r="AK80" s="13"/>
      <c r="AL80" s="4"/>
      <c r="AM80" s="13"/>
      <c r="AV80" s="4"/>
      <c r="AW80" s="13"/>
    </row>
    <row r="81" spans="2:45" x14ac:dyDescent="0.2">
      <c r="B81" s="4"/>
      <c r="C81" s="13"/>
      <c r="D81" s="4"/>
      <c r="E81" s="13"/>
      <c r="F81" s="4"/>
      <c r="G81" s="13"/>
      <c r="H81" s="4"/>
      <c r="I81" s="13"/>
      <c r="J81" s="4"/>
      <c r="K81" s="13"/>
      <c r="L81" s="4"/>
      <c r="M81" s="13"/>
      <c r="X81" s="4"/>
      <c r="Y81" s="13"/>
      <c r="Z81" s="4"/>
      <c r="AA81" s="13"/>
      <c r="AB81" s="4"/>
      <c r="AC81" s="13"/>
      <c r="AD81" s="4"/>
      <c r="AE81" s="13"/>
      <c r="AF81" s="4"/>
      <c r="AG81" s="13"/>
      <c r="AH81" s="4"/>
      <c r="AI81" s="13"/>
      <c r="AJ81" s="4"/>
      <c r="AK81" s="13"/>
    </row>
    <row r="82" spans="2:45" x14ac:dyDescent="0.2">
      <c r="B82" s="4"/>
      <c r="C82" s="13"/>
      <c r="D82" s="4"/>
      <c r="E82" s="13"/>
      <c r="F82" s="4"/>
      <c r="G82" s="13"/>
      <c r="H82" s="4"/>
      <c r="I82" s="13"/>
      <c r="J82" s="4"/>
      <c r="K82" s="13"/>
      <c r="L82" s="4"/>
      <c r="M82" s="13"/>
      <c r="T82" s="4"/>
      <c r="U82" s="13"/>
      <c r="V82" s="4"/>
      <c r="W82" s="13"/>
      <c r="X82" s="4"/>
      <c r="Y82" s="13"/>
      <c r="Z82" s="4"/>
      <c r="AA82" s="13"/>
      <c r="AB82" s="4"/>
      <c r="AC82" s="13"/>
      <c r="AD82" s="4"/>
      <c r="AE82" s="13"/>
      <c r="AF82" s="4"/>
      <c r="AG82" s="13"/>
      <c r="AH82" s="4"/>
      <c r="AI82" s="13"/>
      <c r="AJ82" s="4"/>
      <c r="AK82" s="13"/>
      <c r="AL82" s="4"/>
      <c r="AM82" s="13"/>
      <c r="AN82" s="4"/>
      <c r="AO82" s="13"/>
      <c r="AP82" s="4"/>
      <c r="AQ82" s="13"/>
    </row>
    <row r="83" spans="2:45" x14ac:dyDescent="0.2">
      <c r="B83" s="4"/>
      <c r="C83" s="13"/>
      <c r="D83" s="4"/>
      <c r="E83" s="13"/>
      <c r="F83" s="4"/>
      <c r="G83" s="13"/>
      <c r="H83" s="4"/>
      <c r="I83" s="13"/>
      <c r="J83" s="4"/>
      <c r="K83" s="13"/>
      <c r="L83" s="4"/>
      <c r="M83" s="13"/>
      <c r="N83" s="4"/>
      <c r="O83" s="13"/>
      <c r="P83" s="4"/>
      <c r="Q83" s="13"/>
      <c r="R83" s="4"/>
      <c r="S83" s="13"/>
      <c r="T83" s="4"/>
      <c r="U83" s="13"/>
      <c r="V83" s="4"/>
      <c r="W83" s="13"/>
      <c r="X83" s="4"/>
      <c r="Y83" s="13"/>
      <c r="Z83" s="4"/>
      <c r="AA83" s="13"/>
      <c r="AB83" s="4"/>
      <c r="AC83" s="13"/>
      <c r="AD83" s="4"/>
      <c r="AE83" s="13"/>
      <c r="AF83" s="4"/>
      <c r="AG83" s="13"/>
      <c r="AH83" s="4"/>
      <c r="AI83" s="13"/>
      <c r="AJ83" s="4"/>
      <c r="AK83" s="13"/>
      <c r="AL83" s="4"/>
      <c r="AM83" s="13"/>
      <c r="AN83" s="4"/>
      <c r="AO83" s="13"/>
      <c r="AP83" s="4"/>
      <c r="AQ83" s="13"/>
    </row>
    <row r="84" spans="2:45" x14ac:dyDescent="0.2">
      <c r="L84" s="4"/>
      <c r="M84" s="13"/>
      <c r="N84" s="4"/>
      <c r="O84" s="13"/>
      <c r="P84" s="4"/>
      <c r="Q84" s="13"/>
      <c r="R84" s="4"/>
      <c r="S84" s="13"/>
      <c r="T84" s="4"/>
      <c r="U84" s="13"/>
      <c r="V84" s="4"/>
      <c r="W84" s="13"/>
      <c r="Z84" s="4"/>
      <c r="AA84" s="13"/>
      <c r="AB84" s="4"/>
      <c r="AC84" s="13"/>
      <c r="AD84" s="4"/>
      <c r="AE84" s="13"/>
      <c r="AF84" s="4"/>
      <c r="AG84" s="13"/>
      <c r="AH84" s="4"/>
      <c r="AI84" s="13"/>
      <c r="AJ84" s="4"/>
      <c r="AK84" s="13"/>
      <c r="AL84" s="4"/>
    </row>
    <row r="85" spans="2:45" x14ac:dyDescent="0.2">
      <c r="AJ85" s="4"/>
      <c r="AK85" s="13"/>
    </row>
    <row r="86" spans="2:45" x14ac:dyDescent="0.2">
      <c r="N86" s="4"/>
      <c r="O86" s="13"/>
      <c r="P86" s="4"/>
      <c r="Q86" s="13"/>
      <c r="R86" s="4"/>
      <c r="AH86" s="4"/>
      <c r="AI86" s="13"/>
      <c r="AJ86" s="4"/>
      <c r="AK86" s="13"/>
      <c r="AL86" s="4"/>
      <c r="AM86" s="13"/>
      <c r="AN86" s="4"/>
      <c r="AO86" s="13"/>
      <c r="AP86" s="4"/>
      <c r="AQ86" s="13"/>
      <c r="AR86" s="4"/>
      <c r="AS86" s="13"/>
    </row>
    <row r="87" spans="2:45" x14ac:dyDescent="0.2">
      <c r="N87" s="4"/>
      <c r="O87" s="13"/>
      <c r="P87" s="4"/>
      <c r="Q87" s="13"/>
      <c r="R87" s="4"/>
      <c r="AL87" s="4"/>
      <c r="AM87" s="13"/>
      <c r="AN87" s="4"/>
      <c r="AO87" s="13"/>
      <c r="AP87" s="4"/>
      <c r="AQ87" s="13"/>
      <c r="AR87" s="4"/>
      <c r="AS87" s="13"/>
    </row>
    <row r="88" spans="2:45" x14ac:dyDescent="0.2">
      <c r="N88" s="4"/>
      <c r="O88" s="13"/>
      <c r="P88" s="4"/>
      <c r="Q88" s="13"/>
      <c r="R88" s="4"/>
    </row>
    <row r="89" spans="2:45" x14ac:dyDescent="0.2">
      <c r="N89" s="4"/>
      <c r="O89" s="13"/>
      <c r="P89" s="4"/>
      <c r="Q89" s="13"/>
      <c r="R89" s="4"/>
    </row>
    <row r="90" spans="2:45" x14ac:dyDescent="0.2">
      <c r="N90" s="4"/>
      <c r="O90" s="13"/>
      <c r="P90" s="4"/>
      <c r="Q90" s="13"/>
      <c r="R90" s="4"/>
    </row>
    <row r="91" spans="2:45" x14ac:dyDescent="0.2">
      <c r="N91" s="4"/>
      <c r="O91" s="13"/>
      <c r="P91" s="4"/>
      <c r="Q91" s="13"/>
      <c r="R91" s="4"/>
    </row>
    <row r="92" spans="2:45" x14ac:dyDescent="0.2">
      <c r="N92" s="4"/>
      <c r="O92" s="13"/>
      <c r="P92" s="4"/>
      <c r="Q92" s="13"/>
      <c r="R92" s="4"/>
    </row>
    <row r="93" spans="2:45" x14ac:dyDescent="0.2">
      <c r="N93" s="4"/>
      <c r="O93" s="13"/>
      <c r="P93" s="4"/>
      <c r="Q93" s="13"/>
      <c r="R93" s="4"/>
    </row>
    <row r="94" spans="2:45" x14ac:dyDescent="0.2">
      <c r="N94" s="4"/>
      <c r="O94" s="13"/>
      <c r="P94" s="4"/>
      <c r="Q94" s="13"/>
      <c r="R94" s="4"/>
    </row>
    <row r="95" spans="2:45" x14ac:dyDescent="0.2">
      <c r="N95" s="4"/>
      <c r="O95" s="13"/>
      <c r="P95" s="4"/>
      <c r="Q95" s="13"/>
      <c r="R95" s="4"/>
    </row>
    <row r="96" spans="2:45" x14ac:dyDescent="0.2">
      <c r="N96" s="4"/>
      <c r="O96" s="13"/>
      <c r="P96" s="4"/>
      <c r="Q96" s="13"/>
      <c r="R96" s="4"/>
    </row>
    <row r="97" spans="14:18" x14ac:dyDescent="0.2">
      <c r="N97" s="4"/>
      <c r="O97" s="13"/>
      <c r="P97" s="4"/>
      <c r="Q97" s="13"/>
      <c r="R97" s="4"/>
    </row>
    <row r="98" spans="14:18" x14ac:dyDescent="0.2">
      <c r="N98" s="4"/>
      <c r="O98" s="13"/>
      <c r="P98" s="4"/>
      <c r="Q98" s="13"/>
      <c r="R98" s="4"/>
    </row>
  </sheetData>
  <sortState ref="AM3:AN15">
    <sortCondition ref="AN3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86"/>
  <sheetViews>
    <sheetView topLeftCell="A32" zoomScale="40" zoomScaleNormal="40" workbookViewId="0">
      <selection activeCell="C99" sqref="C99"/>
    </sheetView>
  </sheetViews>
  <sheetFormatPr defaultRowHeight="12.75" x14ac:dyDescent="0.2"/>
  <cols>
    <col min="1" max="1" width="29.7109375" style="1" customWidth="1"/>
    <col min="2" max="2" width="11" style="2" bestFit="1" customWidth="1"/>
    <col min="3" max="3" width="12.85546875" style="2" bestFit="1" customWidth="1"/>
    <col min="4" max="4" width="18.28515625" style="1" customWidth="1"/>
    <col min="5" max="5" width="9.140625" style="2"/>
    <col min="6" max="6" width="11" style="2" bestFit="1" customWidth="1"/>
    <col min="7" max="7" width="9.140625" style="2"/>
    <col min="8" max="8" width="12.5703125" style="2" bestFit="1" customWidth="1"/>
    <col min="9" max="9" width="9.140625" style="2"/>
    <col min="10" max="10" width="18.85546875" style="2" bestFit="1" customWidth="1"/>
    <col min="11" max="11" width="9.140625" style="2"/>
    <col min="12" max="12" width="26.85546875" style="2" bestFit="1" customWidth="1"/>
    <col min="13" max="13" width="12.42578125" style="2" customWidth="1"/>
    <col min="14" max="14" width="17.140625" style="2" bestFit="1" customWidth="1"/>
    <col min="15" max="15" width="9.140625" style="2"/>
    <col min="16" max="16" width="25" style="2" bestFit="1" customWidth="1"/>
    <col min="17" max="17" width="9.140625" style="2"/>
    <col min="18" max="18" width="24.85546875" style="2" bestFit="1" customWidth="1"/>
    <col min="19" max="19" width="9.140625" style="2"/>
    <col min="20" max="20" width="18.7109375" style="2" bestFit="1" customWidth="1"/>
    <col min="21" max="21" width="9.140625" style="2"/>
    <col min="22" max="22" width="20.5703125" style="2" bestFit="1" customWidth="1"/>
    <col min="23" max="23" width="9.140625" style="2"/>
    <col min="24" max="24" width="18.85546875" style="2" bestFit="1" customWidth="1"/>
    <col min="25" max="25" width="9.140625" style="2"/>
    <col min="26" max="26" width="18.7109375" style="2" bestFit="1" customWidth="1"/>
    <col min="27" max="27" width="9.140625" style="2"/>
    <col min="28" max="28" width="26.85546875" style="2" bestFit="1" customWidth="1"/>
    <col min="29" max="29" width="9.140625" style="2"/>
    <col min="30" max="30" width="12.85546875" style="2" bestFit="1" customWidth="1"/>
    <col min="31" max="31" width="9.140625" style="2"/>
    <col min="32" max="32" width="20.5703125" style="2" bestFit="1" customWidth="1"/>
    <col min="33" max="33" width="8.140625" style="2" customWidth="1"/>
    <col min="34" max="34" width="12.5703125" style="2" bestFit="1" customWidth="1"/>
    <col min="35" max="35" width="9.140625" style="2"/>
    <col min="36" max="36" width="12.85546875" style="2" bestFit="1" customWidth="1"/>
    <col min="37" max="37" width="9.5703125" style="2" customWidth="1"/>
    <col min="38" max="38" width="20.5703125" style="2" bestFit="1" customWidth="1"/>
    <col min="39" max="39" width="9.140625" style="2"/>
    <col min="40" max="40" width="11" style="2" bestFit="1" customWidth="1"/>
    <col min="41" max="41" width="9.140625" style="2"/>
    <col min="42" max="42" width="18.85546875" style="2" bestFit="1" customWidth="1"/>
    <col min="43" max="43" width="9.140625" style="2"/>
    <col min="44" max="44" width="26.85546875" style="2" bestFit="1" customWidth="1"/>
    <col min="45" max="45" width="12" style="2" customWidth="1"/>
    <col min="46" max="46" width="18.7109375" style="2" bestFit="1" customWidth="1"/>
    <col min="47" max="47" width="9.140625" style="2"/>
    <col min="48" max="48" width="12.5703125" style="2" bestFit="1" customWidth="1"/>
    <col min="49" max="49" width="9.140625" style="2"/>
    <col min="50" max="50" width="23.85546875" style="2" bestFit="1" customWidth="1"/>
    <col min="51" max="51" width="14.28515625" style="2" customWidth="1"/>
    <col min="52" max="52" width="14.42578125" style="2" bestFit="1" customWidth="1"/>
    <col min="53" max="16384" width="9.140625" style="2"/>
  </cols>
  <sheetData>
    <row r="1" spans="1:68" s="6" customFormat="1" x14ac:dyDescent="0.2">
      <c r="A1" s="5" t="s">
        <v>43</v>
      </c>
      <c r="B1" s="5" t="s">
        <v>46</v>
      </c>
    </row>
    <row r="2" spans="1:68" x14ac:dyDescent="0.2">
      <c r="A2" s="1" t="s">
        <v>2</v>
      </c>
      <c r="B2" s="1" t="s">
        <v>3</v>
      </c>
      <c r="C2" s="1"/>
      <c r="D2" s="1" t="s">
        <v>4</v>
      </c>
      <c r="E2" s="1"/>
      <c r="F2" s="1" t="s">
        <v>5</v>
      </c>
      <c r="G2" s="1"/>
      <c r="H2" s="1" t="s">
        <v>6</v>
      </c>
      <c r="I2" s="1"/>
      <c r="J2" s="1" t="s">
        <v>7</v>
      </c>
      <c r="K2" s="1"/>
      <c r="L2" s="1" t="s">
        <v>8</v>
      </c>
      <c r="M2" s="1"/>
      <c r="N2" s="1" t="s">
        <v>9</v>
      </c>
      <c r="O2" s="1"/>
      <c r="P2" s="1" t="s">
        <v>10</v>
      </c>
      <c r="Q2" s="1"/>
      <c r="R2" s="1" t="s">
        <v>11</v>
      </c>
      <c r="S2" s="1"/>
      <c r="T2" s="1" t="s">
        <v>12</v>
      </c>
      <c r="U2" s="1"/>
      <c r="V2" s="1" t="s">
        <v>13</v>
      </c>
      <c r="W2" s="1"/>
      <c r="X2" s="1" t="s">
        <v>14</v>
      </c>
      <c r="Y2" s="1"/>
      <c r="Z2" s="1" t="s">
        <v>15</v>
      </c>
      <c r="AA2" s="1"/>
      <c r="AB2" s="1" t="s">
        <v>16</v>
      </c>
      <c r="AC2" s="1"/>
      <c r="AD2" s="1" t="s">
        <v>17</v>
      </c>
      <c r="AE2" s="1"/>
      <c r="AF2" s="1" t="s">
        <v>18</v>
      </c>
      <c r="AG2" s="1"/>
      <c r="AH2" s="1" t="s">
        <v>19</v>
      </c>
      <c r="AI2" s="1"/>
      <c r="AJ2" s="1" t="s">
        <v>20</v>
      </c>
      <c r="AK2" s="1"/>
      <c r="AL2" s="1" t="s">
        <v>21</v>
      </c>
      <c r="AM2" s="1"/>
      <c r="AN2" s="1" t="s">
        <v>22</v>
      </c>
      <c r="AO2" s="1"/>
      <c r="AP2" s="1" t="s">
        <v>23</v>
      </c>
      <c r="AQ2" s="1"/>
      <c r="AR2" s="1" t="s">
        <v>24</v>
      </c>
      <c r="AS2" s="1"/>
      <c r="AT2" s="1" t="s">
        <v>25</v>
      </c>
      <c r="AU2" s="1"/>
      <c r="AV2" s="1" t="s">
        <v>26</v>
      </c>
      <c r="AW2" s="1"/>
      <c r="AX2" s="1" t="s">
        <v>27</v>
      </c>
      <c r="AY2" s="1"/>
      <c r="AZ2" s="1" t="s">
        <v>28</v>
      </c>
      <c r="BA2" s="1"/>
    </row>
    <row r="3" spans="1:68" x14ac:dyDescent="0.2">
      <c r="A3" s="1" t="s">
        <v>52</v>
      </c>
      <c r="B3" s="4" t="s">
        <v>29</v>
      </c>
      <c r="C3" s="4">
        <v>2.2799999999999998</v>
      </c>
      <c r="D3" s="4" t="s">
        <v>29</v>
      </c>
      <c r="E3" s="4">
        <v>1.68</v>
      </c>
      <c r="F3" s="4" t="s">
        <v>29</v>
      </c>
      <c r="G3" s="4">
        <v>1</v>
      </c>
      <c r="H3" s="4" t="s">
        <v>29</v>
      </c>
      <c r="I3" s="4">
        <v>1.86</v>
      </c>
      <c r="J3" s="4" t="s">
        <v>29</v>
      </c>
      <c r="K3" s="4">
        <v>2</v>
      </c>
      <c r="L3" s="4" t="s">
        <v>29</v>
      </c>
      <c r="M3" s="4">
        <v>1.68</v>
      </c>
      <c r="N3" s="4" t="s">
        <v>29</v>
      </c>
      <c r="O3" s="4">
        <v>1.68</v>
      </c>
      <c r="P3" s="4" t="s">
        <v>29</v>
      </c>
      <c r="Q3" s="4">
        <v>1.68</v>
      </c>
      <c r="R3" s="4" t="s">
        <v>29</v>
      </c>
      <c r="S3" s="4">
        <v>1.63</v>
      </c>
      <c r="T3" s="4" t="s">
        <v>29</v>
      </c>
      <c r="U3" s="4">
        <v>1.68</v>
      </c>
      <c r="V3" s="4" t="s">
        <v>29</v>
      </c>
      <c r="W3" s="4">
        <v>1.5</v>
      </c>
      <c r="X3" s="4" t="s">
        <v>29</v>
      </c>
      <c r="Y3" s="4">
        <v>1.57</v>
      </c>
      <c r="Z3" s="4" t="s">
        <v>29</v>
      </c>
      <c r="AA3" s="4">
        <v>1.19</v>
      </c>
      <c r="AB3" s="4" t="s">
        <v>29</v>
      </c>
      <c r="AC3" s="4">
        <v>1.73</v>
      </c>
      <c r="AD3" s="4" t="s">
        <v>44</v>
      </c>
      <c r="AE3" s="4">
        <v>1.63</v>
      </c>
      <c r="AF3" s="4" t="s">
        <v>29</v>
      </c>
      <c r="AG3" s="4">
        <v>1.5</v>
      </c>
      <c r="AH3" s="4" t="s">
        <v>29</v>
      </c>
      <c r="AI3" s="4">
        <v>1.5</v>
      </c>
      <c r="AJ3" s="4" t="s">
        <v>44</v>
      </c>
      <c r="AK3" s="4">
        <v>2.5099999999999998</v>
      </c>
      <c r="AL3" s="4" t="s">
        <v>29</v>
      </c>
      <c r="AM3" s="4">
        <v>1.73</v>
      </c>
      <c r="AN3" s="4" t="s">
        <v>29</v>
      </c>
      <c r="AO3" s="4">
        <v>1.93</v>
      </c>
      <c r="AP3" s="4" t="s">
        <v>44</v>
      </c>
      <c r="AQ3" s="4">
        <v>1.78</v>
      </c>
      <c r="AR3" s="4" t="s">
        <v>29</v>
      </c>
      <c r="AS3" s="4">
        <v>1.68</v>
      </c>
      <c r="AT3" s="4" t="s">
        <v>29</v>
      </c>
      <c r="AU3" s="4">
        <v>1.68</v>
      </c>
      <c r="AV3" s="4" t="s">
        <v>39</v>
      </c>
      <c r="AW3" s="4">
        <v>2.2799999999999998</v>
      </c>
      <c r="AX3" s="2" t="s">
        <v>29</v>
      </c>
      <c r="AY3" s="2">
        <v>1.68</v>
      </c>
      <c r="AZ3" s="4" t="s">
        <v>29</v>
      </c>
      <c r="BA3" s="4">
        <v>1.68</v>
      </c>
    </row>
    <row r="4" spans="1:68" x14ac:dyDescent="0.2">
      <c r="B4" s="4" t="s">
        <v>37</v>
      </c>
      <c r="C4" s="4">
        <v>2.5099999999999998</v>
      </c>
      <c r="D4" s="4" t="s">
        <v>44</v>
      </c>
      <c r="E4" s="4">
        <v>1.86</v>
      </c>
      <c r="F4" s="4" t="s">
        <v>44</v>
      </c>
      <c r="G4" s="4">
        <v>2.06</v>
      </c>
      <c r="H4" s="4" t="s">
        <v>39</v>
      </c>
      <c r="I4" s="4">
        <v>3.76</v>
      </c>
      <c r="J4" s="4" t="s">
        <v>44</v>
      </c>
      <c r="K4" s="4">
        <v>2.4500000000000002</v>
      </c>
      <c r="L4" s="4" t="s">
        <v>77</v>
      </c>
      <c r="M4" s="4">
        <v>2.71</v>
      </c>
      <c r="N4" s="4" t="s">
        <v>44</v>
      </c>
      <c r="O4" s="4">
        <v>2.2999999999999998</v>
      </c>
      <c r="P4" s="4" t="s">
        <v>44</v>
      </c>
      <c r="Q4" s="4">
        <v>2.2999999999999998</v>
      </c>
      <c r="R4" s="4" t="s">
        <v>76</v>
      </c>
      <c r="S4" s="4">
        <v>2.91</v>
      </c>
      <c r="T4" s="4" t="s">
        <v>76</v>
      </c>
      <c r="U4" s="4">
        <v>2.91</v>
      </c>
      <c r="V4" s="4" t="s">
        <v>77</v>
      </c>
      <c r="W4" s="4">
        <v>2.4500000000000002</v>
      </c>
      <c r="X4" s="4" t="s">
        <v>44</v>
      </c>
      <c r="Y4" s="4">
        <v>1.68</v>
      </c>
      <c r="Z4" s="4" t="s">
        <v>77</v>
      </c>
      <c r="AA4" s="4">
        <v>2.38</v>
      </c>
      <c r="AB4" s="4" t="s">
        <v>77</v>
      </c>
      <c r="AC4" s="4">
        <v>3.56</v>
      </c>
      <c r="AD4" s="4" t="s">
        <v>29</v>
      </c>
      <c r="AE4" s="4">
        <v>2.11</v>
      </c>
      <c r="AF4" s="4" t="s">
        <v>77</v>
      </c>
      <c r="AG4" s="4">
        <v>2.5099999999999998</v>
      </c>
      <c r="AH4" s="4" t="s">
        <v>77</v>
      </c>
      <c r="AI4" s="4">
        <v>3.15</v>
      </c>
      <c r="AJ4" s="4" t="s">
        <v>77</v>
      </c>
      <c r="AK4" s="4">
        <v>3.36</v>
      </c>
      <c r="AL4" s="4" t="s">
        <v>76</v>
      </c>
      <c r="AM4" s="4">
        <v>3.03</v>
      </c>
      <c r="AN4" s="4" t="s">
        <v>44</v>
      </c>
      <c r="AO4" s="4">
        <v>2.11</v>
      </c>
      <c r="AP4" s="4" t="s">
        <v>29</v>
      </c>
      <c r="AQ4" s="4">
        <v>2.38</v>
      </c>
      <c r="AR4" s="4" t="s">
        <v>76</v>
      </c>
      <c r="AS4" s="4">
        <v>3.03</v>
      </c>
      <c r="AT4" s="4" t="s">
        <v>76</v>
      </c>
      <c r="AU4" s="4">
        <v>2.91</v>
      </c>
      <c r="AV4" s="4" t="s">
        <v>29</v>
      </c>
      <c r="AW4" s="4">
        <v>2.4500000000000002</v>
      </c>
      <c r="AX4" s="4" t="s">
        <v>77</v>
      </c>
      <c r="AY4" s="4">
        <v>2.71</v>
      </c>
      <c r="AZ4" s="4" t="s">
        <v>36</v>
      </c>
      <c r="BA4" s="4">
        <v>2.78</v>
      </c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</row>
    <row r="5" spans="1:68" x14ac:dyDescent="0.2">
      <c r="B5" s="4" t="s">
        <v>77</v>
      </c>
      <c r="C5" s="4">
        <v>2.63</v>
      </c>
      <c r="D5" s="4" t="s">
        <v>37</v>
      </c>
      <c r="E5" s="4">
        <v>3.5</v>
      </c>
      <c r="F5" s="4" t="s">
        <v>34</v>
      </c>
      <c r="G5" s="4">
        <v>3.85</v>
      </c>
      <c r="H5" s="4" t="s">
        <v>34</v>
      </c>
      <c r="I5" s="4">
        <v>3.83</v>
      </c>
      <c r="J5" s="4" t="s">
        <v>37</v>
      </c>
      <c r="K5" s="4">
        <v>2.78</v>
      </c>
      <c r="L5" s="4" t="s">
        <v>76</v>
      </c>
      <c r="M5" s="4">
        <v>3.22</v>
      </c>
      <c r="N5" s="4" t="s">
        <v>77</v>
      </c>
      <c r="O5" s="4">
        <v>3.95</v>
      </c>
      <c r="P5" s="4" t="s">
        <v>77</v>
      </c>
      <c r="Q5" s="4">
        <v>3.95</v>
      </c>
      <c r="R5" s="4" t="s">
        <v>77</v>
      </c>
      <c r="S5" s="4">
        <v>3.08</v>
      </c>
      <c r="T5" s="4" t="s">
        <v>77</v>
      </c>
      <c r="U5" s="4">
        <v>3.08</v>
      </c>
      <c r="V5" s="4" t="s">
        <v>36</v>
      </c>
      <c r="W5" s="4">
        <v>3.22</v>
      </c>
      <c r="X5" s="4" t="s">
        <v>34</v>
      </c>
      <c r="Y5" s="4">
        <v>4.1500000000000004</v>
      </c>
      <c r="Z5" s="4" t="s">
        <v>36</v>
      </c>
      <c r="AA5" s="4">
        <v>4.1500000000000004</v>
      </c>
      <c r="AB5" s="4" t="s">
        <v>39</v>
      </c>
      <c r="AC5" s="4">
        <v>3.76</v>
      </c>
      <c r="AD5" s="4" t="s">
        <v>31</v>
      </c>
      <c r="AE5" s="4">
        <v>3.5</v>
      </c>
      <c r="AF5" s="4" t="s">
        <v>36</v>
      </c>
      <c r="AG5" s="4">
        <v>3.83</v>
      </c>
      <c r="AH5" s="4" t="s">
        <v>76</v>
      </c>
      <c r="AI5" s="4">
        <v>3.44</v>
      </c>
      <c r="AJ5" s="4" t="s">
        <v>37</v>
      </c>
      <c r="AK5" s="4">
        <v>3.5</v>
      </c>
      <c r="AL5" s="4" t="s">
        <v>77</v>
      </c>
      <c r="AM5" s="4">
        <v>3.08</v>
      </c>
      <c r="AN5" s="4" t="s">
        <v>76</v>
      </c>
      <c r="AO5" s="4">
        <v>3.46</v>
      </c>
      <c r="AP5" s="4" t="s">
        <v>76</v>
      </c>
      <c r="AQ5" s="4">
        <v>3.72</v>
      </c>
      <c r="AR5" s="4" t="s">
        <v>77</v>
      </c>
      <c r="AS5" s="4">
        <v>3.08</v>
      </c>
      <c r="AT5" s="4" t="s">
        <v>77</v>
      </c>
      <c r="AU5" s="4">
        <v>3.08</v>
      </c>
      <c r="AV5" s="4" t="s">
        <v>76</v>
      </c>
      <c r="AW5" s="4">
        <v>3.03</v>
      </c>
      <c r="AX5" s="4" t="s">
        <v>76</v>
      </c>
      <c r="AY5" s="4">
        <v>3.22</v>
      </c>
      <c r="AZ5" s="4" t="s">
        <v>77</v>
      </c>
      <c r="BA5" s="4">
        <v>3.66</v>
      </c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</row>
    <row r="6" spans="1:68" x14ac:dyDescent="0.2">
      <c r="B6" s="4" t="s">
        <v>44</v>
      </c>
      <c r="C6" s="4">
        <v>4.12</v>
      </c>
      <c r="D6" s="4" t="s">
        <v>77</v>
      </c>
      <c r="E6" s="4">
        <v>4.58</v>
      </c>
      <c r="F6" s="4" t="s">
        <v>30</v>
      </c>
      <c r="G6" s="4">
        <v>4.82</v>
      </c>
      <c r="H6" s="4" t="s">
        <v>77</v>
      </c>
      <c r="I6" s="4">
        <v>3.85</v>
      </c>
      <c r="J6" s="4" t="s">
        <v>77</v>
      </c>
      <c r="K6" s="4">
        <v>4.5599999999999996</v>
      </c>
      <c r="L6" s="4" t="s">
        <v>37</v>
      </c>
      <c r="M6" s="4">
        <v>3.36</v>
      </c>
      <c r="N6" s="4" t="s">
        <v>76</v>
      </c>
      <c r="O6" s="4">
        <v>4.2300000000000004</v>
      </c>
      <c r="P6" s="4" t="s">
        <v>34</v>
      </c>
      <c r="Q6" s="4">
        <v>4.47</v>
      </c>
      <c r="R6" s="4" t="s">
        <v>37</v>
      </c>
      <c r="S6" s="4">
        <v>3.98</v>
      </c>
      <c r="T6" s="4" t="s">
        <v>37</v>
      </c>
      <c r="U6" s="4">
        <v>3.36</v>
      </c>
      <c r="V6" s="4" t="s">
        <v>76</v>
      </c>
      <c r="W6" s="4">
        <v>3.94</v>
      </c>
      <c r="X6" s="4" t="s">
        <v>32</v>
      </c>
      <c r="Y6" s="4">
        <v>5.18</v>
      </c>
      <c r="Z6" s="4" t="s">
        <v>76</v>
      </c>
      <c r="AA6" s="4">
        <v>4.47</v>
      </c>
      <c r="AB6" s="4" t="s">
        <v>34</v>
      </c>
      <c r="AC6" s="4">
        <v>3.98</v>
      </c>
      <c r="AD6" s="4" t="s">
        <v>39</v>
      </c>
      <c r="AE6" s="4">
        <v>3.83</v>
      </c>
      <c r="AF6" s="4" t="s">
        <v>76</v>
      </c>
      <c r="AG6" s="4">
        <v>4.7300000000000004</v>
      </c>
      <c r="AH6" s="4" t="s">
        <v>36</v>
      </c>
      <c r="AI6" s="4">
        <v>4.68</v>
      </c>
      <c r="AJ6" s="4" t="s">
        <v>29</v>
      </c>
      <c r="AK6" s="4">
        <v>3.57</v>
      </c>
      <c r="AL6" s="4" t="s">
        <v>37</v>
      </c>
      <c r="AM6" s="4">
        <v>3.87</v>
      </c>
      <c r="AN6" s="4" t="s">
        <v>77</v>
      </c>
      <c r="AO6" s="4">
        <v>4.43</v>
      </c>
      <c r="AP6" s="4" t="s">
        <v>77</v>
      </c>
      <c r="AQ6" s="4">
        <v>4.24</v>
      </c>
      <c r="AR6" s="4" t="s">
        <v>34</v>
      </c>
      <c r="AS6" s="4">
        <v>4.43</v>
      </c>
      <c r="AT6" s="4" t="s">
        <v>39</v>
      </c>
      <c r="AU6" s="4">
        <v>4.16</v>
      </c>
      <c r="AV6" s="4" t="s">
        <v>34</v>
      </c>
      <c r="AW6" s="4">
        <v>3.46</v>
      </c>
      <c r="AX6" s="2" t="s">
        <v>37</v>
      </c>
      <c r="AY6" s="2">
        <v>4.16</v>
      </c>
      <c r="AZ6" s="4" t="s">
        <v>76</v>
      </c>
      <c r="BA6" s="4">
        <v>4.47</v>
      </c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</row>
    <row r="7" spans="1:68" x14ac:dyDescent="0.2">
      <c r="B7" s="4" t="s">
        <v>76</v>
      </c>
      <c r="C7" s="4">
        <v>5.44</v>
      </c>
      <c r="D7" s="4" t="s">
        <v>32</v>
      </c>
      <c r="E7" s="4">
        <v>5.29</v>
      </c>
      <c r="F7" s="4" t="s">
        <v>77</v>
      </c>
      <c r="G7" s="4">
        <v>5.09</v>
      </c>
      <c r="H7" s="4" t="s">
        <v>76</v>
      </c>
      <c r="I7" s="4">
        <v>3.94</v>
      </c>
      <c r="J7" s="4" t="s">
        <v>39</v>
      </c>
      <c r="K7" s="4">
        <v>5.05</v>
      </c>
      <c r="L7" s="4" t="s">
        <v>32</v>
      </c>
      <c r="M7" s="4">
        <v>4.3</v>
      </c>
      <c r="N7" s="4" t="s">
        <v>34</v>
      </c>
      <c r="O7" s="4">
        <v>4.95</v>
      </c>
      <c r="P7" s="4" t="s">
        <v>37</v>
      </c>
      <c r="Q7" s="4">
        <v>5.18</v>
      </c>
      <c r="R7" s="4" t="s">
        <v>34</v>
      </c>
      <c r="S7" s="4">
        <v>4.2300000000000004</v>
      </c>
      <c r="T7" s="4" t="s">
        <v>32</v>
      </c>
      <c r="U7" s="4">
        <v>4.76</v>
      </c>
      <c r="V7" s="4" t="s">
        <v>37</v>
      </c>
      <c r="W7" s="4">
        <v>4.76</v>
      </c>
      <c r="X7" s="4" t="s">
        <v>77</v>
      </c>
      <c r="Y7" s="4">
        <v>5.63</v>
      </c>
      <c r="Z7" s="4" t="s">
        <v>32</v>
      </c>
      <c r="AA7" s="4">
        <v>5.86</v>
      </c>
      <c r="AB7" s="4" t="s">
        <v>76</v>
      </c>
      <c r="AC7" s="4">
        <v>4.2300000000000004</v>
      </c>
      <c r="AD7" s="4" t="s">
        <v>34</v>
      </c>
      <c r="AE7" s="4">
        <v>4.9000000000000004</v>
      </c>
      <c r="AF7" s="4" t="s">
        <v>31</v>
      </c>
      <c r="AG7" s="4">
        <v>4.9000000000000004</v>
      </c>
      <c r="AH7" s="4" t="s">
        <v>37</v>
      </c>
      <c r="AI7" s="4">
        <v>5.62</v>
      </c>
      <c r="AJ7" s="4" t="s">
        <v>76</v>
      </c>
      <c r="AK7" s="4">
        <v>3.64</v>
      </c>
      <c r="AL7" s="4" t="s">
        <v>39</v>
      </c>
      <c r="AM7" s="4">
        <v>4.4000000000000004</v>
      </c>
      <c r="AN7" s="4" t="s">
        <v>34</v>
      </c>
      <c r="AO7" s="4">
        <v>5</v>
      </c>
      <c r="AP7" s="4" t="s">
        <v>34</v>
      </c>
      <c r="AQ7" s="4">
        <v>5.23</v>
      </c>
      <c r="AR7" s="4" t="s">
        <v>37</v>
      </c>
      <c r="AS7" s="4">
        <v>4.53</v>
      </c>
      <c r="AT7" s="4" t="s">
        <v>34</v>
      </c>
      <c r="AU7" s="4">
        <v>4.2300000000000004</v>
      </c>
      <c r="AV7" s="4" t="s">
        <v>37</v>
      </c>
      <c r="AW7" s="4">
        <v>4.33</v>
      </c>
      <c r="AX7" s="2" t="s">
        <v>34</v>
      </c>
      <c r="AY7" s="2">
        <v>4.2300000000000004</v>
      </c>
      <c r="AZ7" s="4" t="s">
        <v>39</v>
      </c>
      <c r="BA7" s="4">
        <v>4.74</v>
      </c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</row>
    <row r="8" spans="1:68" x14ac:dyDescent="0.2">
      <c r="B8" s="4" t="s">
        <v>34</v>
      </c>
      <c r="C8" s="4">
        <v>5.63</v>
      </c>
      <c r="D8" s="4" t="s">
        <v>34</v>
      </c>
      <c r="E8" s="4">
        <v>5.45</v>
      </c>
      <c r="F8" s="4" t="s">
        <v>32</v>
      </c>
      <c r="G8" s="4">
        <v>5.32</v>
      </c>
      <c r="H8" s="4" t="s">
        <v>36</v>
      </c>
      <c r="I8" s="4">
        <v>4.41</v>
      </c>
      <c r="J8" s="4" t="s">
        <v>34</v>
      </c>
      <c r="K8" s="4">
        <v>5.23</v>
      </c>
      <c r="L8" s="4" t="s">
        <v>34</v>
      </c>
      <c r="M8" s="4">
        <v>5</v>
      </c>
      <c r="N8" s="4" t="s">
        <v>37</v>
      </c>
      <c r="O8" s="4">
        <v>5.73</v>
      </c>
      <c r="P8" s="4" t="s">
        <v>76</v>
      </c>
      <c r="Q8" s="4">
        <v>5.18</v>
      </c>
      <c r="R8" s="4" t="s">
        <v>32</v>
      </c>
      <c r="S8" s="4">
        <v>4.5999999999999996</v>
      </c>
      <c r="T8" s="4" t="s">
        <v>34</v>
      </c>
      <c r="U8" s="4">
        <v>5</v>
      </c>
      <c r="V8" s="4" t="s">
        <v>39</v>
      </c>
      <c r="W8" s="4">
        <v>5.32</v>
      </c>
      <c r="X8" s="4" t="s">
        <v>39</v>
      </c>
      <c r="Y8" s="4">
        <v>5.89</v>
      </c>
      <c r="Z8" s="4" t="s">
        <v>39</v>
      </c>
      <c r="AA8" s="4">
        <v>6.06</v>
      </c>
      <c r="AB8" s="4" t="s">
        <v>36</v>
      </c>
      <c r="AC8" s="4">
        <v>4.24</v>
      </c>
      <c r="AD8" s="4" t="s">
        <v>32</v>
      </c>
      <c r="AE8" s="4">
        <v>5.96</v>
      </c>
      <c r="AF8" s="4" t="s">
        <v>32</v>
      </c>
      <c r="AG8" s="4">
        <v>5.66</v>
      </c>
      <c r="AH8" s="4" t="s">
        <v>39</v>
      </c>
      <c r="AI8" s="4">
        <v>5.89</v>
      </c>
      <c r="AJ8" s="4" t="s">
        <v>39</v>
      </c>
      <c r="AK8" s="4">
        <v>5.12</v>
      </c>
      <c r="AL8" s="4" t="s">
        <v>34</v>
      </c>
      <c r="AM8" s="4">
        <v>5.18</v>
      </c>
      <c r="AN8" s="4" t="s">
        <v>32</v>
      </c>
      <c r="AO8" s="4">
        <v>5.61</v>
      </c>
      <c r="AP8" s="4" t="s">
        <v>31</v>
      </c>
      <c r="AQ8" s="4">
        <v>5.48</v>
      </c>
      <c r="AR8" s="4" t="s">
        <v>39</v>
      </c>
      <c r="AS8" s="4">
        <v>4.6100000000000003</v>
      </c>
      <c r="AT8" s="4" t="s">
        <v>37</v>
      </c>
      <c r="AU8" s="4">
        <v>5.01</v>
      </c>
      <c r="AV8" s="4" t="s">
        <v>77</v>
      </c>
      <c r="AW8" s="4">
        <v>5.45</v>
      </c>
      <c r="AX8" s="2" t="s">
        <v>32</v>
      </c>
      <c r="AY8" s="2">
        <v>4.3</v>
      </c>
      <c r="AZ8" s="4" t="s">
        <v>37</v>
      </c>
      <c r="BA8" s="4">
        <v>4.76</v>
      </c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</row>
    <row r="9" spans="1:68" x14ac:dyDescent="0.2">
      <c r="B9" s="4" t="s">
        <v>39</v>
      </c>
      <c r="C9" s="4">
        <v>6.04</v>
      </c>
      <c r="D9" s="4" t="s">
        <v>36</v>
      </c>
      <c r="E9" s="4">
        <v>5.9</v>
      </c>
      <c r="F9" s="4" t="s">
        <v>31</v>
      </c>
      <c r="G9" s="4">
        <v>6.26</v>
      </c>
      <c r="H9" s="4" t="s">
        <v>37</v>
      </c>
      <c r="I9" s="4">
        <v>4.88</v>
      </c>
      <c r="J9" s="4" t="s">
        <v>76</v>
      </c>
      <c r="K9" s="4">
        <v>5.63</v>
      </c>
      <c r="L9" s="4" t="s">
        <v>39</v>
      </c>
      <c r="M9" s="4">
        <v>5.05</v>
      </c>
      <c r="N9" s="4" t="s">
        <v>32</v>
      </c>
      <c r="O9" s="4">
        <v>6.45</v>
      </c>
      <c r="P9" s="4" t="s">
        <v>39</v>
      </c>
      <c r="Q9" s="4">
        <v>6.18</v>
      </c>
      <c r="R9" s="4" t="s">
        <v>39</v>
      </c>
      <c r="S9" s="4">
        <v>5.42</v>
      </c>
      <c r="T9" s="4" t="s">
        <v>39</v>
      </c>
      <c r="U9" s="4">
        <v>5.05</v>
      </c>
      <c r="V9" s="4" t="s">
        <v>32</v>
      </c>
      <c r="W9" s="4">
        <v>5.45</v>
      </c>
      <c r="X9" s="4" t="s">
        <v>31</v>
      </c>
      <c r="Y9" s="4">
        <v>6.45</v>
      </c>
      <c r="Z9" s="4" t="s">
        <v>34</v>
      </c>
      <c r="AA9" s="4">
        <v>6.24</v>
      </c>
      <c r="AB9" s="4" t="s">
        <v>32</v>
      </c>
      <c r="AC9" s="4">
        <v>5.29</v>
      </c>
      <c r="AD9" s="4" t="s">
        <v>76</v>
      </c>
      <c r="AE9" s="4">
        <v>6.73</v>
      </c>
      <c r="AF9" s="4" t="s">
        <v>39</v>
      </c>
      <c r="AG9" s="4">
        <v>6.24</v>
      </c>
      <c r="AH9" s="4" t="s">
        <v>32</v>
      </c>
      <c r="AI9" s="4">
        <v>6</v>
      </c>
      <c r="AJ9" s="4" t="s">
        <v>32</v>
      </c>
      <c r="AK9" s="4">
        <v>5.62</v>
      </c>
      <c r="AL9" s="4" t="s">
        <v>32</v>
      </c>
      <c r="AM9" s="4">
        <v>5.2</v>
      </c>
      <c r="AN9" s="4" t="s">
        <v>37</v>
      </c>
      <c r="AO9" s="4">
        <v>6</v>
      </c>
      <c r="AP9" s="4" t="s">
        <v>37</v>
      </c>
      <c r="AQ9" s="4">
        <v>5.73</v>
      </c>
      <c r="AR9" s="4" t="s">
        <v>32</v>
      </c>
      <c r="AS9" s="4">
        <v>4.76</v>
      </c>
      <c r="AT9" s="4" t="s">
        <v>32</v>
      </c>
      <c r="AU9" s="4">
        <v>5.33</v>
      </c>
      <c r="AV9" s="4" t="s">
        <v>32</v>
      </c>
      <c r="AW9" s="4">
        <v>5.48</v>
      </c>
      <c r="AX9" s="2" t="s">
        <v>45</v>
      </c>
      <c r="AY9" s="2">
        <v>4.82</v>
      </c>
      <c r="AZ9" s="4" t="s">
        <v>31</v>
      </c>
      <c r="BA9" s="4">
        <v>6.16</v>
      </c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</row>
    <row r="10" spans="1:68" x14ac:dyDescent="0.2">
      <c r="B10" s="4" t="s">
        <v>32</v>
      </c>
      <c r="C10" s="4">
        <v>6.24</v>
      </c>
      <c r="D10" s="4" t="s">
        <v>39</v>
      </c>
      <c r="E10" s="4">
        <v>6.64</v>
      </c>
      <c r="F10" s="4" t="s">
        <v>76</v>
      </c>
      <c r="G10" s="4">
        <v>7.35</v>
      </c>
      <c r="H10" s="4" t="s">
        <v>32</v>
      </c>
      <c r="I10" s="4">
        <v>5.47</v>
      </c>
      <c r="J10" s="4" t="s">
        <v>32</v>
      </c>
      <c r="K10" s="4">
        <v>6.24</v>
      </c>
      <c r="L10" s="4" t="s">
        <v>31</v>
      </c>
      <c r="M10" s="4">
        <v>8.14</v>
      </c>
      <c r="N10" s="4" t="s">
        <v>31</v>
      </c>
      <c r="O10" s="4">
        <v>6.85</v>
      </c>
      <c r="P10" s="4" t="s">
        <v>32</v>
      </c>
      <c r="Q10" s="4">
        <v>6.26</v>
      </c>
      <c r="R10" s="4" t="s">
        <v>35</v>
      </c>
      <c r="S10" s="4">
        <v>6.96</v>
      </c>
      <c r="T10" s="4" t="s">
        <v>35</v>
      </c>
      <c r="U10" s="4">
        <v>7</v>
      </c>
      <c r="V10" s="4" t="s">
        <v>34</v>
      </c>
      <c r="W10" s="4">
        <v>6.24</v>
      </c>
      <c r="X10" s="4" t="s">
        <v>30</v>
      </c>
      <c r="Y10" s="4">
        <v>6.65</v>
      </c>
      <c r="Z10" s="4" t="s">
        <v>37</v>
      </c>
      <c r="AA10" s="4">
        <v>6.31</v>
      </c>
      <c r="AB10" s="4" t="s">
        <v>37</v>
      </c>
      <c r="AC10" s="4">
        <v>5.74</v>
      </c>
      <c r="AD10" s="4" t="s">
        <v>77</v>
      </c>
      <c r="AE10" s="4">
        <v>7.26</v>
      </c>
      <c r="AF10" s="4" t="s">
        <v>37</v>
      </c>
      <c r="AG10" s="4">
        <v>6.45</v>
      </c>
      <c r="AH10" s="4" t="s">
        <v>35</v>
      </c>
      <c r="AI10" s="4">
        <v>6.45</v>
      </c>
      <c r="AJ10" s="4" t="s">
        <v>34</v>
      </c>
      <c r="AK10" s="4">
        <v>6</v>
      </c>
      <c r="AL10" s="4" t="s">
        <v>31</v>
      </c>
      <c r="AM10" s="4">
        <v>6.48</v>
      </c>
      <c r="AN10" s="4" t="s">
        <v>35</v>
      </c>
      <c r="AO10" s="4">
        <v>7.45</v>
      </c>
      <c r="AP10" s="4" t="s">
        <v>39</v>
      </c>
      <c r="AQ10" s="4">
        <v>6.26</v>
      </c>
      <c r="AR10" s="4" t="s">
        <v>31</v>
      </c>
      <c r="AS10" s="4">
        <v>5.86</v>
      </c>
      <c r="AT10" s="4" t="s">
        <v>31</v>
      </c>
      <c r="AU10" s="4">
        <v>6.26</v>
      </c>
      <c r="AV10" s="4" t="s">
        <v>31</v>
      </c>
      <c r="AW10" s="4">
        <v>6.48</v>
      </c>
      <c r="AX10" s="2" t="s">
        <v>31</v>
      </c>
      <c r="AY10" s="2">
        <v>7.95</v>
      </c>
      <c r="AZ10" s="4" t="s">
        <v>32</v>
      </c>
      <c r="BA10" s="4">
        <v>6.18</v>
      </c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</row>
    <row r="11" spans="1:68" x14ac:dyDescent="0.2">
      <c r="B11" s="4" t="s">
        <v>35</v>
      </c>
      <c r="C11" s="4">
        <v>7.61</v>
      </c>
      <c r="D11" s="4" t="s">
        <v>76</v>
      </c>
      <c r="E11" s="4">
        <v>7.98</v>
      </c>
      <c r="F11" s="4" t="s">
        <v>39</v>
      </c>
      <c r="G11" s="4">
        <v>7.65</v>
      </c>
      <c r="H11" s="4" t="s">
        <v>35</v>
      </c>
      <c r="I11" s="4">
        <v>6.7</v>
      </c>
      <c r="J11" s="4" t="s">
        <v>31</v>
      </c>
      <c r="K11" s="4">
        <v>8.14</v>
      </c>
      <c r="L11" s="4" t="s">
        <v>36</v>
      </c>
      <c r="M11" s="4">
        <v>8.66</v>
      </c>
      <c r="N11" s="4" t="s">
        <v>39</v>
      </c>
      <c r="O11" s="4">
        <v>7.34</v>
      </c>
      <c r="P11" s="4" t="s">
        <v>31</v>
      </c>
      <c r="Q11" s="4">
        <v>6.85</v>
      </c>
      <c r="R11" s="4" t="s">
        <v>31</v>
      </c>
      <c r="S11" s="4">
        <v>8.5399999999999991</v>
      </c>
      <c r="T11" s="4" t="s">
        <v>31</v>
      </c>
      <c r="U11" s="4">
        <v>8.5399999999999991</v>
      </c>
      <c r="V11" s="4" t="s">
        <v>31</v>
      </c>
      <c r="W11" s="4">
        <v>9.27</v>
      </c>
      <c r="X11" s="4" t="s">
        <v>37</v>
      </c>
      <c r="Y11" s="4">
        <v>7.4</v>
      </c>
      <c r="Z11" s="4" t="s">
        <v>35</v>
      </c>
      <c r="AA11" s="4">
        <v>7.14</v>
      </c>
      <c r="AB11" s="4" t="s">
        <v>31</v>
      </c>
      <c r="AC11" s="4">
        <v>7.97</v>
      </c>
      <c r="AD11" s="4" t="s">
        <v>30</v>
      </c>
      <c r="AE11" s="4">
        <v>7.49</v>
      </c>
      <c r="AF11" s="4" t="s">
        <v>34</v>
      </c>
      <c r="AG11" s="4">
        <v>6.74</v>
      </c>
      <c r="AH11" s="4" t="s">
        <v>34</v>
      </c>
      <c r="AI11" s="4">
        <v>6.48</v>
      </c>
      <c r="AJ11" s="4" t="s">
        <v>31</v>
      </c>
      <c r="AK11" s="4">
        <v>6.84</v>
      </c>
      <c r="AL11" s="4" t="s">
        <v>35</v>
      </c>
      <c r="AM11" s="4">
        <v>8.14</v>
      </c>
      <c r="AN11" s="4" t="s">
        <v>39</v>
      </c>
      <c r="AO11" s="4">
        <v>8.1199999999999992</v>
      </c>
      <c r="AP11" s="4" t="s">
        <v>32</v>
      </c>
      <c r="AQ11" s="4">
        <v>6.34</v>
      </c>
      <c r="AR11" s="4" t="s">
        <v>35</v>
      </c>
      <c r="AS11" s="4">
        <v>8.82</v>
      </c>
      <c r="AT11" s="4" t="s">
        <v>35</v>
      </c>
      <c r="AU11" s="4">
        <v>7.24</v>
      </c>
      <c r="AV11" s="4" t="s">
        <v>35</v>
      </c>
      <c r="AW11" s="4">
        <v>7.11</v>
      </c>
      <c r="AX11" s="2" t="s">
        <v>44</v>
      </c>
      <c r="AY11" s="2">
        <v>8.9700000000000006</v>
      </c>
      <c r="AZ11" s="4" t="s">
        <v>35</v>
      </c>
      <c r="BA11" s="4">
        <v>7.4</v>
      </c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</row>
    <row r="12" spans="1:68" x14ac:dyDescent="0.2">
      <c r="B12" s="4" t="s">
        <v>31</v>
      </c>
      <c r="C12" s="4">
        <v>8.14</v>
      </c>
      <c r="D12" s="4" t="s">
        <v>30</v>
      </c>
      <c r="E12" s="4">
        <v>8.4600000000000009</v>
      </c>
      <c r="F12" s="4" t="s">
        <v>36</v>
      </c>
      <c r="G12" s="4">
        <v>10.46</v>
      </c>
      <c r="H12" s="4" t="s">
        <v>31</v>
      </c>
      <c r="I12" s="4">
        <v>10.68</v>
      </c>
      <c r="J12" s="4" t="s">
        <v>38</v>
      </c>
      <c r="K12" s="4">
        <v>8.2799999999999994</v>
      </c>
      <c r="L12" s="4" t="s">
        <v>35</v>
      </c>
      <c r="M12" s="4">
        <v>9.59</v>
      </c>
      <c r="N12" s="4" t="s">
        <v>35</v>
      </c>
      <c r="O12" s="4">
        <v>7.65</v>
      </c>
      <c r="P12" s="4" t="s">
        <v>38</v>
      </c>
      <c r="Q12" s="4">
        <v>8.01</v>
      </c>
      <c r="R12" s="4" t="s">
        <v>36</v>
      </c>
      <c r="S12" s="4">
        <v>9.67</v>
      </c>
      <c r="T12" s="4" t="s">
        <v>36</v>
      </c>
      <c r="U12" s="4">
        <v>9.67</v>
      </c>
      <c r="V12" s="4" t="s">
        <v>35</v>
      </c>
      <c r="W12" s="4">
        <v>10.09</v>
      </c>
      <c r="X12" s="4" t="s">
        <v>76</v>
      </c>
      <c r="Y12" s="4">
        <v>7.97</v>
      </c>
      <c r="Z12" s="4" t="s">
        <v>31</v>
      </c>
      <c r="AA12" s="4">
        <v>7.82</v>
      </c>
      <c r="AB12" s="4" t="s">
        <v>35</v>
      </c>
      <c r="AC12" s="4">
        <v>9.64</v>
      </c>
      <c r="AD12" s="4" t="s">
        <v>37</v>
      </c>
      <c r="AE12" s="4">
        <v>8.49</v>
      </c>
      <c r="AF12" s="4" t="s">
        <v>35</v>
      </c>
      <c r="AG12" s="4">
        <v>7.56</v>
      </c>
      <c r="AH12" s="4" t="s">
        <v>31</v>
      </c>
      <c r="AI12" s="4">
        <v>6.7</v>
      </c>
      <c r="AJ12" s="4" t="s">
        <v>38</v>
      </c>
      <c r="AK12" s="4">
        <v>8.66</v>
      </c>
      <c r="AL12" s="4" t="s">
        <v>36</v>
      </c>
      <c r="AM12" s="4">
        <v>8.85</v>
      </c>
      <c r="AN12" s="4" t="s">
        <v>31</v>
      </c>
      <c r="AO12" s="4">
        <v>8.14</v>
      </c>
      <c r="AP12" s="4" t="s">
        <v>38</v>
      </c>
      <c r="AQ12" s="4">
        <v>7.84</v>
      </c>
      <c r="AR12" s="4" t="s">
        <v>36</v>
      </c>
      <c r="AS12" s="4">
        <v>9.8699999999999992</v>
      </c>
      <c r="AT12" s="4" t="s">
        <v>36</v>
      </c>
      <c r="AU12" s="4">
        <v>10.4</v>
      </c>
      <c r="AV12" s="4" t="s">
        <v>36</v>
      </c>
      <c r="AW12" s="4">
        <v>9.93</v>
      </c>
      <c r="AX12" s="2" t="s">
        <v>36</v>
      </c>
      <c r="AY12" s="2">
        <v>9.1199999999999992</v>
      </c>
      <c r="AZ12" s="4" t="s">
        <v>34</v>
      </c>
      <c r="BA12" s="4">
        <v>7.45</v>
      </c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</row>
    <row r="13" spans="1:68" x14ac:dyDescent="0.2">
      <c r="B13" s="4" t="s">
        <v>38</v>
      </c>
      <c r="C13" s="4">
        <v>9.19</v>
      </c>
      <c r="D13" s="4" t="s">
        <v>31</v>
      </c>
      <c r="E13" s="4">
        <v>10.09</v>
      </c>
      <c r="F13" s="4" t="s">
        <v>38</v>
      </c>
      <c r="G13" s="4">
        <v>10.68</v>
      </c>
      <c r="H13" s="4" t="s">
        <v>30</v>
      </c>
      <c r="I13" s="4">
        <v>10.74</v>
      </c>
      <c r="J13" s="4" t="s">
        <v>36</v>
      </c>
      <c r="K13" s="4">
        <v>10.24</v>
      </c>
      <c r="L13" s="4" t="s">
        <v>44</v>
      </c>
      <c r="M13" s="4">
        <v>9.67</v>
      </c>
      <c r="N13" s="4" t="s">
        <v>38</v>
      </c>
      <c r="O13" s="4">
        <v>9.19</v>
      </c>
      <c r="P13" s="4" t="s">
        <v>36</v>
      </c>
      <c r="Q13" s="4">
        <v>10.24</v>
      </c>
      <c r="R13" s="4" t="s">
        <v>44</v>
      </c>
      <c r="S13" s="4">
        <v>10.24</v>
      </c>
      <c r="T13" s="4" t="s">
        <v>44</v>
      </c>
      <c r="U13" s="4">
        <v>10.24</v>
      </c>
      <c r="V13" s="4" t="s">
        <v>30</v>
      </c>
      <c r="W13" s="4">
        <v>10.49</v>
      </c>
      <c r="X13" s="4" t="s">
        <v>36</v>
      </c>
      <c r="Y13" s="4">
        <v>9.0299999999999994</v>
      </c>
      <c r="Z13" s="4" t="s">
        <v>30</v>
      </c>
      <c r="AA13" s="4">
        <v>10</v>
      </c>
      <c r="AB13" s="4" t="s">
        <v>44</v>
      </c>
      <c r="AC13" s="4">
        <v>9.9499999999999993</v>
      </c>
      <c r="AD13" s="4" t="s">
        <v>36</v>
      </c>
      <c r="AE13" s="4">
        <v>10.16</v>
      </c>
      <c r="AF13" s="4" t="s">
        <v>44</v>
      </c>
      <c r="AG13" s="4">
        <v>10.130000000000001</v>
      </c>
      <c r="AH13" s="4" t="s">
        <v>30</v>
      </c>
      <c r="AI13" s="4">
        <v>9.68</v>
      </c>
      <c r="AJ13" s="4" t="s">
        <v>35</v>
      </c>
      <c r="AK13" s="4">
        <v>9.68</v>
      </c>
      <c r="AL13" s="4" t="s">
        <v>38</v>
      </c>
      <c r="AM13" s="4">
        <v>10.84</v>
      </c>
      <c r="AN13" s="4" t="s">
        <v>38</v>
      </c>
      <c r="AO13" s="4">
        <v>8.66</v>
      </c>
      <c r="AP13" s="4" t="s">
        <v>35</v>
      </c>
      <c r="AQ13" s="4">
        <v>11.14</v>
      </c>
      <c r="AR13" s="4" t="s">
        <v>44</v>
      </c>
      <c r="AS13" s="4">
        <v>10.72</v>
      </c>
      <c r="AT13" s="4" t="s">
        <v>38</v>
      </c>
      <c r="AU13" s="4">
        <v>11.17</v>
      </c>
      <c r="AV13" s="4" t="s">
        <v>38</v>
      </c>
      <c r="AW13" s="4">
        <v>10.84</v>
      </c>
      <c r="AX13" s="2" t="s">
        <v>35</v>
      </c>
      <c r="AY13" s="2">
        <v>9.82</v>
      </c>
      <c r="AZ13" s="4" t="s">
        <v>30</v>
      </c>
      <c r="BA13" s="4">
        <v>10.72</v>
      </c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</row>
    <row r="14" spans="1:68" x14ac:dyDescent="0.2">
      <c r="B14" s="4" t="s">
        <v>36</v>
      </c>
      <c r="C14" s="4">
        <v>10.47</v>
      </c>
      <c r="D14" s="4" t="s">
        <v>38</v>
      </c>
      <c r="E14" s="4">
        <v>10.65</v>
      </c>
      <c r="F14" s="4" t="s">
        <v>37</v>
      </c>
      <c r="G14" s="4">
        <v>10.72</v>
      </c>
      <c r="H14" s="4" t="s">
        <v>38</v>
      </c>
      <c r="I14" s="4">
        <v>11.86</v>
      </c>
      <c r="J14" s="4" t="s">
        <v>35</v>
      </c>
      <c r="K14" s="4">
        <v>10.98</v>
      </c>
      <c r="L14" s="4" t="s">
        <v>38</v>
      </c>
      <c r="M14" s="4">
        <v>11.47</v>
      </c>
      <c r="N14" s="4" t="s">
        <v>36</v>
      </c>
      <c r="O14" s="4">
        <v>10.47</v>
      </c>
      <c r="P14" s="4" t="s">
        <v>35</v>
      </c>
      <c r="Q14" s="4">
        <v>10.98</v>
      </c>
      <c r="R14" s="4" t="s">
        <v>38</v>
      </c>
      <c r="S14" s="4">
        <v>11.17</v>
      </c>
      <c r="T14" s="4" t="s">
        <v>38</v>
      </c>
      <c r="U14" s="4">
        <v>11.17</v>
      </c>
      <c r="V14" s="4" t="s">
        <v>44</v>
      </c>
      <c r="W14" s="4">
        <v>10.49</v>
      </c>
      <c r="X14" s="4" t="s">
        <v>38</v>
      </c>
      <c r="Y14" s="4">
        <v>9.58</v>
      </c>
      <c r="Z14" s="4" t="s">
        <v>44</v>
      </c>
      <c r="AA14" s="4">
        <v>10.039999999999999</v>
      </c>
      <c r="AB14" s="4" t="s">
        <v>30</v>
      </c>
      <c r="AC14" s="4">
        <v>10.47</v>
      </c>
      <c r="AD14" s="4" t="s">
        <v>38</v>
      </c>
      <c r="AE14" s="4">
        <v>10.4</v>
      </c>
      <c r="AF14" s="4" t="s">
        <v>30</v>
      </c>
      <c r="AG14" s="4">
        <v>10.49</v>
      </c>
      <c r="AH14" s="4" t="s">
        <v>38</v>
      </c>
      <c r="AI14" s="4">
        <v>10.69</v>
      </c>
      <c r="AJ14" s="4" t="s">
        <v>30</v>
      </c>
      <c r="AK14" s="4">
        <v>11.47</v>
      </c>
      <c r="AL14" s="4" t="s">
        <v>44</v>
      </c>
      <c r="AM14" s="4">
        <v>11.2</v>
      </c>
      <c r="AN14" s="4" t="s">
        <v>30</v>
      </c>
      <c r="AO14" s="4">
        <v>10.130000000000001</v>
      </c>
      <c r="AP14" s="4" t="s">
        <v>30</v>
      </c>
      <c r="AQ14" s="4">
        <v>11.47</v>
      </c>
      <c r="AR14" s="4" t="s">
        <v>38</v>
      </c>
      <c r="AS14" s="4">
        <v>11.17</v>
      </c>
      <c r="AT14" s="4" t="s">
        <v>44</v>
      </c>
      <c r="AU14" s="4">
        <v>11.24</v>
      </c>
      <c r="AV14" s="4" t="s">
        <v>44</v>
      </c>
      <c r="AW14" s="4">
        <v>11.47</v>
      </c>
      <c r="AX14" s="2" t="s">
        <v>38</v>
      </c>
      <c r="AY14" s="2">
        <v>11.74</v>
      </c>
      <c r="AZ14" s="4" t="s">
        <v>38</v>
      </c>
      <c r="BA14" s="4">
        <v>11.49</v>
      </c>
    </row>
    <row r="15" spans="1:68" x14ac:dyDescent="0.2">
      <c r="B15" s="4" t="s">
        <v>30</v>
      </c>
      <c r="C15" s="4">
        <v>12.24</v>
      </c>
      <c r="D15" s="4" t="s">
        <v>35</v>
      </c>
      <c r="E15" s="4">
        <v>12.74</v>
      </c>
      <c r="F15" s="4" t="s">
        <v>35</v>
      </c>
      <c r="G15" s="4">
        <v>12</v>
      </c>
      <c r="H15" s="4" t="s">
        <v>44</v>
      </c>
      <c r="I15" s="4">
        <v>12</v>
      </c>
      <c r="J15" s="4" t="s">
        <v>30</v>
      </c>
      <c r="K15" s="4">
        <v>11.98</v>
      </c>
      <c r="L15" s="4" t="s">
        <v>30</v>
      </c>
      <c r="M15" s="4">
        <v>13</v>
      </c>
      <c r="N15" s="4" t="s">
        <v>30</v>
      </c>
      <c r="O15" s="4">
        <v>11.98</v>
      </c>
      <c r="P15" s="4" t="s">
        <v>30</v>
      </c>
      <c r="Q15" s="4">
        <v>11.98</v>
      </c>
      <c r="R15" s="4" t="s">
        <v>30</v>
      </c>
      <c r="S15" s="4">
        <v>13</v>
      </c>
      <c r="T15" s="4" t="s">
        <v>30</v>
      </c>
      <c r="U15" s="4">
        <v>13</v>
      </c>
      <c r="V15" s="4" t="s">
        <v>38</v>
      </c>
      <c r="W15" s="4">
        <v>12.74</v>
      </c>
      <c r="X15" s="4" t="s">
        <v>35</v>
      </c>
      <c r="Y15" s="4">
        <v>12.74</v>
      </c>
      <c r="Z15" s="4" t="s">
        <v>38</v>
      </c>
      <c r="AA15" s="4">
        <v>12.74</v>
      </c>
      <c r="AB15" s="4" t="s">
        <v>38</v>
      </c>
      <c r="AC15" s="4">
        <v>13</v>
      </c>
      <c r="AD15" s="4" t="s">
        <v>35</v>
      </c>
      <c r="AE15" s="4">
        <v>11.86</v>
      </c>
      <c r="AF15" s="4" t="s">
        <v>38</v>
      </c>
      <c r="AG15" s="4">
        <v>12.74</v>
      </c>
      <c r="AH15" s="4" t="s">
        <v>44</v>
      </c>
      <c r="AI15" s="4">
        <v>11.98</v>
      </c>
      <c r="AJ15" s="4" t="s">
        <v>36</v>
      </c>
      <c r="AK15" s="4">
        <v>12</v>
      </c>
      <c r="AL15" s="4" t="s">
        <v>30</v>
      </c>
      <c r="AM15" s="4">
        <v>12.47</v>
      </c>
      <c r="AN15" s="4" t="s">
        <v>36</v>
      </c>
      <c r="AO15" s="4">
        <v>11.47</v>
      </c>
      <c r="AP15" s="4" t="s">
        <v>36</v>
      </c>
      <c r="AQ15" s="4">
        <v>12</v>
      </c>
      <c r="AR15" s="4" t="s">
        <v>30</v>
      </c>
      <c r="AS15" s="4">
        <v>12.47</v>
      </c>
      <c r="AT15" s="4" t="s">
        <v>30</v>
      </c>
      <c r="AU15" s="4">
        <v>12.47</v>
      </c>
      <c r="AV15" s="4" t="s">
        <v>30</v>
      </c>
      <c r="AW15" s="4">
        <v>12.17</v>
      </c>
      <c r="AX15" s="2" t="s">
        <v>30</v>
      </c>
      <c r="AY15" s="2">
        <v>13</v>
      </c>
      <c r="AZ15" s="4" t="s">
        <v>44</v>
      </c>
      <c r="BA15" s="4">
        <v>11.72</v>
      </c>
    </row>
    <row r="16" spans="1:68" x14ac:dyDescent="0.2">
      <c r="AB16" s="1"/>
      <c r="AF16" s="7"/>
      <c r="AG16" s="8"/>
      <c r="AH16" s="8"/>
    </row>
    <row r="17" spans="1:53" s="6" customFormat="1" x14ac:dyDescent="0.2">
      <c r="A17" s="5" t="s">
        <v>43</v>
      </c>
      <c r="B17" s="5" t="s">
        <v>47</v>
      </c>
    </row>
    <row r="18" spans="1:53" x14ac:dyDescent="0.2">
      <c r="A18" s="1" t="s">
        <v>2</v>
      </c>
      <c r="B18" s="1" t="s">
        <v>3</v>
      </c>
      <c r="C18" s="1"/>
      <c r="D18" s="1" t="s">
        <v>4</v>
      </c>
      <c r="E18" s="1"/>
      <c r="F18" s="1" t="s">
        <v>5</v>
      </c>
      <c r="G18" s="1"/>
      <c r="H18" s="1" t="s">
        <v>6</v>
      </c>
      <c r="I18" s="1"/>
      <c r="J18" s="1" t="s">
        <v>7</v>
      </c>
      <c r="K18" s="1"/>
      <c r="L18" s="1" t="s">
        <v>8</v>
      </c>
      <c r="M18" s="1"/>
      <c r="N18" s="1" t="s">
        <v>9</v>
      </c>
      <c r="O18" s="1"/>
      <c r="P18" s="1" t="s">
        <v>10</v>
      </c>
      <c r="Q18" s="1"/>
      <c r="R18" s="1" t="s">
        <v>11</v>
      </c>
      <c r="S18" s="1"/>
      <c r="T18" s="1" t="s">
        <v>12</v>
      </c>
      <c r="U18" s="1"/>
      <c r="V18" s="1" t="s">
        <v>13</v>
      </c>
      <c r="W18" s="1"/>
      <c r="X18" s="1" t="s">
        <v>14</v>
      </c>
      <c r="Y18" s="1"/>
      <c r="Z18" s="1" t="s">
        <v>15</v>
      </c>
      <c r="AA18" s="1"/>
      <c r="AB18" s="1" t="s">
        <v>16</v>
      </c>
      <c r="AC18" s="1"/>
      <c r="AD18" s="1" t="s">
        <v>17</v>
      </c>
      <c r="AE18" s="1"/>
      <c r="AF18" s="1" t="s">
        <v>18</v>
      </c>
      <c r="AG18" s="1"/>
      <c r="AH18" s="1" t="s">
        <v>19</v>
      </c>
      <c r="AI18" s="1"/>
      <c r="AJ18" s="1" t="s">
        <v>20</v>
      </c>
      <c r="AK18" s="1"/>
      <c r="AL18" s="1" t="s">
        <v>21</v>
      </c>
      <c r="AM18" s="1"/>
      <c r="AN18" s="1" t="s">
        <v>22</v>
      </c>
      <c r="AO18" s="1"/>
      <c r="AP18" s="1" t="s">
        <v>23</v>
      </c>
      <c r="AQ18" s="1"/>
      <c r="AR18" s="1" t="s">
        <v>24</v>
      </c>
      <c r="AS18" s="1"/>
      <c r="AT18" s="1" t="s">
        <v>25</v>
      </c>
      <c r="AU18" s="1"/>
      <c r="AV18" s="1" t="s">
        <v>26</v>
      </c>
      <c r="AW18" s="1"/>
      <c r="AX18" s="1" t="s">
        <v>27</v>
      </c>
      <c r="AY18" s="1"/>
      <c r="AZ18" s="1" t="s">
        <v>28</v>
      </c>
      <c r="BA18" s="1"/>
    </row>
    <row r="19" spans="1:53" x14ac:dyDescent="0.2">
      <c r="A19" s="1" t="s">
        <v>40</v>
      </c>
      <c r="B19" s="4" t="s">
        <v>29</v>
      </c>
      <c r="C19" s="4">
        <v>0.81</v>
      </c>
      <c r="D19" s="4" t="s">
        <v>29</v>
      </c>
      <c r="E19" s="4">
        <v>0.62</v>
      </c>
      <c r="F19" s="4" t="s">
        <v>29</v>
      </c>
      <c r="G19" s="4">
        <v>0.56999999999999995</v>
      </c>
      <c r="H19" s="4" t="s">
        <v>29</v>
      </c>
      <c r="I19" s="4">
        <v>1.01</v>
      </c>
      <c r="J19" s="4" t="s">
        <v>29</v>
      </c>
      <c r="K19" s="4">
        <v>0.81</v>
      </c>
      <c r="L19" s="4" t="s">
        <v>29</v>
      </c>
      <c r="M19" s="4">
        <v>1.03</v>
      </c>
      <c r="N19" s="4" t="s">
        <v>29</v>
      </c>
      <c r="O19" s="4">
        <v>0.77</v>
      </c>
      <c r="P19" s="4" t="s">
        <v>29</v>
      </c>
      <c r="Q19" s="4">
        <v>0.77</v>
      </c>
      <c r="R19" s="4" t="s">
        <v>29</v>
      </c>
      <c r="S19" s="4">
        <v>1</v>
      </c>
      <c r="T19" s="4" t="s">
        <v>29</v>
      </c>
      <c r="U19" s="4">
        <v>1.0900000000000001</v>
      </c>
      <c r="V19" s="4" t="s">
        <v>29</v>
      </c>
      <c r="W19" s="4">
        <v>0.93</v>
      </c>
      <c r="X19" s="4" t="s">
        <v>29</v>
      </c>
      <c r="Y19" s="4">
        <v>0.62</v>
      </c>
      <c r="Z19" s="4" t="s">
        <v>29</v>
      </c>
      <c r="AA19" s="4">
        <v>0.9</v>
      </c>
      <c r="AB19" s="4" t="s">
        <v>29</v>
      </c>
      <c r="AC19" s="4">
        <v>0.87</v>
      </c>
      <c r="AD19" s="4" t="s">
        <v>44</v>
      </c>
      <c r="AE19" s="4">
        <v>0.62</v>
      </c>
      <c r="AF19" s="4" t="s">
        <v>29</v>
      </c>
      <c r="AG19" s="4">
        <v>0.94</v>
      </c>
      <c r="AH19" s="4" t="s">
        <v>29</v>
      </c>
      <c r="AI19" s="4">
        <v>1.1000000000000001</v>
      </c>
      <c r="AJ19" s="4" t="s">
        <v>44</v>
      </c>
      <c r="AK19" s="4">
        <v>0.85</v>
      </c>
      <c r="AL19" s="4" t="s">
        <v>29</v>
      </c>
      <c r="AM19" s="4">
        <v>1.1200000000000001</v>
      </c>
      <c r="AN19" s="4" t="s">
        <v>29</v>
      </c>
      <c r="AO19" s="4">
        <v>0.82</v>
      </c>
      <c r="AP19" s="4" t="s">
        <v>44</v>
      </c>
      <c r="AQ19" s="4">
        <v>0.8</v>
      </c>
      <c r="AR19" s="4" t="s">
        <v>29</v>
      </c>
      <c r="AS19" s="4">
        <v>1.03</v>
      </c>
      <c r="AT19" s="4" t="s">
        <v>29</v>
      </c>
      <c r="AU19" s="4">
        <v>1.0900000000000001</v>
      </c>
      <c r="AV19" s="4" t="s">
        <v>29</v>
      </c>
      <c r="AW19" s="4">
        <v>1.22</v>
      </c>
      <c r="AX19" s="2" t="s">
        <v>29</v>
      </c>
      <c r="AY19" s="2">
        <v>0.97</v>
      </c>
      <c r="AZ19" s="4" t="s">
        <v>29</v>
      </c>
      <c r="BA19" s="4">
        <v>1.1399999999999999</v>
      </c>
    </row>
    <row r="20" spans="1:53" x14ac:dyDescent="0.2">
      <c r="B20" s="4" t="s">
        <v>37</v>
      </c>
      <c r="C20" s="4">
        <v>0.81</v>
      </c>
      <c r="D20" s="4" t="s">
        <v>44</v>
      </c>
      <c r="E20" s="4">
        <v>0.66</v>
      </c>
      <c r="F20" s="4" t="s">
        <v>34</v>
      </c>
      <c r="G20" s="4">
        <v>0.62</v>
      </c>
      <c r="H20" s="4" t="s">
        <v>77</v>
      </c>
      <c r="I20" s="4">
        <v>1.0900000000000001</v>
      </c>
      <c r="J20" s="4" t="s">
        <v>44</v>
      </c>
      <c r="K20" s="4">
        <v>0.83</v>
      </c>
      <c r="L20" s="4" t="s">
        <v>77</v>
      </c>
      <c r="M20" s="4">
        <v>1.1200000000000001</v>
      </c>
      <c r="N20" s="4" t="s">
        <v>44</v>
      </c>
      <c r="O20" s="4">
        <v>0.8</v>
      </c>
      <c r="P20" s="4" t="s">
        <v>44</v>
      </c>
      <c r="Q20" s="4">
        <v>0.79</v>
      </c>
      <c r="R20" s="4" t="s">
        <v>76</v>
      </c>
      <c r="S20" s="4">
        <v>1.0900000000000001</v>
      </c>
      <c r="T20" s="4" t="s">
        <v>76</v>
      </c>
      <c r="U20" s="4">
        <v>1.19</v>
      </c>
      <c r="V20" s="4" t="s">
        <v>77</v>
      </c>
      <c r="W20" s="4">
        <v>1.01</v>
      </c>
      <c r="X20" s="4" t="s">
        <v>44</v>
      </c>
      <c r="Y20" s="4">
        <v>0.64</v>
      </c>
      <c r="Z20" s="4" t="s">
        <v>77</v>
      </c>
      <c r="AA20" s="4">
        <v>0.98</v>
      </c>
      <c r="AB20" s="4" t="s">
        <v>77</v>
      </c>
      <c r="AC20" s="4">
        <v>0.94</v>
      </c>
      <c r="AD20" s="4" t="s">
        <v>29</v>
      </c>
      <c r="AE20" s="4">
        <v>0.65</v>
      </c>
      <c r="AF20" s="4" t="s">
        <v>77</v>
      </c>
      <c r="AG20" s="4">
        <v>1.03</v>
      </c>
      <c r="AH20" s="4" t="s">
        <v>76</v>
      </c>
      <c r="AI20" s="4">
        <v>1.18</v>
      </c>
      <c r="AJ20" s="4" t="s">
        <v>29</v>
      </c>
      <c r="AK20" s="4">
        <v>0.86</v>
      </c>
      <c r="AL20" s="4" t="s">
        <v>76</v>
      </c>
      <c r="AM20" s="4">
        <v>1.21</v>
      </c>
      <c r="AN20" s="4" t="s">
        <v>44</v>
      </c>
      <c r="AO20" s="4">
        <v>0.82</v>
      </c>
      <c r="AP20" s="4" t="s">
        <v>29</v>
      </c>
      <c r="AQ20" s="4">
        <v>0.81</v>
      </c>
      <c r="AR20" s="4" t="s">
        <v>76</v>
      </c>
      <c r="AS20" s="4">
        <v>1.1000000000000001</v>
      </c>
      <c r="AT20" s="4" t="s">
        <v>76</v>
      </c>
      <c r="AU20" s="4">
        <v>1.1399999999999999</v>
      </c>
      <c r="AV20" s="4" t="s">
        <v>76</v>
      </c>
      <c r="AW20" s="4">
        <v>1.27</v>
      </c>
      <c r="AX20" s="4" t="s">
        <v>77</v>
      </c>
      <c r="AY20" s="2">
        <v>1.06</v>
      </c>
      <c r="AZ20" s="4" t="s">
        <v>36</v>
      </c>
      <c r="BA20" s="4">
        <v>1.21</v>
      </c>
    </row>
    <row r="21" spans="1:53" x14ac:dyDescent="0.2">
      <c r="B21" s="4" t="s">
        <v>77</v>
      </c>
      <c r="C21" s="4">
        <v>0.81</v>
      </c>
      <c r="D21" s="4" t="s">
        <v>77</v>
      </c>
      <c r="E21" s="4">
        <v>0.67</v>
      </c>
      <c r="F21" s="4" t="s">
        <v>44</v>
      </c>
      <c r="G21" s="4">
        <v>0.63</v>
      </c>
      <c r="H21" s="4" t="s">
        <v>36</v>
      </c>
      <c r="I21" s="4">
        <v>1.17</v>
      </c>
      <c r="J21" s="4" t="s">
        <v>37</v>
      </c>
      <c r="K21" s="4">
        <v>0.83</v>
      </c>
      <c r="L21" s="4" t="s">
        <v>76</v>
      </c>
      <c r="M21" s="4">
        <v>1.1399999999999999</v>
      </c>
      <c r="N21" s="4" t="s">
        <v>77</v>
      </c>
      <c r="O21" s="4">
        <v>0.81</v>
      </c>
      <c r="P21" s="4" t="s">
        <v>77</v>
      </c>
      <c r="Q21" s="4">
        <v>0.82</v>
      </c>
      <c r="R21" s="4" t="s">
        <v>77</v>
      </c>
      <c r="S21" s="4">
        <v>1.1000000000000001</v>
      </c>
      <c r="T21" s="4" t="s">
        <v>77</v>
      </c>
      <c r="U21" s="4">
        <v>1.19</v>
      </c>
      <c r="V21" s="4" t="s">
        <v>36</v>
      </c>
      <c r="W21" s="4">
        <v>1.08</v>
      </c>
      <c r="X21" s="4" t="s">
        <v>34</v>
      </c>
      <c r="Y21" s="4">
        <v>0.67</v>
      </c>
      <c r="Z21" s="4" t="s">
        <v>36</v>
      </c>
      <c r="AA21" s="4">
        <v>1.07</v>
      </c>
      <c r="AB21" s="4" t="s">
        <v>36</v>
      </c>
      <c r="AC21" s="4">
        <v>1.02</v>
      </c>
      <c r="AD21" s="4" t="s">
        <v>39</v>
      </c>
      <c r="AE21" s="4">
        <v>0.69</v>
      </c>
      <c r="AF21" s="4" t="s">
        <v>36</v>
      </c>
      <c r="AG21" s="4">
        <v>1.07</v>
      </c>
      <c r="AH21" s="4" t="s">
        <v>77</v>
      </c>
      <c r="AI21" s="4">
        <v>1.23</v>
      </c>
      <c r="AJ21" s="4" t="s">
        <v>37</v>
      </c>
      <c r="AK21" s="4">
        <v>0.88</v>
      </c>
      <c r="AL21" s="4" t="s">
        <v>77</v>
      </c>
      <c r="AM21" s="4">
        <v>1.23</v>
      </c>
      <c r="AN21" s="4" t="s">
        <v>76</v>
      </c>
      <c r="AO21" s="4">
        <v>0.85</v>
      </c>
      <c r="AP21" s="4" t="s">
        <v>77</v>
      </c>
      <c r="AQ21" s="4">
        <v>0.87</v>
      </c>
      <c r="AR21" s="4" t="s">
        <v>77</v>
      </c>
      <c r="AS21" s="4">
        <v>1.1299999999999999</v>
      </c>
      <c r="AT21" s="4" t="s">
        <v>77</v>
      </c>
      <c r="AU21" s="4">
        <v>1.2</v>
      </c>
      <c r="AV21" s="4" t="s">
        <v>39</v>
      </c>
      <c r="AW21" s="4">
        <v>1.34</v>
      </c>
      <c r="AX21" s="4" t="s">
        <v>76</v>
      </c>
      <c r="AY21" s="2">
        <v>1.06</v>
      </c>
      <c r="AZ21" s="4" t="s">
        <v>77</v>
      </c>
      <c r="BA21" s="4">
        <v>1.26</v>
      </c>
    </row>
    <row r="22" spans="1:53" x14ac:dyDescent="0.2">
      <c r="B22" s="4" t="s">
        <v>44</v>
      </c>
      <c r="C22" s="4">
        <v>0.85</v>
      </c>
      <c r="D22" s="4" t="s">
        <v>34</v>
      </c>
      <c r="E22" s="4">
        <v>0.68</v>
      </c>
      <c r="F22" s="4" t="s">
        <v>77</v>
      </c>
      <c r="G22" s="4">
        <v>0.64</v>
      </c>
      <c r="H22" s="4" t="s">
        <v>76</v>
      </c>
      <c r="I22" s="4">
        <v>1.24</v>
      </c>
      <c r="J22" s="4" t="s">
        <v>77</v>
      </c>
      <c r="K22" s="4">
        <v>0.84</v>
      </c>
      <c r="L22" s="4" t="s">
        <v>37</v>
      </c>
      <c r="M22" s="4">
        <v>1.1599999999999999</v>
      </c>
      <c r="N22" s="4" t="s">
        <v>76</v>
      </c>
      <c r="O22" s="4">
        <v>0.86</v>
      </c>
      <c r="P22" s="4" t="s">
        <v>34</v>
      </c>
      <c r="Q22" s="4">
        <v>0.86</v>
      </c>
      <c r="R22" s="4" t="s">
        <v>34</v>
      </c>
      <c r="S22" s="4">
        <v>1.1499999999999999</v>
      </c>
      <c r="T22" s="4" t="s">
        <v>37</v>
      </c>
      <c r="U22" s="4">
        <v>1.24</v>
      </c>
      <c r="V22" s="4" t="s">
        <v>39</v>
      </c>
      <c r="W22" s="4">
        <v>1.1399999999999999</v>
      </c>
      <c r="X22" s="4" t="s">
        <v>77</v>
      </c>
      <c r="Y22" s="4">
        <v>0.69</v>
      </c>
      <c r="Z22" s="4" t="s">
        <v>76</v>
      </c>
      <c r="AA22" s="4">
        <v>1.08</v>
      </c>
      <c r="AB22" s="4" t="s">
        <v>76</v>
      </c>
      <c r="AC22" s="4">
        <v>1.05</v>
      </c>
      <c r="AD22" s="4" t="s">
        <v>34</v>
      </c>
      <c r="AE22" s="4">
        <v>0.7</v>
      </c>
      <c r="AF22" s="4" t="s">
        <v>31</v>
      </c>
      <c r="AG22" s="4">
        <v>1.0900000000000001</v>
      </c>
      <c r="AH22" s="4" t="s">
        <v>36</v>
      </c>
      <c r="AI22" s="4">
        <v>1.24</v>
      </c>
      <c r="AJ22" s="4" t="s">
        <v>77</v>
      </c>
      <c r="AK22" s="4">
        <v>0.9</v>
      </c>
      <c r="AL22" s="4" t="s">
        <v>37</v>
      </c>
      <c r="AM22" s="4">
        <v>1.27</v>
      </c>
      <c r="AN22" s="4" t="s">
        <v>77</v>
      </c>
      <c r="AO22" s="4">
        <v>0.87</v>
      </c>
      <c r="AP22" s="4" t="s">
        <v>76</v>
      </c>
      <c r="AQ22" s="4">
        <v>0.88</v>
      </c>
      <c r="AR22" s="4" t="s">
        <v>34</v>
      </c>
      <c r="AS22" s="4">
        <v>1.17</v>
      </c>
      <c r="AT22" s="4" t="s">
        <v>34</v>
      </c>
      <c r="AU22" s="4">
        <v>1.24</v>
      </c>
      <c r="AV22" s="4" t="s">
        <v>77</v>
      </c>
      <c r="AW22" s="4">
        <v>1.35</v>
      </c>
      <c r="AX22" s="2" t="s">
        <v>34</v>
      </c>
      <c r="AY22" s="2">
        <v>1.1000000000000001</v>
      </c>
      <c r="AZ22" s="4" t="s">
        <v>39</v>
      </c>
      <c r="BA22" s="4">
        <v>1.26</v>
      </c>
    </row>
    <row r="23" spans="1:53" x14ac:dyDescent="0.2">
      <c r="B23" s="4" t="s">
        <v>76</v>
      </c>
      <c r="C23" s="4">
        <v>0.92</v>
      </c>
      <c r="D23" s="4" t="s">
        <v>37</v>
      </c>
      <c r="E23" s="4">
        <v>0.7</v>
      </c>
      <c r="F23" s="4" t="s">
        <v>32</v>
      </c>
      <c r="G23" s="4">
        <v>0.64</v>
      </c>
      <c r="H23" s="4" t="s">
        <v>39</v>
      </c>
      <c r="I23" s="4">
        <v>1.29</v>
      </c>
      <c r="J23" s="4" t="s">
        <v>34</v>
      </c>
      <c r="K23" s="4">
        <v>0.91</v>
      </c>
      <c r="L23" s="4" t="s">
        <v>34</v>
      </c>
      <c r="M23" s="4">
        <v>1.18</v>
      </c>
      <c r="N23" s="4" t="s">
        <v>34</v>
      </c>
      <c r="O23" s="4">
        <v>0.86</v>
      </c>
      <c r="P23" s="4" t="s">
        <v>76</v>
      </c>
      <c r="Q23" s="4">
        <v>0.87</v>
      </c>
      <c r="R23" s="4" t="s">
        <v>37</v>
      </c>
      <c r="S23" s="4">
        <v>1.19</v>
      </c>
      <c r="T23" s="4" t="s">
        <v>34</v>
      </c>
      <c r="U23" s="4">
        <v>1.26</v>
      </c>
      <c r="V23" s="4" t="s">
        <v>76</v>
      </c>
      <c r="W23" s="4">
        <v>1.1499999999999999</v>
      </c>
      <c r="X23" s="4" t="s">
        <v>39</v>
      </c>
      <c r="Y23" s="4">
        <v>0.71</v>
      </c>
      <c r="Z23" s="4" t="s">
        <v>39</v>
      </c>
      <c r="AA23" s="4">
        <v>1.1299999999999999</v>
      </c>
      <c r="AB23" s="4" t="s">
        <v>39</v>
      </c>
      <c r="AC23" s="4">
        <v>1.05</v>
      </c>
      <c r="AD23" s="4" t="s">
        <v>31</v>
      </c>
      <c r="AE23" s="4">
        <v>0.71</v>
      </c>
      <c r="AF23" s="4" t="s">
        <v>76</v>
      </c>
      <c r="AG23" s="4">
        <v>1.1100000000000001</v>
      </c>
      <c r="AH23" s="4" t="s">
        <v>39</v>
      </c>
      <c r="AI23" s="4">
        <v>1.27</v>
      </c>
      <c r="AJ23" s="4" t="s">
        <v>76</v>
      </c>
      <c r="AK23" s="4">
        <v>0.94</v>
      </c>
      <c r="AL23" s="4" t="s">
        <v>39</v>
      </c>
      <c r="AM23" s="4">
        <v>1.27</v>
      </c>
      <c r="AN23" s="4" t="s">
        <v>34</v>
      </c>
      <c r="AO23" s="4">
        <v>0.89</v>
      </c>
      <c r="AP23" s="4" t="s">
        <v>34</v>
      </c>
      <c r="AQ23" s="4">
        <v>0.89</v>
      </c>
      <c r="AR23" s="4" t="s">
        <v>39</v>
      </c>
      <c r="AS23" s="4">
        <v>1.22</v>
      </c>
      <c r="AT23" s="4" t="s">
        <v>39</v>
      </c>
      <c r="AU23" s="4">
        <v>1.3</v>
      </c>
      <c r="AV23" s="4" t="s">
        <v>37</v>
      </c>
      <c r="AW23" s="4">
        <v>1.39</v>
      </c>
      <c r="AX23" s="2" t="s">
        <v>37</v>
      </c>
      <c r="AY23" s="2">
        <v>1.1399999999999999</v>
      </c>
      <c r="AZ23" s="4" t="s">
        <v>76</v>
      </c>
      <c r="BA23" s="4">
        <v>1.27</v>
      </c>
    </row>
    <row r="24" spans="1:53" x14ac:dyDescent="0.2">
      <c r="B24" s="4" t="s">
        <v>34</v>
      </c>
      <c r="C24" s="4">
        <v>0.93</v>
      </c>
      <c r="D24" s="4" t="s">
        <v>39</v>
      </c>
      <c r="E24" s="4">
        <v>0.71</v>
      </c>
      <c r="F24" s="4" t="s">
        <v>30</v>
      </c>
      <c r="G24" s="4">
        <v>0.68</v>
      </c>
      <c r="H24" s="4" t="s">
        <v>34</v>
      </c>
      <c r="I24" s="4">
        <v>1.31</v>
      </c>
      <c r="J24" s="4" t="s">
        <v>76</v>
      </c>
      <c r="K24" s="4">
        <v>0.92</v>
      </c>
      <c r="L24" s="4" t="s">
        <v>39</v>
      </c>
      <c r="M24" s="4">
        <v>1.23</v>
      </c>
      <c r="N24" s="4" t="s">
        <v>37</v>
      </c>
      <c r="O24" s="4">
        <v>0.88</v>
      </c>
      <c r="P24" s="4" t="s">
        <v>37</v>
      </c>
      <c r="Q24" s="4">
        <v>0.88</v>
      </c>
      <c r="R24" s="4" t="s">
        <v>39</v>
      </c>
      <c r="S24" s="4">
        <v>1.24</v>
      </c>
      <c r="T24" s="4" t="s">
        <v>39</v>
      </c>
      <c r="U24" s="4">
        <v>1.32</v>
      </c>
      <c r="V24" s="4" t="s">
        <v>34</v>
      </c>
      <c r="W24" s="4">
        <v>1.18</v>
      </c>
      <c r="X24" s="4" t="s">
        <v>32</v>
      </c>
      <c r="Y24" s="4">
        <v>0.72</v>
      </c>
      <c r="Z24" s="4" t="s">
        <v>34</v>
      </c>
      <c r="AA24" s="4">
        <v>1.1399999999999999</v>
      </c>
      <c r="AB24" s="4" t="s">
        <v>34</v>
      </c>
      <c r="AC24" s="4">
        <v>1.07</v>
      </c>
      <c r="AD24" s="4" t="s">
        <v>77</v>
      </c>
      <c r="AE24" s="4">
        <v>0.74</v>
      </c>
      <c r="AF24" s="4" t="s">
        <v>39</v>
      </c>
      <c r="AG24" s="4">
        <v>1.1299999999999999</v>
      </c>
      <c r="AH24" s="4" t="s">
        <v>31</v>
      </c>
      <c r="AI24" s="4">
        <v>1.27</v>
      </c>
      <c r="AJ24" s="4" t="s">
        <v>34</v>
      </c>
      <c r="AK24" s="4">
        <v>0.97</v>
      </c>
      <c r="AL24" s="4" t="s">
        <v>34</v>
      </c>
      <c r="AM24" s="4">
        <v>1.29</v>
      </c>
      <c r="AN24" s="4" t="s">
        <v>37</v>
      </c>
      <c r="AO24" s="4">
        <v>0.95</v>
      </c>
      <c r="AP24" s="4" t="s">
        <v>37</v>
      </c>
      <c r="AQ24" s="4">
        <v>0.94</v>
      </c>
      <c r="AR24" s="4" t="s">
        <v>37</v>
      </c>
      <c r="AS24" s="4">
        <v>1.22</v>
      </c>
      <c r="AT24" s="4" t="s">
        <v>37</v>
      </c>
      <c r="AU24" s="4">
        <v>1.31</v>
      </c>
      <c r="AV24" s="4" t="s">
        <v>34</v>
      </c>
      <c r="AW24" s="4">
        <v>1.41</v>
      </c>
      <c r="AX24" s="2" t="s">
        <v>45</v>
      </c>
      <c r="AY24" s="2">
        <v>1.17</v>
      </c>
      <c r="AZ24" s="4" t="s">
        <v>31</v>
      </c>
      <c r="BA24" s="4">
        <v>1.29</v>
      </c>
    </row>
    <row r="25" spans="1:53" x14ac:dyDescent="0.2">
      <c r="B25" s="4" t="s">
        <v>35</v>
      </c>
      <c r="C25" s="4">
        <v>1.03</v>
      </c>
      <c r="D25" s="4" t="s">
        <v>32</v>
      </c>
      <c r="E25" s="4">
        <v>0.74</v>
      </c>
      <c r="F25" s="4" t="s">
        <v>39</v>
      </c>
      <c r="G25" s="4">
        <v>0.7</v>
      </c>
      <c r="H25" s="4" t="s">
        <v>32</v>
      </c>
      <c r="I25" s="4">
        <v>1.33</v>
      </c>
      <c r="J25" s="4" t="s">
        <v>38</v>
      </c>
      <c r="K25" s="4">
        <v>1.06</v>
      </c>
      <c r="L25" s="4" t="s">
        <v>32</v>
      </c>
      <c r="M25" s="4">
        <v>1.33</v>
      </c>
      <c r="N25" s="4" t="s">
        <v>35</v>
      </c>
      <c r="O25" s="4">
        <v>0.97</v>
      </c>
      <c r="P25" s="4" t="s">
        <v>38</v>
      </c>
      <c r="Q25" s="4">
        <v>0.99</v>
      </c>
      <c r="R25" s="4" t="s">
        <v>35</v>
      </c>
      <c r="S25" s="4">
        <v>1.26</v>
      </c>
      <c r="T25" s="4" t="s">
        <v>35</v>
      </c>
      <c r="U25" s="4">
        <v>1.38</v>
      </c>
      <c r="V25" s="4" t="s">
        <v>32</v>
      </c>
      <c r="W25" s="4">
        <v>1.21</v>
      </c>
      <c r="X25" s="4" t="s">
        <v>30</v>
      </c>
      <c r="Y25" s="4">
        <v>0.75</v>
      </c>
      <c r="Z25" s="4" t="s">
        <v>32</v>
      </c>
      <c r="AA25" s="4">
        <v>1.1599999999999999</v>
      </c>
      <c r="AB25" s="4" t="s">
        <v>32</v>
      </c>
      <c r="AC25" s="4">
        <v>1.1000000000000001</v>
      </c>
      <c r="AD25" s="4" t="s">
        <v>30</v>
      </c>
      <c r="AE25" s="4">
        <v>0.75</v>
      </c>
      <c r="AF25" s="4" t="s">
        <v>34</v>
      </c>
      <c r="AG25" s="4">
        <v>1.19</v>
      </c>
      <c r="AH25" s="4" t="s">
        <v>34</v>
      </c>
      <c r="AI25" s="4">
        <v>1.29</v>
      </c>
      <c r="AJ25" s="4" t="s">
        <v>39</v>
      </c>
      <c r="AK25" s="4">
        <v>1.05</v>
      </c>
      <c r="AL25" s="4" t="s">
        <v>31</v>
      </c>
      <c r="AM25" s="4">
        <v>1.35</v>
      </c>
      <c r="AN25" s="4" t="s">
        <v>35</v>
      </c>
      <c r="AO25" s="4">
        <v>1</v>
      </c>
      <c r="AP25" s="4" t="s">
        <v>38</v>
      </c>
      <c r="AQ25" s="4">
        <v>1.05</v>
      </c>
      <c r="AR25" s="4" t="s">
        <v>31</v>
      </c>
      <c r="AS25" s="4">
        <v>1.27</v>
      </c>
      <c r="AT25" s="4" t="s">
        <v>35</v>
      </c>
      <c r="AU25" s="4">
        <v>1.34</v>
      </c>
      <c r="AV25" s="4" t="s">
        <v>31</v>
      </c>
      <c r="AW25" s="4">
        <v>1.48</v>
      </c>
      <c r="AX25" s="2" t="s">
        <v>32</v>
      </c>
      <c r="AY25" s="2">
        <v>1.23</v>
      </c>
      <c r="AZ25" s="4" t="s">
        <v>34</v>
      </c>
      <c r="BA25" s="4">
        <v>1.35</v>
      </c>
    </row>
    <row r="26" spans="1:53" x14ac:dyDescent="0.2">
      <c r="B26" s="4" t="s">
        <v>32</v>
      </c>
      <c r="C26" s="4">
        <v>1.04</v>
      </c>
      <c r="D26" s="4" t="s">
        <v>30</v>
      </c>
      <c r="E26" s="4">
        <v>0.78</v>
      </c>
      <c r="F26" s="4" t="s">
        <v>31</v>
      </c>
      <c r="G26" s="4">
        <v>0.71</v>
      </c>
      <c r="H26" s="4" t="s">
        <v>35</v>
      </c>
      <c r="I26" s="4">
        <v>1.33</v>
      </c>
      <c r="J26" s="4" t="s">
        <v>32</v>
      </c>
      <c r="K26" s="4">
        <v>1.06</v>
      </c>
      <c r="L26" s="4" t="s">
        <v>36</v>
      </c>
      <c r="M26" s="4">
        <v>1.34</v>
      </c>
      <c r="N26" s="4" t="s">
        <v>32</v>
      </c>
      <c r="O26" s="4">
        <v>0.99</v>
      </c>
      <c r="P26" s="4" t="s">
        <v>32</v>
      </c>
      <c r="Q26" s="4">
        <v>1</v>
      </c>
      <c r="R26" s="4" t="s">
        <v>32</v>
      </c>
      <c r="S26" s="4">
        <v>1.28</v>
      </c>
      <c r="T26" s="4" t="s">
        <v>32</v>
      </c>
      <c r="U26" s="4">
        <v>1.4</v>
      </c>
      <c r="V26" s="4" t="s">
        <v>37</v>
      </c>
      <c r="W26" s="4">
        <v>1.22</v>
      </c>
      <c r="X26" s="4" t="s">
        <v>76</v>
      </c>
      <c r="Y26" s="4">
        <v>0.77</v>
      </c>
      <c r="Z26" s="4" t="s">
        <v>31</v>
      </c>
      <c r="AA26" s="4">
        <v>1.17</v>
      </c>
      <c r="AB26" s="4" t="s">
        <v>31</v>
      </c>
      <c r="AC26" s="4">
        <v>1.1200000000000001</v>
      </c>
      <c r="AD26" s="4" t="s">
        <v>76</v>
      </c>
      <c r="AE26" s="4">
        <v>0.76</v>
      </c>
      <c r="AF26" s="4" t="s">
        <v>32</v>
      </c>
      <c r="AG26" s="4">
        <v>1.2</v>
      </c>
      <c r="AH26" s="4" t="s">
        <v>35</v>
      </c>
      <c r="AI26" s="4">
        <v>1.38</v>
      </c>
      <c r="AJ26" s="4" t="s">
        <v>38</v>
      </c>
      <c r="AK26" s="4">
        <v>1.1599999999999999</v>
      </c>
      <c r="AL26" s="4" t="s">
        <v>36</v>
      </c>
      <c r="AM26" s="4">
        <v>1.47</v>
      </c>
      <c r="AN26" s="4" t="s">
        <v>38</v>
      </c>
      <c r="AO26" s="4">
        <v>1.08</v>
      </c>
      <c r="AP26" s="4" t="s">
        <v>39</v>
      </c>
      <c r="AQ26" s="4">
        <v>1.05</v>
      </c>
      <c r="AR26" s="4" t="s">
        <v>32</v>
      </c>
      <c r="AS26" s="4">
        <v>1.33</v>
      </c>
      <c r="AT26" s="4" t="s">
        <v>31</v>
      </c>
      <c r="AU26" s="4">
        <v>1.36</v>
      </c>
      <c r="AV26" s="4" t="s">
        <v>35</v>
      </c>
      <c r="AW26" s="4">
        <v>1.53</v>
      </c>
      <c r="AX26" s="2" t="s">
        <v>36</v>
      </c>
      <c r="AY26" s="2">
        <v>1.25</v>
      </c>
      <c r="AZ26" s="4" t="s">
        <v>37</v>
      </c>
      <c r="BA26" s="4">
        <v>1.38</v>
      </c>
    </row>
    <row r="27" spans="1:53" x14ac:dyDescent="0.2">
      <c r="B27" s="4" t="s">
        <v>38</v>
      </c>
      <c r="C27" s="4">
        <v>1.1000000000000001</v>
      </c>
      <c r="D27" s="4" t="s">
        <v>76</v>
      </c>
      <c r="E27" s="4">
        <v>0.81</v>
      </c>
      <c r="F27" s="4" t="s">
        <v>76</v>
      </c>
      <c r="G27" s="4">
        <v>0.73</v>
      </c>
      <c r="H27" s="4" t="s">
        <v>37</v>
      </c>
      <c r="I27" s="4">
        <v>1.36</v>
      </c>
      <c r="J27" s="4" t="s">
        <v>39</v>
      </c>
      <c r="K27" s="4">
        <v>1.07</v>
      </c>
      <c r="L27" s="4" t="s">
        <v>44</v>
      </c>
      <c r="M27" s="4">
        <v>1.38</v>
      </c>
      <c r="N27" s="4" t="s">
        <v>38</v>
      </c>
      <c r="O27" s="4">
        <v>1</v>
      </c>
      <c r="P27" s="4" t="s">
        <v>39</v>
      </c>
      <c r="Q27" s="4">
        <v>1.02</v>
      </c>
      <c r="R27" s="4" t="s">
        <v>36</v>
      </c>
      <c r="S27" s="4">
        <v>1.29</v>
      </c>
      <c r="T27" s="4" t="s">
        <v>36</v>
      </c>
      <c r="U27" s="4">
        <v>1.41</v>
      </c>
      <c r="V27" s="4" t="s">
        <v>31</v>
      </c>
      <c r="W27" s="4">
        <v>1.25</v>
      </c>
      <c r="X27" s="4" t="s">
        <v>38</v>
      </c>
      <c r="Y27" s="4">
        <v>0.79</v>
      </c>
      <c r="Z27" s="4" t="s">
        <v>35</v>
      </c>
      <c r="AA27" s="4">
        <v>1.18</v>
      </c>
      <c r="AB27" s="4" t="s">
        <v>44</v>
      </c>
      <c r="AC27" s="4">
        <v>1.17</v>
      </c>
      <c r="AD27" s="4" t="s">
        <v>32</v>
      </c>
      <c r="AE27" s="4">
        <v>0.76</v>
      </c>
      <c r="AF27" s="4" t="s">
        <v>44</v>
      </c>
      <c r="AG27" s="4">
        <v>1.29</v>
      </c>
      <c r="AH27" s="4" t="s">
        <v>32</v>
      </c>
      <c r="AI27" s="4">
        <v>1.38</v>
      </c>
      <c r="AJ27" s="4" t="s">
        <v>31</v>
      </c>
      <c r="AK27" s="4">
        <v>1.1599999999999999</v>
      </c>
      <c r="AL27" s="4" t="s">
        <v>32</v>
      </c>
      <c r="AM27" s="4">
        <v>1.48</v>
      </c>
      <c r="AN27" s="4" t="s">
        <v>30</v>
      </c>
      <c r="AO27" s="4">
        <v>1.1100000000000001</v>
      </c>
      <c r="AP27" s="4" t="s">
        <v>32</v>
      </c>
      <c r="AQ27" s="4">
        <v>1.0900000000000001</v>
      </c>
      <c r="AR27" s="4" t="s">
        <v>36</v>
      </c>
      <c r="AS27" s="4">
        <v>1.34</v>
      </c>
      <c r="AT27" s="4" t="s">
        <v>36</v>
      </c>
      <c r="AU27" s="4">
        <v>1.42</v>
      </c>
      <c r="AV27" s="4" t="s">
        <v>36</v>
      </c>
      <c r="AW27" s="4">
        <v>1.61</v>
      </c>
      <c r="AX27" s="2" t="s">
        <v>44</v>
      </c>
      <c r="AY27" s="2">
        <v>1.26</v>
      </c>
      <c r="AZ27" s="4" t="s">
        <v>32</v>
      </c>
      <c r="BA27" s="4">
        <v>1.44</v>
      </c>
    </row>
    <row r="28" spans="1:53" x14ac:dyDescent="0.2">
      <c r="B28" s="4" t="s">
        <v>36</v>
      </c>
      <c r="C28" s="4">
        <v>1.1200000000000001</v>
      </c>
      <c r="D28" s="4" t="s">
        <v>38</v>
      </c>
      <c r="E28" s="4">
        <v>0.82</v>
      </c>
      <c r="F28" s="4" t="s">
        <v>38</v>
      </c>
      <c r="G28" s="4">
        <v>0.74</v>
      </c>
      <c r="H28" s="4" t="s">
        <v>31</v>
      </c>
      <c r="I28" s="4">
        <v>1.38</v>
      </c>
      <c r="J28" s="4" t="s">
        <v>36</v>
      </c>
      <c r="K28" s="4">
        <v>1.1499999999999999</v>
      </c>
      <c r="L28" s="4" t="s">
        <v>31</v>
      </c>
      <c r="M28" s="4">
        <v>1.4</v>
      </c>
      <c r="N28" s="4" t="s">
        <v>36</v>
      </c>
      <c r="O28" s="4">
        <v>1.07</v>
      </c>
      <c r="P28" s="4" t="s">
        <v>36</v>
      </c>
      <c r="Q28" s="4">
        <v>1.0900000000000001</v>
      </c>
      <c r="R28" s="4" t="s">
        <v>44</v>
      </c>
      <c r="S28" s="4">
        <v>1.34</v>
      </c>
      <c r="T28" s="4" t="s">
        <v>44</v>
      </c>
      <c r="U28" s="4">
        <v>1.5</v>
      </c>
      <c r="V28" s="4" t="s">
        <v>30</v>
      </c>
      <c r="W28" s="4">
        <v>1.31</v>
      </c>
      <c r="X28" s="4" t="s">
        <v>37</v>
      </c>
      <c r="Y28" s="4">
        <v>0.81</v>
      </c>
      <c r="Z28" s="4" t="s">
        <v>30</v>
      </c>
      <c r="AA28" s="4">
        <v>1.24</v>
      </c>
      <c r="AB28" s="4" t="s">
        <v>30</v>
      </c>
      <c r="AC28" s="4">
        <v>1.18</v>
      </c>
      <c r="AD28" s="4" t="s">
        <v>38</v>
      </c>
      <c r="AE28" s="4">
        <v>0.81</v>
      </c>
      <c r="AF28" s="4" t="s">
        <v>30</v>
      </c>
      <c r="AG28" s="4">
        <v>1.29</v>
      </c>
      <c r="AH28" s="4" t="s">
        <v>37</v>
      </c>
      <c r="AI28" s="4">
        <v>1.45</v>
      </c>
      <c r="AJ28" s="4" t="s">
        <v>32</v>
      </c>
      <c r="AK28" s="4">
        <v>1.22</v>
      </c>
      <c r="AL28" s="4" t="s">
        <v>35</v>
      </c>
      <c r="AM28" s="4">
        <v>1.51</v>
      </c>
      <c r="AN28" s="4" t="s">
        <v>32</v>
      </c>
      <c r="AO28" s="4">
        <v>1.1200000000000001</v>
      </c>
      <c r="AP28" s="4" t="s">
        <v>31</v>
      </c>
      <c r="AQ28" s="4">
        <v>1.1000000000000001</v>
      </c>
      <c r="AR28" s="4" t="s">
        <v>44</v>
      </c>
      <c r="AS28" s="4">
        <v>1.36</v>
      </c>
      <c r="AT28" s="4" t="s">
        <v>32</v>
      </c>
      <c r="AU28" s="4">
        <v>1.42</v>
      </c>
      <c r="AV28" s="4" t="s">
        <v>32</v>
      </c>
      <c r="AW28" s="4">
        <v>1.63</v>
      </c>
      <c r="AX28" s="2" t="s">
        <v>31</v>
      </c>
      <c r="AY28" s="2">
        <v>1.29</v>
      </c>
      <c r="AZ28" s="4" t="s">
        <v>35</v>
      </c>
      <c r="BA28" s="4">
        <v>1.56</v>
      </c>
    </row>
    <row r="29" spans="1:53" x14ac:dyDescent="0.2">
      <c r="B29" s="4" t="s">
        <v>39</v>
      </c>
      <c r="C29" s="4">
        <v>1.1499999999999999</v>
      </c>
      <c r="D29" s="4" t="s">
        <v>36</v>
      </c>
      <c r="E29" s="4">
        <v>0.82</v>
      </c>
      <c r="F29" s="4" t="s">
        <v>36</v>
      </c>
      <c r="G29" s="4">
        <v>0.77</v>
      </c>
      <c r="H29" s="4" t="s">
        <v>30</v>
      </c>
      <c r="I29" s="4">
        <v>1.43</v>
      </c>
      <c r="J29" s="4" t="s">
        <v>35</v>
      </c>
      <c r="K29" s="4">
        <v>1.23</v>
      </c>
      <c r="L29" s="4" t="s">
        <v>35</v>
      </c>
      <c r="M29" s="4">
        <v>1.4</v>
      </c>
      <c r="N29" s="4" t="s">
        <v>39</v>
      </c>
      <c r="O29" s="4">
        <v>1.0900000000000001</v>
      </c>
      <c r="P29" s="4" t="s">
        <v>35</v>
      </c>
      <c r="Q29" s="4">
        <v>1.1299999999999999</v>
      </c>
      <c r="R29" s="4" t="s">
        <v>31</v>
      </c>
      <c r="S29" s="4">
        <v>1.37</v>
      </c>
      <c r="T29" s="4" t="s">
        <v>31</v>
      </c>
      <c r="U29" s="4">
        <v>1.52</v>
      </c>
      <c r="V29" s="4" t="s">
        <v>44</v>
      </c>
      <c r="W29" s="4">
        <v>1.31</v>
      </c>
      <c r="X29" s="4" t="s">
        <v>36</v>
      </c>
      <c r="Y29" s="4">
        <v>0.82</v>
      </c>
      <c r="Z29" s="4" t="s">
        <v>44</v>
      </c>
      <c r="AA29" s="4">
        <v>1.27</v>
      </c>
      <c r="AB29" s="4" t="s">
        <v>37</v>
      </c>
      <c r="AC29" s="4">
        <v>1.18</v>
      </c>
      <c r="AD29" s="4" t="s">
        <v>36</v>
      </c>
      <c r="AE29" s="4">
        <v>0.83</v>
      </c>
      <c r="AF29" s="4" t="s">
        <v>35</v>
      </c>
      <c r="AG29" s="4">
        <v>1.31</v>
      </c>
      <c r="AH29" s="4" t="s">
        <v>38</v>
      </c>
      <c r="AI29" s="4">
        <v>1.59</v>
      </c>
      <c r="AJ29" s="4" t="s">
        <v>30</v>
      </c>
      <c r="AK29" s="4">
        <v>1.26</v>
      </c>
      <c r="AL29" s="4" t="s">
        <v>44</v>
      </c>
      <c r="AM29" s="4">
        <v>1.53</v>
      </c>
      <c r="AN29" s="4" t="s">
        <v>39</v>
      </c>
      <c r="AO29" s="4">
        <v>1.1299999999999999</v>
      </c>
      <c r="AP29" s="4" t="s">
        <v>30</v>
      </c>
      <c r="AQ29" s="4">
        <v>1.1399999999999999</v>
      </c>
      <c r="AR29" s="4" t="s">
        <v>35</v>
      </c>
      <c r="AS29" s="4">
        <v>1.37</v>
      </c>
      <c r="AT29" s="4" t="s">
        <v>44</v>
      </c>
      <c r="AU29" s="4">
        <v>1.48</v>
      </c>
      <c r="AV29" s="4" t="s">
        <v>44</v>
      </c>
      <c r="AW29" s="4">
        <v>1.74</v>
      </c>
      <c r="AX29" s="2" t="s">
        <v>35</v>
      </c>
      <c r="AY29" s="2">
        <v>1.3</v>
      </c>
      <c r="AZ29" s="4" t="s">
        <v>44</v>
      </c>
      <c r="BA29" s="4">
        <v>1.66</v>
      </c>
    </row>
    <row r="30" spans="1:53" x14ac:dyDescent="0.2">
      <c r="B30" s="4" t="s">
        <v>30</v>
      </c>
      <c r="C30" s="4">
        <v>1.31</v>
      </c>
      <c r="D30" s="4" t="s">
        <v>31</v>
      </c>
      <c r="E30" s="4">
        <v>0.94</v>
      </c>
      <c r="F30" s="4" t="s">
        <v>35</v>
      </c>
      <c r="G30" s="4">
        <v>0.78</v>
      </c>
      <c r="H30" s="4" t="s">
        <v>44</v>
      </c>
      <c r="I30" s="4">
        <v>1.48</v>
      </c>
      <c r="J30" s="4" t="s">
        <v>30</v>
      </c>
      <c r="K30" s="4">
        <v>1.25</v>
      </c>
      <c r="L30" s="4" t="s">
        <v>38</v>
      </c>
      <c r="M30" s="4">
        <v>1.44</v>
      </c>
      <c r="N30" s="4" t="s">
        <v>30</v>
      </c>
      <c r="O30" s="4">
        <v>1.1599999999999999</v>
      </c>
      <c r="P30" s="4" t="s">
        <v>30</v>
      </c>
      <c r="Q30" s="4">
        <v>1.1299999999999999</v>
      </c>
      <c r="R30" s="4" t="s">
        <v>38</v>
      </c>
      <c r="S30" s="4">
        <v>1.39</v>
      </c>
      <c r="T30" s="4" t="s">
        <v>38</v>
      </c>
      <c r="U30" s="4">
        <v>1.54</v>
      </c>
      <c r="V30" s="4" t="s">
        <v>35</v>
      </c>
      <c r="W30" s="4">
        <v>1.36</v>
      </c>
      <c r="X30" s="4" t="s">
        <v>31</v>
      </c>
      <c r="Y30" s="4">
        <v>0.83</v>
      </c>
      <c r="Z30" s="4" t="s">
        <v>37</v>
      </c>
      <c r="AA30" s="4">
        <v>1.27</v>
      </c>
      <c r="AB30" s="4" t="s">
        <v>35</v>
      </c>
      <c r="AC30" s="4">
        <v>1.24</v>
      </c>
      <c r="AD30" s="4" t="s">
        <v>37</v>
      </c>
      <c r="AE30" s="4">
        <v>0.9</v>
      </c>
      <c r="AF30" s="4" t="s">
        <v>37</v>
      </c>
      <c r="AG30" s="4">
        <v>1.32</v>
      </c>
      <c r="AH30" s="4" t="s">
        <v>44</v>
      </c>
      <c r="AI30" s="4">
        <v>1.6</v>
      </c>
      <c r="AJ30" s="4" t="s">
        <v>36</v>
      </c>
      <c r="AK30" s="4">
        <v>1.29</v>
      </c>
      <c r="AL30" s="4" t="s">
        <v>38</v>
      </c>
      <c r="AM30" s="4">
        <v>1.58</v>
      </c>
      <c r="AN30" s="4" t="s">
        <v>36</v>
      </c>
      <c r="AO30" s="4">
        <v>1.17</v>
      </c>
      <c r="AP30" s="4" t="s">
        <v>36</v>
      </c>
      <c r="AQ30" s="4">
        <v>1.17</v>
      </c>
      <c r="AR30" s="4" t="s">
        <v>38</v>
      </c>
      <c r="AS30" s="4">
        <v>1.42</v>
      </c>
      <c r="AT30" s="4" t="s">
        <v>38</v>
      </c>
      <c r="AU30" s="4">
        <v>1.52</v>
      </c>
      <c r="AV30" s="4" t="s">
        <v>38</v>
      </c>
      <c r="AW30" s="4">
        <v>1.75</v>
      </c>
      <c r="AX30" s="2" t="s">
        <v>38</v>
      </c>
      <c r="AY30" s="2">
        <v>1.33</v>
      </c>
      <c r="AZ30" s="4" t="s">
        <v>38</v>
      </c>
      <c r="BA30" s="4">
        <v>1.67</v>
      </c>
    </row>
    <row r="31" spans="1:53" x14ac:dyDescent="0.2">
      <c r="B31" s="4" t="s">
        <v>31</v>
      </c>
      <c r="C31" s="4">
        <v>1.41</v>
      </c>
      <c r="D31" s="4" t="s">
        <v>35</v>
      </c>
      <c r="E31" s="4">
        <v>1.2</v>
      </c>
      <c r="F31" s="4" t="s">
        <v>37</v>
      </c>
      <c r="G31" s="4">
        <v>0.79</v>
      </c>
      <c r="H31" s="4" t="s">
        <v>38</v>
      </c>
      <c r="I31" s="4">
        <v>1.6</v>
      </c>
      <c r="J31" s="4" t="s">
        <v>31</v>
      </c>
      <c r="K31" s="4">
        <v>1.28</v>
      </c>
      <c r="L31" s="4" t="s">
        <v>30</v>
      </c>
      <c r="M31" s="4">
        <v>1.77</v>
      </c>
      <c r="N31" s="4" t="s">
        <v>31</v>
      </c>
      <c r="O31" s="4">
        <v>1.22</v>
      </c>
      <c r="P31" s="4" t="s">
        <v>31</v>
      </c>
      <c r="Q31" s="4">
        <v>1.1499999999999999</v>
      </c>
      <c r="R31" s="4" t="s">
        <v>30</v>
      </c>
      <c r="S31" s="4">
        <v>1.7</v>
      </c>
      <c r="T31" s="4" t="s">
        <v>30</v>
      </c>
      <c r="U31" s="4">
        <v>1.9</v>
      </c>
      <c r="V31" s="4" t="s">
        <v>38</v>
      </c>
      <c r="W31" s="4">
        <v>1.44</v>
      </c>
      <c r="X31" s="4" t="s">
        <v>35</v>
      </c>
      <c r="Y31" s="4">
        <v>1.06</v>
      </c>
      <c r="Z31" s="4" t="s">
        <v>38</v>
      </c>
      <c r="AA31" s="4">
        <v>1.38</v>
      </c>
      <c r="AB31" s="4" t="s">
        <v>38</v>
      </c>
      <c r="AC31" s="4">
        <v>1.3</v>
      </c>
      <c r="AD31" s="4" t="s">
        <v>35</v>
      </c>
      <c r="AE31" s="4">
        <v>1.1299999999999999</v>
      </c>
      <c r="AF31" s="4" t="s">
        <v>38</v>
      </c>
      <c r="AG31" s="4">
        <v>1.43</v>
      </c>
      <c r="AH31" s="4" t="s">
        <v>30</v>
      </c>
      <c r="AI31" s="4">
        <v>1.99</v>
      </c>
      <c r="AJ31" s="4" t="s">
        <v>35</v>
      </c>
      <c r="AK31" s="4">
        <v>1.35</v>
      </c>
      <c r="AL31" s="4" t="s">
        <v>30</v>
      </c>
      <c r="AM31" s="4">
        <v>1.88</v>
      </c>
      <c r="AN31" s="4" t="s">
        <v>31</v>
      </c>
      <c r="AO31" s="4">
        <v>1.19</v>
      </c>
      <c r="AP31" s="4" t="s">
        <v>35</v>
      </c>
      <c r="AQ31" s="4">
        <v>1.19</v>
      </c>
      <c r="AR31" s="4" t="s">
        <v>30</v>
      </c>
      <c r="AS31" s="4">
        <v>1.7</v>
      </c>
      <c r="AT31" s="4" t="s">
        <v>30</v>
      </c>
      <c r="AU31" s="4">
        <v>1.79</v>
      </c>
      <c r="AV31" s="4" t="s">
        <v>30</v>
      </c>
      <c r="AW31" s="4">
        <v>2</v>
      </c>
      <c r="AX31" s="2" t="s">
        <v>30</v>
      </c>
      <c r="AY31" s="2">
        <v>1.62</v>
      </c>
      <c r="AZ31" s="4" t="s">
        <v>30</v>
      </c>
      <c r="BA31" s="4">
        <v>2.14</v>
      </c>
    </row>
    <row r="32" spans="1:53" x14ac:dyDescent="0.2">
      <c r="B32" s="4"/>
      <c r="D32" s="3"/>
      <c r="F32" s="4"/>
      <c r="H32" s="4"/>
      <c r="J32" s="4"/>
      <c r="L32" s="4"/>
      <c r="N32" s="4"/>
      <c r="P32" s="4"/>
      <c r="R32" s="4"/>
      <c r="T32" s="4"/>
      <c r="V32" s="4"/>
      <c r="X32" s="4"/>
      <c r="Z32" s="4"/>
      <c r="AB32" s="4"/>
      <c r="AD32" s="4"/>
      <c r="AF32" s="4"/>
      <c r="AH32" s="4"/>
      <c r="AJ32" s="4"/>
      <c r="AL32" s="4"/>
      <c r="AN32" s="4"/>
      <c r="AP32" s="4"/>
      <c r="AR32" s="4"/>
      <c r="AT32" s="4"/>
      <c r="AV32" s="4"/>
      <c r="AZ32" s="4"/>
    </row>
    <row r="33" spans="1:53" s="6" customFormat="1" x14ac:dyDescent="0.2">
      <c r="A33" s="5" t="s">
        <v>43</v>
      </c>
      <c r="B33" s="5" t="s">
        <v>41</v>
      </c>
    </row>
    <row r="34" spans="1:53" x14ac:dyDescent="0.2">
      <c r="A34" s="1" t="s">
        <v>2</v>
      </c>
      <c r="B34" s="1" t="s">
        <v>3</v>
      </c>
      <c r="C34" s="1"/>
      <c r="D34" s="1" t="s">
        <v>4</v>
      </c>
      <c r="E34" s="1"/>
      <c r="F34" s="1" t="s">
        <v>5</v>
      </c>
      <c r="G34" s="1"/>
      <c r="H34" s="1" t="s">
        <v>6</v>
      </c>
      <c r="I34" s="1"/>
      <c r="J34" s="1" t="s">
        <v>7</v>
      </c>
      <c r="K34" s="1"/>
      <c r="L34" s="1" t="s">
        <v>8</v>
      </c>
      <c r="M34" s="1"/>
      <c r="N34" s="1" t="s">
        <v>9</v>
      </c>
      <c r="O34" s="1"/>
      <c r="P34" s="1" t="s">
        <v>10</v>
      </c>
      <c r="Q34" s="1"/>
      <c r="R34" s="1" t="s">
        <v>11</v>
      </c>
      <c r="S34" s="1"/>
      <c r="T34" s="1" t="s">
        <v>12</v>
      </c>
      <c r="U34" s="1"/>
      <c r="V34" s="1" t="s">
        <v>13</v>
      </c>
      <c r="W34" s="1"/>
      <c r="X34" s="1" t="s">
        <v>14</v>
      </c>
      <c r="Y34" s="1"/>
      <c r="Z34" s="1" t="s">
        <v>15</v>
      </c>
      <c r="AA34" s="1"/>
      <c r="AB34" s="1" t="s">
        <v>16</v>
      </c>
      <c r="AC34" s="1"/>
      <c r="AD34" s="1" t="s">
        <v>17</v>
      </c>
      <c r="AE34" s="1"/>
      <c r="AF34" s="1" t="s">
        <v>18</v>
      </c>
      <c r="AG34" s="1"/>
      <c r="AH34" s="1" t="s">
        <v>19</v>
      </c>
      <c r="AI34" s="1"/>
      <c r="AJ34" s="1" t="s">
        <v>20</v>
      </c>
      <c r="AK34" s="1"/>
      <c r="AL34" s="1" t="s">
        <v>21</v>
      </c>
      <c r="AM34" s="1"/>
      <c r="AN34" s="1" t="s">
        <v>22</v>
      </c>
      <c r="AO34" s="1"/>
      <c r="AP34" s="1" t="s">
        <v>23</v>
      </c>
      <c r="AQ34" s="1"/>
      <c r="AR34" s="1" t="s">
        <v>24</v>
      </c>
      <c r="AS34" s="1"/>
      <c r="AT34" s="1" t="s">
        <v>25</v>
      </c>
      <c r="AU34" s="1"/>
      <c r="AV34" s="1" t="s">
        <v>26</v>
      </c>
      <c r="AW34" s="1"/>
      <c r="AX34" s="1" t="s">
        <v>27</v>
      </c>
      <c r="AY34" s="1"/>
      <c r="AZ34" s="1" t="s">
        <v>28</v>
      </c>
      <c r="BA34" s="1"/>
    </row>
    <row r="35" spans="1:53" x14ac:dyDescent="0.2">
      <c r="A35" s="1" t="s">
        <v>41</v>
      </c>
      <c r="B35" s="4" t="s">
        <v>39</v>
      </c>
      <c r="C35" s="4">
        <v>1.04</v>
      </c>
      <c r="D35" s="4" t="s">
        <v>36</v>
      </c>
      <c r="E35" s="4">
        <v>0.81</v>
      </c>
      <c r="F35" s="4" t="s">
        <v>29</v>
      </c>
      <c r="G35" s="4">
        <v>0.7</v>
      </c>
      <c r="H35" s="4" t="s">
        <v>37</v>
      </c>
      <c r="I35" s="4">
        <v>0.84</v>
      </c>
      <c r="J35" s="4" t="s">
        <v>39</v>
      </c>
      <c r="K35" s="4">
        <v>1.05</v>
      </c>
      <c r="L35" s="4" t="s">
        <v>32</v>
      </c>
      <c r="M35" s="4">
        <v>1.25</v>
      </c>
      <c r="N35" s="4" t="s">
        <v>31</v>
      </c>
      <c r="O35" s="4">
        <v>0.94</v>
      </c>
      <c r="P35" s="4" t="s">
        <v>31</v>
      </c>
      <c r="Q35" s="4">
        <v>0.93</v>
      </c>
      <c r="R35" s="4" t="s">
        <v>32</v>
      </c>
      <c r="S35" s="4">
        <v>1.19</v>
      </c>
      <c r="T35" s="4" t="s">
        <v>32</v>
      </c>
      <c r="U35" s="4">
        <v>1.34</v>
      </c>
      <c r="V35" s="4" t="s">
        <v>37</v>
      </c>
      <c r="W35" s="4">
        <v>0.94</v>
      </c>
      <c r="X35" s="4" t="s">
        <v>31</v>
      </c>
      <c r="Y35" s="4">
        <v>0.84</v>
      </c>
      <c r="Z35" s="4" t="s">
        <v>37</v>
      </c>
      <c r="AA35" s="4">
        <v>0.91</v>
      </c>
      <c r="AB35" s="4" t="s">
        <v>37</v>
      </c>
      <c r="AC35" s="4">
        <v>0.94</v>
      </c>
      <c r="AD35" s="4" t="s">
        <v>31</v>
      </c>
      <c r="AE35" s="4">
        <v>0.75</v>
      </c>
      <c r="AF35" s="4" t="s">
        <v>37</v>
      </c>
      <c r="AG35" s="4">
        <v>0.99</v>
      </c>
      <c r="AH35" s="4" t="s">
        <v>37</v>
      </c>
      <c r="AI35" s="4">
        <v>0.97</v>
      </c>
      <c r="AJ35" s="4" t="s">
        <v>32</v>
      </c>
      <c r="AK35" s="4">
        <v>0.8</v>
      </c>
      <c r="AL35" s="4" t="s">
        <v>32</v>
      </c>
      <c r="AM35" s="4">
        <v>1.33</v>
      </c>
      <c r="AN35" s="4" t="s">
        <v>32</v>
      </c>
      <c r="AO35" s="4">
        <v>0.83</v>
      </c>
      <c r="AP35" s="4" t="s">
        <v>31</v>
      </c>
      <c r="AQ35" s="4">
        <v>0.87</v>
      </c>
      <c r="AR35" s="4" t="s">
        <v>32</v>
      </c>
      <c r="AS35" s="4">
        <v>1.17</v>
      </c>
      <c r="AT35" s="4" t="s">
        <v>32</v>
      </c>
      <c r="AU35" s="4">
        <v>1.25</v>
      </c>
      <c r="AV35" s="4" t="s">
        <v>32</v>
      </c>
      <c r="AW35" s="4">
        <v>1.52</v>
      </c>
      <c r="AX35" s="2" t="s">
        <v>32</v>
      </c>
      <c r="AY35" s="2">
        <v>1.145</v>
      </c>
      <c r="AZ35" s="4" t="s">
        <v>37</v>
      </c>
      <c r="BA35" s="4">
        <v>1.03</v>
      </c>
    </row>
    <row r="36" spans="1:53" x14ac:dyDescent="0.2">
      <c r="B36" s="4" t="s">
        <v>31</v>
      </c>
      <c r="C36" s="4">
        <v>1.1200000000000001</v>
      </c>
      <c r="D36" s="4" t="s">
        <v>37</v>
      </c>
      <c r="E36" s="4">
        <v>0.86</v>
      </c>
      <c r="F36" s="4" t="s">
        <v>44</v>
      </c>
      <c r="G36" s="4">
        <v>0.73</v>
      </c>
      <c r="H36" s="4" t="s">
        <v>32</v>
      </c>
      <c r="I36" s="4">
        <v>1.01</v>
      </c>
      <c r="J36" s="4" t="s">
        <v>31</v>
      </c>
      <c r="K36" s="4">
        <v>1.06</v>
      </c>
      <c r="L36" s="4" t="s">
        <v>37</v>
      </c>
      <c r="M36" s="4">
        <v>1.31</v>
      </c>
      <c r="N36" s="4" t="s">
        <v>39</v>
      </c>
      <c r="O36" s="4">
        <v>0.96</v>
      </c>
      <c r="P36" s="4" t="s">
        <v>39</v>
      </c>
      <c r="Q36" s="4">
        <v>0.98</v>
      </c>
      <c r="R36" s="4" t="s">
        <v>37</v>
      </c>
      <c r="S36" s="4">
        <v>1.28</v>
      </c>
      <c r="T36" s="4" t="s">
        <v>37</v>
      </c>
      <c r="U36" s="4">
        <v>1.43</v>
      </c>
      <c r="V36" s="4" t="s">
        <v>32</v>
      </c>
      <c r="W36" s="4">
        <v>1.1100000000000001</v>
      </c>
      <c r="X36" s="4" t="s">
        <v>37</v>
      </c>
      <c r="Y36" s="4">
        <v>0.86</v>
      </c>
      <c r="Z36" s="4" t="s">
        <v>29</v>
      </c>
      <c r="AA36" s="4">
        <v>1.06</v>
      </c>
      <c r="AB36" s="4" t="s">
        <v>32</v>
      </c>
      <c r="AC36" s="4">
        <v>1.07</v>
      </c>
      <c r="AD36" s="4" t="s">
        <v>32</v>
      </c>
      <c r="AE36" s="4">
        <v>0.81</v>
      </c>
      <c r="AF36" s="4" t="s">
        <v>32</v>
      </c>
      <c r="AG36" s="4">
        <v>1.1200000000000001</v>
      </c>
      <c r="AH36" s="4" t="s">
        <v>32</v>
      </c>
      <c r="AI36" s="4">
        <v>1.17</v>
      </c>
      <c r="AJ36" s="4" t="s">
        <v>39</v>
      </c>
      <c r="AK36" s="4">
        <v>0.95</v>
      </c>
      <c r="AL36" s="4" t="s">
        <v>37</v>
      </c>
      <c r="AM36" s="4">
        <v>1.41</v>
      </c>
      <c r="AN36" s="4" t="s">
        <v>31</v>
      </c>
      <c r="AO36" s="4">
        <v>0.87</v>
      </c>
      <c r="AP36" s="4" t="s">
        <v>32</v>
      </c>
      <c r="AQ36" s="4">
        <v>0.88</v>
      </c>
      <c r="AR36" s="4" t="s">
        <v>37</v>
      </c>
      <c r="AS36" s="4">
        <v>1.28</v>
      </c>
      <c r="AT36" s="4" t="s">
        <v>39</v>
      </c>
      <c r="AU36" s="4">
        <v>1.38</v>
      </c>
      <c r="AV36" s="4" t="s">
        <v>37</v>
      </c>
      <c r="AW36" s="4">
        <v>1.61</v>
      </c>
      <c r="AX36" s="2" t="s">
        <v>37</v>
      </c>
      <c r="AY36" s="2">
        <v>1.2070000000000001</v>
      </c>
      <c r="AZ36" s="4" t="s">
        <v>32</v>
      </c>
      <c r="BA36" s="4">
        <v>1.25</v>
      </c>
    </row>
    <row r="37" spans="1:53" x14ac:dyDescent="0.2">
      <c r="B37" s="4" t="s">
        <v>32</v>
      </c>
      <c r="C37" s="4">
        <v>1.18</v>
      </c>
      <c r="D37" s="4" t="s">
        <v>44</v>
      </c>
      <c r="E37" s="4">
        <v>0.93</v>
      </c>
      <c r="F37" s="4" t="s">
        <v>31</v>
      </c>
      <c r="G37" s="4">
        <v>0.81</v>
      </c>
      <c r="H37" s="4" t="s">
        <v>29</v>
      </c>
      <c r="I37" s="4">
        <v>1.1200000000000001</v>
      </c>
      <c r="J37" s="4" t="s">
        <v>32</v>
      </c>
      <c r="K37" s="4">
        <v>1.0900000000000001</v>
      </c>
      <c r="L37" s="4" t="s">
        <v>39</v>
      </c>
      <c r="M37" s="4">
        <v>1.41</v>
      </c>
      <c r="N37" s="4" t="s">
        <v>32</v>
      </c>
      <c r="O37" s="4">
        <v>1.04</v>
      </c>
      <c r="P37" s="4" t="s">
        <v>32</v>
      </c>
      <c r="Q37" s="4">
        <v>1.01</v>
      </c>
      <c r="R37" s="4" t="s">
        <v>39</v>
      </c>
      <c r="S37" s="4">
        <v>1.31</v>
      </c>
      <c r="T37" s="4" t="s">
        <v>39</v>
      </c>
      <c r="U37" s="4">
        <v>1.49</v>
      </c>
      <c r="V37" s="4" t="s">
        <v>76</v>
      </c>
      <c r="W37" s="4">
        <v>1.25</v>
      </c>
      <c r="X37" s="4" t="s">
        <v>44</v>
      </c>
      <c r="Y37" s="4">
        <v>0.86</v>
      </c>
      <c r="Z37" s="4" t="s">
        <v>32</v>
      </c>
      <c r="AA37" s="4">
        <v>1.07</v>
      </c>
      <c r="AB37" s="4" t="s">
        <v>29</v>
      </c>
      <c r="AC37" s="4">
        <v>1.1499999999999999</v>
      </c>
      <c r="AD37" s="4" t="s">
        <v>37</v>
      </c>
      <c r="AE37" s="4">
        <v>0.85</v>
      </c>
      <c r="AF37" s="4" t="s">
        <v>35</v>
      </c>
      <c r="AG37" s="4">
        <v>1.26</v>
      </c>
      <c r="AH37" s="4" t="s">
        <v>35</v>
      </c>
      <c r="AI37" s="4">
        <v>1.22</v>
      </c>
      <c r="AJ37" s="4" t="s">
        <v>31</v>
      </c>
      <c r="AK37" s="4">
        <v>1.04</v>
      </c>
      <c r="AL37" s="4" t="s">
        <v>39</v>
      </c>
      <c r="AM37" s="4">
        <v>1.53</v>
      </c>
      <c r="AN37" s="4" t="s">
        <v>39</v>
      </c>
      <c r="AO37" s="4">
        <v>0.88</v>
      </c>
      <c r="AP37" s="4" t="s">
        <v>39</v>
      </c>
      <c r="AQ37" s="4">
        <v>0.93</v>
      </c>
      <c r="AR37" s="4" t="s">
        <v>39</v>
      </c>
      <c r="AS37" s="4">
        <v>1.32</v>
      </c>
      <c r="AT37" s="4" t="s">
        <v>37</v>
      </c>
      <c r="AU37" s="4">
        <v>1.4</v>
      </c>
      <c r="AV37" s="4" t="s">
        <v>39</v>
      </c>
      <c r="AW37" s="4">
        <v>1.69</v>
      </c>
      <c r="AX37" s="2" t="s">
        <v>45</v>
      </c>
      <c r="AY37" s="2">
        <v>1.2769999999999999</v>
      </c>
      <c r="AZ37" s="4" t="s">
        <v>35</v>
      </c>
      <c r="BA37" s="4">
        <v>1.45</v>
      </c>
    </row>
    <row r="38" spans="1:53" x14ac:dyDescent="0.2">
      <c r="B38" s="4" t="s">
        <v>34</v>
      </c>
      <c r="C38" s="4">
        <v>1.32</v>
      </c>
      <c r="D38" s="4" t="s">
        <v>32</v>
      </c>
      <c r="E38" s="4">
        <v>0.94</v>
      </c>
      <c r="F38" s="4" t="s">
        <v>76</v>
      </c>
      <c r="G38" s="4">
        <v>0.83</v>
      </c>
      <c r="H38" s="4" t="s">
        <v>35</v>
      </c>
      <c r="I38" s="4">
        <v>1.1599999999999999</v>
      </c>
      <c r="J38" s="4" t="s">
        <v>37</v>
      </c>
      <c r="K38" s="4">
        <v>1.28</v>
      </c>
      <c r="L38" s="4" t="s">
        <v>31</v>
      </c>
      <c r="M38" s="4">
        <v>1.45</v>
      </c>
      <c r="N38" s="4" t="s">
        <v>34</v>
      </c>
      <c r="O38" s="4">
        <v>1.2</v>
      </c>
      <c r="P38" s="4" t="s">
        <v>37</v>
      </c>
      <c r="Q38" s="4">
        <v>1.18</v>
      </c>
      <c r="R38" s="4" t="s">
        <v>31</v>
      </c>
      <c r="S38" s="4">
        <v>1.33</v>
      </c>
      <c r="T38" s="4" t="s">
        <v>31</v>
      </c>
      <c r="U38" s="4">
        <v>1.57</v>
      </c>
      <c r="V38" s="4" t="s">
        <v>36</v>
      </c>
      <c r="W38" s="4">
        <v>1.28</v>
      </c>
      <c r="X38" s="4" t="s">
        <v>32</v>
      </c>
      <c r="Y38" s="4">
        <v>0.87</v>
      </c>
      <c r="Z38" s="4" t="s">
        <v>35</v>
      </c>
      <c r="AA38" s="4">
        <v>1.1499999999999999</v>
      </c>
      <c r="AB38" s="4" t="s">
        <v>76</v>
      </c>
      <c r="AC38" s="4">
        <v>1.17</v>
      </c>
      <c r="AD38" s="4" t="s">
        <v>76</v>
      </c>
      <c r="AE38" s="4">
        <v>0.87</v>
      </c>
      <c r="AF38" s="4" t="s">
        <v>76</v>
      </c>
      <c r="AG38" s="4">
        <v>1.29</v>
      </c>
      <c r="AH38" s="4" t="s">
        <v>30</v>
      </c>
      <c r="AI38" s="4">
        <v>1.24</v>
      </c>
      <c r="AJ38" s="4" t="s">
        <v>35</v>
      </c>
      <c r="AK38" s="4">
        <v>1.05</v>
      </c>
      <c r="AL38" s="4" t="s">
        <v>35</v>
      </c>
      <c r="AM38" s="4">
        <v>1.57</v>
      </c>
      <c r="AN38" s="4" t="s">
        <v>76</v>
      </c>
      <c r="AO38" s="4">
        <v>1.08</v>
      </c>
      <c r="AP38" s="4" t="s">
        <v>76</v>
      </c>
      <c r="AQ38" s="4">
        <v>1.1399999999999999</v>
      </c>
      <c r="AR38" s="4" t="s">
        <v>31</v>
      </c>
      <c r="AS38" s="4">
        <v>1.38</v>
      </c>
      <c r="AT38" s="4" t="s">
        <v>31</v>
      </c>
      <c r="AU38" s="4">
        <v>1.47</v>
      </c>
      <c r="AV38" s="4" t="s">
        <v>34</v>
      </c>
      <c r="AW38" s="4">
        <v>1.84</v>
      </c>
      <c r="AX38" s="2" t="s">
        <v>31</v>
      </c>
      <c r="AY38" s="2">
        <v>1.278</v>
      </c>
      <c r="AZ38" s="4" t="s">
        <v>76</v>
      </c>
      <c r="BA38" s="4">
        <v>1.47</v>
      </c>
    </row>
    <row r="39" spans="1:53" x14ac:dyDescent="0.2">
      <c r="B39" s="4" t="s">
        <v>37</v>
      </c>
      <c r="C39" s="4">
        <v>1.42</v>
      </c>
      <c r="D39" s="4" t="s">
        <v>76</v>
      </c>
      <c r="E39" s="4">
        <v>0.97</v>
      </c>
      <c r="F39" s="4" t="s">
        <v>30</v>
      </c>
      <c r="G39" s="4">
        <v>0.85</v>
      </c>
      <c r="H39" s="4" t="s">
        <v>76</v>
      </c>
      <c r="I39" s="4">
        <v>1.24</v>
      </c>
      <c r="J39" s="4" t="s">
        <v>34</v>
      </c>
      <c r="K39" s="4">
        <v>1.29</v>
      </c>
      <c r="L39" s="4" t="s">
        <v>34</v>
      </c>
      <c r="M39" s="4">
        <v>1.53</v>
      </c>
      <c r="N39" s="4" t="s">
        <v>37</v>
      </c>
      <c r="O39" s="4">
        <v>1.26</v>
      </c>
      <c r="P39" s="4" t="s">
        <v>34</v>
      </c>
      <c r="Q39" s="4">
        <v>1.2</v>
      </c>
      <c r="R39" s="4" t="s">
        <v>34</v>
      </c>
      <c r="S39" s="4">
        <v>1.41</v>
      </c>
      <c r="T39" s="4" t="s">
        <v>34</v>
      </c>
      <c r="U39" s="4">
        <v>1.6</v>
      </c>
      <c r="V39" s="4" t="s">
        <v>29</v>
      </c>
      <c r="W39" s="4">
        <v>1.29</v>
      </c>
      <c r="X39" s="4" t="s">
        <v>36</v>
      </c>
      <c r="Y39" s="4">
        <v>0.89</v>
      </c>
      <c r="Z39" s="4" t="s">
        <v>76</v>
      </c>
      <c r="AA39" s="4">
        <v>1.18</v>
      </c>
      <c r="AB39" s="4" t="s">
        <v>35</v>
      </c>
      <c r="AC39" s="4">
        <v>1.24</v>
      </c>
      <c r="AD39" s="4" t="s">
        <v>29</v>
      </c>
      <c r="AE39" s="4">
        <v>0.89</v>
      </c>
      <c r="AF39" s="4" t="s">
        <v>29</v>
      </c>
      <c r="AG39" s="4">
        <v>1.3</v>
      </c>
      <c r="AH39" s="4" t="s">
        <v>29</v>
      </c>
      <c r="AI39" s="4">
        <v>1.25</v>
      </c>
      <c r="AJ39" s="4" t="s">
        <v>37</v>
      </c>
      <c r="AK39" s="4">
        <v>1.1399999999999999</v>
      </c>
      <c r="AL39" s="4" t="s">
        <v>31</v>
      </c>
      <c r="AM39" s="4">
        <v>1.66</v>
      </c>
      <c r="AN39" s="4" t="s">
        <v>34</v>
      </c>
      <c r="AO39" s="4">
        <v>1.17</v>
      </c>
      <c r="AP39" s="4" t="s">
        <v>34</v>
      </c>
      <c r="AQ39" s="4">
        <v>1.18</v>
      </c>
      <c r="AR39" s="4" t="s">
        <v>35</v>
      </c>
      <c r="AS39" s="4">
        <v>1.44</v>
      </c>
      <c r="AT39" s="4" t="s">
        <v>34</v>
      </c>
      <c r="AU39" s="4">
        <v>1.51</v>
      </c>
      <c r="AV39" s="4" t="s">
        <v>35</v>
      </c>
      <c r="AW39" s="4">
        <v>1.86</v>
      </c>
      <c r="AX39" s="2" t="s">
        <v>34</v>
      </c>
      <c r="AY39" s="2">
        <v>1.3839999999999999</v>
      </c>
      <c r="AZ39" s="4" t="s">
        <v>36</v>
      </c>
      <c r="BA39" s="4">
        <v>1.52</v>
      </c>
    </row>
    <row r="40" spans="1:53" x14ac:dyDescent="0.2">
      <c r="B40" s="4" t="s">
        <v>44</v>
      </c>
      <c r="C40" s="4">
        <v>1.5</v>
      </c>
      <c r="D40" s="4" t="s">
        <v>31</v>
      </c>
      <c r="E40" s="4">
        <v>1</v>
      </c>
      <c r="F40" s="4" t="s">
        <v>37</v>
      </c>
      <c r="G40" s="4">
        <v>0.86</v>
      </c>
      <c r="H40" s="4" t="s">
        <v>34</v>
      </c>
      <c r="I40" s="4">
        <v>1.31</v>
      </c>
      <c r="J40" s="4" t="s">
        <v>44</v>
      </c>
      <c r="K40" s="4">
        <v>1.38</v>
      </c>
      <c r="L40" s="4" t="s">
        <v>76</v>
      </c>
      <c r="M40" s="4">
        <v>1.58</v>
      </c>
      <c r="N40" s="4" t="s">
        <v>76</v>
      </c>
      <c r="O40" s="4">
        <v>1.26</v>
      </c>
      <c r="P40" s="4" t="s">
        <v>76</v>
      </c>
      <c r="Q40" s="4">
        <v>1.22</v>
      </c>
      <c r="R40" s="4" t="s">
        <v>76</v>
      </c>
      <c r="S40" s="4">
        <v>1.47</v>
      </c>
      <c r="T40" s="4" t="s">
        <v>76</v>
      </c>
      <c r="U40" s="4">
        <v>1.72</v>
      </c>
      <c r="V40" s="4" t="s">
        <v>35</v>
      </c>
      <c r="W40" s="4">
        <v>1.36</v>
      </c>
      <c r="X40" s="4" t="s">
        <v>29</v>
      </c>
      <c r="Y40" s="4">
        <v>0.9</v>
      </c>
      <c r="Z40" s="4" t="s">
        <v>34</v>
      </c>
      <c r="AA40" s="4">
        <v>1.2</v>
      </c>
      <c r="AB40" s="4" t="s">
        <v>36</v>
      </c>
      <c r="AC40" s="4">
        <v>1.25</v>
      </c>
      <c r="AD40" s="4" t="s">
        <v>39</v>
      </c>
      <c r="AE40" s="4">
        <v>0.9</v>
      </c>
      <c r="AF40" s="4" t="s">
        <v>34</v>
      </c>
      <c r="AG40" s="4">
        <v>1.35</v>
      </c>
      <c r="AH40" s="4" t="s">
        <v>34</v>
      </c>
      <c r="AI40" s="4">
        <v>1.31</v>
      </c>
      <c r="AJ40" s="4" t="s">
        <v>34</v>
      </c>
      <c r="AK40" s="4">
        <v>1.18</v>
      </c>
      <c r="AL40" s="4" t="s">
        <v>34</v>
      </c>
      <c r="AM40" s="4">
        <v>1.66</v>
      </c>
      <c r="AN40" s="4" t="s">
        <v>37</v>
      </c>
      <c r="AO40" s="4">
        <v>1.27</v>
      </c>
      <c r="AP40" s="4" t="s">
        <v>37</v>
      </c>
      <c r="AQ40" s="4">
        <v>1.18</v>
      </c>
      <c r="AR40" s="4" t="s">
        <v>34</v>
      </c>
      <c r="AS40" s="4">
        <v>1.45</v>
      </c>
      <c r="AT40" s="4" t="s">
        <v>76</v>
      </c>
      <c r="AU40" s="4">
        <v>1.57</v>
      </c>
      <c r="AV40" s="4" t="s">
        <v>31</v>
      </c>
      <c r="AW40" s="4">
        <v>1.94</v>
      </c>
      <c r="AX40" s="2" t="s">
        <v>76</v>
      </c>
      <c r="AY40" s="2">
        <v>1.399</v>
      </c>
      <c r="AZ40" s="4" t="s">
        <v>30</v>
      </c>
      <c r="BA40" s="4">
        <v>1.55</v>
      </c>
    </row>
    <row r="41" spans="1:53" x14ac:dyDescent="0.2">
      <c r="B41" s="4" t="s">
        <v>76</v>
      </c>
      <c r="C41" s="4">
        <v>1.51</v>
      </c>
      <c r="D41" s="4" t="s">
        <v>77</v>
      </c>
      <c r="E41" s="4">
        <v>1.03</v>
      </c>
      <c r="F41" s="4" t="s">
        <v>77</v>
      </c>
      <c r="G41" s="4">
        <v>0.86</v>
      </c>
      <c r="H41" s="4" t="s">
        <v>36</v>
      </c>
      <c r="I41" s="4">
        <v>1.34</v>
      </c>
      <c r="J41" s="4" t="s">
        <v>76</v>
      </c>
      <c r="K41" s="4">
        <v>1.41</v>
      </c>
      <c r="L41" s="4" t="s">
        <v>35</v>
      </c>
      <c r="M41" s="4">
        <v>1.59</v>
      </c>
      <c r="N41" s="4" t="s">
        <v>44</v>
      </c>
      <c r="O41" s="4">
        <v>1.33</v>
      </c>
      <c r="P41" s="4" t="s">
        <v>44</v>
      </c>
      <c r="Q41" s="4">
        <v>1.26</v>
      </c>
      <c r="R41" s="4" t="s">
        <v>29</v>
      </c>
      <c r="S41" s="4">
        <v>1.53</v>
      </c>
      <c r="T41" s="4" t="s">
        <v>35</v>
      </c>
      <c r="U41" s="4">
        <v>1.75</v>
      </c>
      <c r="V41" s="4" t="s">
        <v>34</v>
      </c>
      <c r="W41" s="4">
        <v>1.4</v>
      </c>
      <c r="X41" s="4" t="s">
        <v>76</v>
      </c>
      <c r="Y41" s="4">
        <v>0.91</v>
      </c>
      <c r="Z41" s="4" t="s">
        <v>44</v>
      </c>
      <c r="AA41" s="4">
        <v>1.31</v>
      </c>
      <c r="AB41" s="4" t="s">
        <v>34</v>
      </c>
      <c r="AC41" s="4">
        <v>1.26</v>
      </c>
      <c r="AD41" s="4" t="s">
        <v>44</v>
      </c>
      <c r="AE41" s="4">
        <v>0.91</v>
      </c>
      <c r="AF41" s="4" t="s">
        <v>39</v>
      </c>
      <c r="AG41" s="4">
        <v>1.37</v>
      </c>
      <c r="AH41" s="4" t="s">
        <v>76</v>
      </c>
      <c r="AI41" s="4">
        <v>1.35</v>
      </c>
      <c r="AJ41" s="4" t="s">
        <v>76</v>
      </c>
      <c r="AK41" s="4">
        <v>1.21</v>
      </c>
      <c r="AL41" s="4" t="s">
        <v>76</v>
      </c>
      <c r="AM41" s="4">
        <v>1.74</v>
      </c>
      <c r="AN41" s="4" t="s">
        <v>29</v>
      </c>
      <c r="AO41" s="4">
        <v>1.27</v>
      </c>
      <c r="AP41" s="4" t="s">
        <v>35</v>
      </c>
      <c r="AQ41" s="4">
        <v>1.22</v>
      </c>
      <c r="AR41" s="4" t="s">
        <v>76</v>
      </c>
      <c r="AS41" s="4">
        <v>1.47</v>
      </c>
      <c r="AT41" s="4" t="s">
        <v>35</v>
      </c>
      <c r="AU41" s="4">
        <v>1.6</v>
      </c>
      <c r="AV41" s="4" t="s">
        <v>76</v>
      </c>
      <c r="AW41" s="4">
        <v>1.99</v>
      </c>
      <c r="AX41" s="2" t="s">
        <v>35</v>
      </c>
      <c r="AY41" s="2">
        <v>1.4630000000000001</v>
      </c>
      <c r="AZ41" s="4" t="s">
        <v>39</v>
      </c>
      <c r="BA41" s="4">
        <v>1.58</v>
      </c>
    </row>
    <row r="42" spans="1:53" x14ac:dyDescent="0.2">
      <c r="B42" s="4" t="s">
        <v>77</v>
      </c>
      <c r="C42" s="4">
        <v>1.56</v>
      </c>
      <c r="D42" s="4" t="s">
        <v>29</v>
      </c>
      <c r="E42" s="4">
        <v>1.06</v>
      </c>
      <c r="F42" s="4" t="s">
        <v>32</v>
      </c>
      <c r="G42" s="4">
        <v>0.87</v>
      </c>
      <c r="H42" s="4" t="s">
        <v>39</v>
      </c>
      <c r="I42" s="4">
        <v>1.42</v>
      </c>
      <c r="J42" s="4" t="s">
        <v>29</v>
      </c>
      <c r="K42" s="4">
        <v>1.46</v>
      </c>
      <c r="L42" s="4" t="s">
        <v>29</v>
      </c>
      <c r="M42" s="4">
        <v>1.72</v>
      </c>
      <c r="N42" s="4" t="s">
        <v>29</v>
      </c>
      <c r="O42" s="4">
        <v>1.34</v>
      </c>
      <c r="P42" s="4" t="s">
        <v>29</v>
      </c>
      <c r="Q42" s="4">
        <v>1.29</v>
      </c>
      <c r="R42" s="4" t="s">
        <v>35</v>
      </c>
      <c r="S42" s="4">
        <v>1.55</v>
      </c>
      <c r="T42" s="4" t="s">
        <v>29</v>
      </c>
      <c r="U42" s="4">
        <v>1.84</v>
      </c>
      <c r="V42" s="4" t="s">
        <v>39</v>
      </c>
      <c r="W42" s="4">
        <v>1.42</v>
      </c>
      <c r="X42" s="4" t="s">
        <v>39</v>
      </c>
      <c r="Y42" s="4">
        <v>0.97</v>
      </c>
      <c r="Z42" s="4" t="s">
        <v>77</v>
      </c>
      <c r="AA42" s="4">
        <v>1.31</v>
      </c>
      <c r="AB42" s="4" t="s">
        <v>39</v>
      </c>
      <c r="AC42" s="4">
        <v>1.29</v>
      </c>
      <c r="AD42" s="4" t="s">
        <v>36</v>
      </c>
      <c r="AE42" s="4">
        <v>0.95</v>
      </c>
      <c r="AF42" s="4" t="s">
        <v>36</v>
      </c>
      <c r="AG42" s="4">
        <v>1.45</v>
      </c>
      <c r="AH42" s="4" t="s">
        <v>39</v>
      </c>
      <c r="AI42" s="4">
        <v>1.48</v>
      </c>
      <c r="AJ42" s="4" t="s">
        <v>77</v>
      </c>
      <c r="AK42" s="4">
        <v>1.24</v>
      </c>
      <c r="AL42" s="4" t="s">
        <v>29</v>
      </c>
      <c r="AM42" s="4">
        <v>1.91</v>
      </c>
      <c r="AN42" s="4" t="s">
        <v>77</v>
      </c>
      <c r="AO42" s="4">
        <v>1.29</v>
      </c>
      <c r="AP42" s="4" t="s">
        <v>29</v>
      </c>
      <c r="AQ42" s="4">
        <v>1.24</v>
      </c>
      <c r="AR42" s="4" t="s">
        <v>29</v>
      </c>
      <c r="AS42" s="4">
        <v>1.59</v>
      </c>
      <c r="AT42" s="4" t="s">
        <v>29</v>
      </c>
      <c r="AU42" s="4">
        <v>1.69</v>
      </c>
      <c r="AV42" s="4" t="s">
        <v>38</v>
      </c>
      <c r="AW42" s="4">
        <v>2.0499999999999998</v>
      </c>
      <c r="AX42" s="2" t="s">
        <v>29</v>
      </c>
      <c r="AY42" s="2">
        <v>1.4830000000000001</v>
      </c>
      <c r="AZ42" s="4" t="s">
        <v>29</v>
      </c>
      <c r="BA42" s="4">
        <v>1.6</v>
      </c>
    </row>
    <row r="43" spans="1:53" x14ac:dyDescent="0.2">
      <c r="B43" s="4" t="s">
        <v>29</v>
      </c>
      <c r="C43" s="4">
        <v>1.58</v>
      </c>
      <c r="D43" s="4" t="s">
        <v>39</v>
      </c>
      <c r="E43" s="4">
        <v>1.1000000000000001</v>
      </c>
      <c r="F43" s="4" t="s">
        <v>36</v>
      </c>
      <c r="G43" s="4">
        <v>0.88</v>
      </c>
      <c r="H43" s="4" t="s">
        <v>38</v>
      </c>
      <c r="I43" s="4">
        <v>1.46</v>
      </c>
      <c r="J43" s="4" t="s">
        <v>77</v>
      </c>
      <c r="K43" s="4">
        <v>1.46</v>
      </c>
      <c r="L43" s="4" t="s">
        <v>77</v>
      </c>
      <c r="M43" s="4">
        <v>1.78</v>
      </c>
      <c r="N43" s="4" t="s">
        <v>77</v>
      </c>
      <c r="O43" s="4">
        <v>1.38</v>
      </c>
      <c r="P43" s="4" t="s">
        <v>77</v>
      </c>
      <c r="Q43" s="4">
        <v>1.31</v>
      </c>
      <c r="R43" s="4" t="s">
        <v>38</v>
      </c>
      <c r="S43" s="4">
        <v>1.63</v>
      </c>
      <c r="T43" s="4" t="s">
        <v>38</v>
      </c>
      <c r="U43" s="4">
        <v>1.86</v>
      </c>
      <c r="V43" s="4" t="s">
        <v>77</v>
      </c>
      <c r="W43" s="4">
        <v>1.45</v>
      </c>
      <c r="X43" s="4" t="s">
        <v>77</v>
      </c>
      <c r="Y43" s="4">
        <v>0.98</v>
      </c>
      <c r="Z43" s="4" t="s">
        <v>36</v>
      </c>
      <c r="AA43" s="4">
        <v>1.33</v>
      </c>
      <c r="AB43" s="4" t="s">
        <v>77</v>
      </c>
      <c r="AC43" s="4">
        <v>1.31</v>
      </c>
      <c r="AD43" s="4" t="s">
        <v>35</v>
      </c>
      <c r="AE43" s="4">
        <v>0.97</v>
      </c>
      <c r="AF43" s="4" t="s">
        <v>31</v>
      </c>
      <c r="AG43" s="4">
        <v>1.47</v>
      </c>
      <c r="AH43" s="4" t="s">
        <v>38</v>
      </c>
      <c r="AI43" s="4">
        <v>1.49</v>
      </c>
      <c r="AJ43" s="4" t="s">
        <v>29</v>
      </c>
      <c r="AK43" s="4">
        <v>1.25</v>
      </c>
      <c r="AL43" s="4" t="s">
        <v>38</v>
      </c>
      <c r="AM43" s="4">
        <v>1.91</v>
      </c>
      <c r="AN43" s="4" t="s">
        <v>35</v>
      </c>
      <c r="AO43" s="4">
        <v>1.3</v>
      </c>
      <c r="AP43" s="4" t="s">
        <v>77</v>
      </c>
      <c r="AQ43" s="4">
        <v>1.28</v>
      </c>
      <c r="AR43" s="4" t="s">
        <v>38</v>
      </c>
      <c r="AS43" s="4">
        <v>1.69</v>
      </c>
      <c r="AT43" s="4" t="s">
        <v>38</v>
      </c>
      <c r="AU43" s="4">
        <v>1.73</v>
      </c>
      <c r="AV43" s="4" t="s">
        <v>29</v>
      </c>
      <c r="AW43" s="4">
        <v>2.19</v>
      </c>
      <c r="AX43" s="2" t="s">
        <v>77</v>
      </c>
      <c r="AY43" s="2">
        <v>1.591</v>
      </c>
      <c r="AZ43" s="4" t="s">
        <v>34</v>
      </c>
      <c r="BA43" s="4">
        <v>1.62</v>
      </c>
    </row>
    <row r="44" spans="1:53" x14ac:dyDescent="0.2">
      <c r="B44" s="4" t="s">
        <v>35</v>
      </c>
      <c r="C44" s="4">
        <v>1.69</v>
      </c>
      <c r="D44" s="4" t="s">
        <v>30</v>
      </c>
      <c r="E44" s="4">
        <v>1.1299999999999999</v>
      </c>
      <c r="F44" s="4" t="s">
        <v>39</v>
      </c>
      <c r="G44" s="4">
        <v>0.93</v>
      </c>
      <c r="H44" s="4" t="s">
        <v>30</v>
      </c>
      <c r="I44" s="4">
        <v>1.48</v>
      </c>
      <c r="J44" s="4" t="s">
        <v>35</v>
      </c>
      <c r="K44" s="4">
        <v>1.47</v>
      </c>
      <c r="L44" s="4" t="s">
        <v>38</v>
      </c>
      <c r="M44" s="4">
        <v>1.79</v>
      </c>
      <c r="N44" s="4" t="s">
        <v>35</v>
      </c>
      <c r="O44" s="4">
        <v>1.48</v>
      </c>
      <c r="P44" s="4" t="s">
        <v>35</v>
      </c>
      <c r="Q44" s="4">
        <v>1.36</v>
      </c>
      <c r="R44" s="4" t="s">
        <v>77</v>
      </c>
      <c r="S44" s="4">
        <v>1.67</v>
      </c>
      <c r="T44" s="4" t="s">
        <v>77</v>
      </c>
      <c r="U44" s="4">
        <v>1.94</v>
      </c>
      <c r="V44" s="4" t="s">
        <v>44</v>
      </c>
      <c r="W44" s="4">
        <v>1.48</v>
      </c>
      <c r="X44" s="4" t="s">
        <v>30</v>
      </c>
      <c r="Y44" s="4">
        <v>1.01</v>
      </c>
      <c r="Z44" s="4" t="s">
        <v>39</v>
      </c>
      <c r="AA44" s="4">
        <v>1.33</v>
      </c>
      <c r="AB44" s="4" t="s">
        <v>31</v>
      </c>
      <c r="AC44" s="4">
        <v>1.31</v>
      </c>
      <c r="AD44" s="4" t="s">
        <v>30</v>
      </c>
      <c r="AE44" s="4">
        <v>1</v>
      </c>
      <c r="AF44" s="4" t="s">
        <v>30</v>
      </c>
      <c r="AG44" s="4">
        <v>1.53</v>
      </c>
      <c r="AH44" s="4" t="s">
        <v>36</v>
      </c>
      <c r="AI44" s="4">
        <v>1.62</v>
      </c>
      <c r="AJ44" s="4" t="s">
        <v>44</v>
      </c>
      <c r="AK44" s="4">
        <v>1.28</v>
      </c>
      <c r="AL44" s="4" t="s">
        <v>77</v>
      </c>
      <c r="AM44" s="4">
        <v>2.0299999999999998</v>
      </c>
      <c r="AN44" s="4" t="s">
        <v>44</v>
      </c>
      <c r="AO44" s="4">
        <v>1.35</v>
      </c>
      <c r="AP44" s="4" t="s">
        <v>44</v>
      </c>
      <c r="AQ44" s="4">
        <v>1.29</v>
      </c>
      <c r="AR44" s="4" t="s">
        <v>77</v>
      </c>
      <c r="AS44" s="4">
        <v>1.74</v>
      </c>
      <c r="AT44" s="4" t="s">
        <v>77</v>
      </c>
      <c r="AU44" s="4">
        <v>1.89</v>
      </c>
      <c r="AV44" s="4" t="s">
        <v>30</v>
      </c>
      <c r="AW44" s="4">
        <v>2.25</v>
      </c>
      <c r="AX44" s="2" t="s">
        <v>44</v>
      </c>
      <c r="AY44" s="2">
        <v>1.603</v>
      </c>
      <c r="AZ44" s="4" t="s">
        <v>31</v>
      </c>
      <c r="BA44" s="4">
        <v>1.78</v>
      </c>
    </row>
    <row r="45" spans="1:53" x14ac:dyDescent="0.2">
      <c r="B45" s="4" t="s">
        <v>38</v>
      </c>
      <c r="C45" s="4">
        <v>1.7</v>
      </c>
      <c r="D45" s="4" t="s">
        <v>34</v>
      </c>
      <c r="E45" s="4">
        <v>1.17</v>
      </c>
      <c r="F45" s="4" t="s">
        <v>34</v>
      </c>
      <c r="G45" s="4">
        <v>0.94</v>
      </c>
      <c r="H45" s="4" t="s">
        <v>77</v>
      </c>
      <c r="I45" s="4">
        <v>1.48</v>
      </c>
      <c r="J45" s="4" t="s">
        <v>36</v>
      </c>
      <c r="K45" s="4">
        <v>1.64</v>
      </c>
      <c r="L45" s="4" t="s">
        <v>36</v>
      </c>
      <c r="M45" s="4">
        <v>1.83</v>
      </c>
      <c r="N45" s="4" t="s">
        <v>38</v>
      </c>
      <c r="O45" s="4">
        <v>1.49</v>
      </c>
      <c r="P45" s="4" t="s">
        <v>36</v>
      </c>
      <c r="Q45" s="4">
        <v>1.45</v>
      </c>
      <c r="R45" s="4" t="s">
        <v>44</v>
      </c>
      <c r="S45" s="4">
        <v>1.69</v>
      </c>
      <c r="T45" s="4" t="s">
        <v>44</v>
      </c>
      <c r="U45" s="4">
        <v>2.02</v>
      </c>
      <c r="V45" s="4" t="s">
        <v>30</v>
      </c>
      <c r="W45" s="4">
        <v>1.49</v>
      </c>
      <c r="X45" s="4" t="s">
        <v>34</v>
      </c>
      <c r="Y45" s="4">
        <v>1.05</v>
      </c>
      <c r="Z45" s="4" t="s">
        <v>30</v>
      </c>
      <c r="AA45" s="4">
        <v>1.33</v>
      </c>
      <c r="AB45" s="4" t="s">
        <v>44</v>
      </c>
      <c r="AC45" s="4">
        <v>1.34</v>
      </c>
      <c r="AD45" s="4" t="s">
        <v>77</v>
      </c>
      <c r="AE45" s="4">
        <v>1.01</v>
      </c>
      <c r="AF45" s="4" t="s">
        <v>77</v>
      </c>
      <c r="AG45" s="4">
        <v>1.53</v>
      </c>
      <c r="AH45" s="4" t="s">
        <v>77</v>
      </c>
      <c r="AI45" s="4">
        <v>1.62</v>
      </c>
      <c r="AJ45" s="4" t="s">
        <v>38</v>
      </c>
      <c r="AK45" s="4">
        <v>1.49</v>
      </c>
      <c r="AL45" s="4" t="s">
        <v>30</v>
      </c>
      <c r="AM45" s="4">
        <v>2.08</v>
      </c>
      <c r="AN45" s="4" t="s">
        <v>38</v>
      </c>
      <c r="AO45" s="4">
        <v>1.38</v>
      </c>
      <c r="AP45" s="4" t="s">
        <v>38</v>
      </c>
      <c r="AQ45" s="4">
        <v>1.43</v>
      </c>
      <c r="AR45" s="4" t="s">
        <v>30</v>
      </c>
      <c r="AS45" s="4">
        <v>1.78</v>
      </c>
      <c r="AT45" s="4" t="s">
        <v>30</v>
      </c>
      <c r="AU45" s="4">
        <v>1.9</v>
      </c>
      <c r="AV45" s="4" t="s">
        <v>77</v>
      </c>
      <c r="AW45" s="4">
        <v>2.38</v>
      </c>
      <c r="AX45" s="2" t="s">
        <v>38</v>
      </c>
      <c r="AY45" s="2">
        <v>1.621</v>
      </c>
      <c r="AZ45" s="4" t="s">
        <v>38</v>
      </c>
      <c r="BA45" s="4">
        <v>1.84</v>
      </c>
    </row>
    <row r="46" spans="1:53" x14ac:dyDescent="0.2">
      <c r="B46" s="4" t="s">
        <v>36</v>
      </c>
      <c r="C46" s="4">
        <v>1.74</v>
      </c>
      <c r="D46" s="4" t="s">
        <v>35</v>
      </c>
      <c r="E46" s="4">
        <v>1.22</v>
      </c>
      <c r="F46" s="4" t="s">
        <v>35</v>
      </c>
      <c r="G46" s="4">
        <v>1.03</v>
      </c>
      <c r="H46" s="4" t="s">
        <v>44</v>
      </c>
      <c r="I46" s="4">
        <v>1.55</v>
      </c>
      <c r="J46" s="4" t="s">
        <v>38</v>
      </c>
      <c r="K46" s="4">
        <v>1.65</v>
      </c>
      <c r="L46" s="4" t="s">
        <v>44</v>
      </c>
      <c r="M46" s="4">
        <v>1.84</v>
      </c>
      <c r="N46" s="4" t="s">
        <v>36</v>
      </c>
      <c r="O46" s="4">
        <v>1.56</v>
      </c>
      <c r="P46" s="4" t="s">
        <v>38</v>
      </c>
      <c r="Q46" s="4">
        <v>1.49</v>
      </c>
      <c r="R46" s="4" t="s">
        <v>36</v>
      </c>
      <c r="S46" s="4">
        <v>1.79</v>
      </c>
      <c r="T46" s="4" t="s">
        <v>36</v>
      </c>
      <c r="U46" s="4">
        <v>2.08</v>
      </c>
      <c r="V46" s="4" t="s">
        <v>38</v>
      </c>
      <c r="W46" s="4">
        <v>1.55</v>
      </c>
      <c r="X46" s="4" t="s">
        <v>35</v>
      </c>
      <c r="Y46" s="4">
        <v>1.1200000000000001</v>
      </c>
      <c r="Z46" s="4" t="s">
        <v>38</v>
      </c>
      <c r="AA46" s="4">
        <v>1.34</v>
      </c>
      <c r="AB46" s="4" t="s">
        <v>30</v>
      </c>
      <c r="AC46" s="4">
        <v>1.36</v>
      </c>
      <c r="AD46" s="4" t="s">
        <v>34</v>
      </c>
      <c r="AE46" s="4">
        <v>1.02</v>
      </c>
      <c r="AF46" s="4" t="s">
        <v>38</v>
      </c>
      <c r="AG46" s="4">
        <v>1.54</v>
      </c>
      <c r="AH46" s="4" t="s">
        <v>31</v>
      </c>
      <c r="AI46" s="4">
        <v>1.69</v>
      </c>
      <c r="AJ46" s="4" t="s">
        <v>36</v>
      </c>
      <c r="AK46" s="4">
        <v>1.66</v>
      </c>
      <c r="AL46" s="4" t="s">
        <v>36</v>
      </c>
      <c r="AM46" s="4">
        <v>2.17</v>
      </c>
      <c r="AN46" s="4" t="s">
        <v>36</v>
      </c>
      <c r="AO46" s="4">
        <v>1.52</v>
      </c>
      <c r="AP46" s="4" t="s">
        <v>36</v>
      </c>
      <c r="AQ46" s="4">
        <v>1.52</v>
      </c>
      <c r="AR46" s="4" t="s">
        <v>44</v>
      </c>
      <c r="AS46" s="4">
        <v>1.81</v>
      </c>
      <c r="AT46" s="4" t="s">
        <v>44</v>
      </c>
      <c r="AU46" s="4">
        <v>2</v>
      </c>
      <c r="AV46" s="4" t="s">
        <v>36</v>
      </c>
      <c r="AW46" s="4">
        <v>2.62</v>
      </c>
      <c r="AX46" s="2" t="s">
        <v>36</v>
      </c>
      <c r="AY46" s="2">
        <v>1.649</v>
      </c>
      <c r="AZ46" s="4" t="s">
        <v>77</v>
      </c>
      <c r="BA46" s="4">
        <v>1.85</v>
      </c>
    </row>
    <row r="47" spans="1:53" x14ac:dyDescent="0.2">
      <c r="B47" s="4" t="s">
        <v>30</v>
      </c>
      <c r="C47" s="4">
        <v>2.2000000000000002</v>
      </c>
      <c r="D47" s="4" t="s">
        <v>38</v>
      </c>
      <c r="E47" s="4">
        <v>1.33</v>
      </c>
      <c r="F47" s="4" t="s">
        <v>38</v>
      </c>
      <c r="G47" s="4">
        <v>1.03</v>
      </c>
      <c r="H47" s="4" t="s">
        <v>31</v>
      </c>
      <c r="I47" s="4">
        <v>1.77</v>
      </c>
      <c r="J47" s="4" t="s">
        <v>30</v>
      </c>
      <c r="K47" s="4">
        <v>1.99</v>
      </c>
      <c r="L47" s="4" t="s">
        <v>30</v>
      </c>
      <c r="M47" s="4">
        <v>2</v>
      </c>
      <c r="N47" s="4" t="s">
        <v>30</v>
      </c>
      <c r="O47" s="4">
        <v>1.8</v>
      </c>
      <c r="P47" s="4" t="s">
        <v>30</v>
      </c>
      <c r="Q47" s="4">
        <v>1.68</v>
      </c>
      <c r="R47" s="4" t="s">
        <v>30</v>
      </c>
      <c r="S47" s="4">
        <v>1.83</v>
      </c>
      <c r="T47" s="4" t="s">
        <v>30</v>
      </c>
      <c r="U47" s="4">
        <v>2.2000000000000002</v>
      </c>
      <c r="V47" s="4" t="s">
        <v>31</v>
      </c>
      <c r="W47" s="4">
        <v>1.56</v>
      </c>
      <c r="X47" s="4" t="s">
        <v>38</v>
      </c>
      <c r="Y47" s="4">
        <v>1.21</v>
      </c>
      <c r="Z47" s="4" t="s">
        <v>31</v>
      </c>
      <c r="AA47" s="4">
        <v>1.4</v>
      </c>
      <c r="AB47" s="4" t="s">
        <v>38</v>
      </c>
      <c r="AC47" s="4">
        <v>1.41</v>
      </c>
      <c r="AD47" s="4" t="s">
        <v>38</v>
      </c>
      <c r="AE47" s="4">
        <v>1.24</v>
      </c>
      <c r="AF47" s="4" t="s">
        <v>44</v>
      </c>
      <c r="AG47" s="4">
        <v>1.62</v>
      </c>
      <c r="AH47" s="4" t="s">
        <v>44</v>
      </c>
      <c r="AI47" s="4">
        <v>1.71</v>
      </c>
      <c r="AJ47" s="4" t="s">
        <v>30</v>
      </c>
      <c r="AK47" s="4">
        <v>1.72</v>
      </c>
      <c r="AL47" s="4" t="s">
        <v>44</v>
      </c>
      <c r="AM47" s="4">
        <v>2.19</v>
      </c>
      <c r="AN47" s="4" t="s">
        <v>30</v>
      </c>
      <c r="AO47" s="4">
        <v>1.7</v>
      </c>
      <c r="AP47" s="4" t="s">
        <v>30</v>
      </c>
      <c r="AQ47" s="4">
        <v>1.66</v>
      </c>
      <c r="AR47" s="4" t="s">
        <v>36</v>
      </c>
      <c r="AS47" s="4">
        <v>1.85</v>
      </c>
      <c r="AT47" s="4" t="s">
        <v>36</v>
      </c>
      <c r="AU47" s="4">
        <v>2.0699999999999998</v>
      </c>
      <c r="AV47" s="4" t="s">
        <v>44</v>
      </c>
      <c r="AW47" s="4">
        <v>2.64</v>
      </c>
      <c r="AX47" s="2" t="s">
        <v>30</v>
      </c>
      <c r="AY47" s="2">
        <v>1.7390000000000001</v>
      </c>
      <c r="AZ47" s="4" t="s">
        <v>44</v>
      </c>
      <c r="BA47" s="4">
        <v>1.95</v>
      </c>
    </row>
    <row r="49" spans="1:53" s="6" customFormat="1" x14ac:dyDescent="0.2">
      <c r="A49" s="5" t="s">
        <v>43</v>
      </c>
      <c r="B49" s="5" t="s">
        <v>42</v>
      </c>
    </row>
    <row r="50" spans="1:53" x14ac:dyDescent="0.2">
      <c r="A50" s="1" t="s">
        <v>2</v>
      </c>
      <c r="B50" s="1" t="s">
        <v>3</v>
      </c>
      <c r="C50" s="1"/>
      <c r="D50" s="1" t="s">
        <v>4</v>
      </c>
      <c r="E50" s="1"/>
      <c r="F50" s="1" t="s">
        <v>5</v>
      </c>
      <c r="G50" s="1"/>
      <c r="H50" s="1" t="s">
        <v>6</v>
      </c>
      <c r="I50" s="1"/>
      <c r="J50" s="1" t="s">
        <v>7</v>
      </c>
      <c r="K50" s="1"/>
      <c r="L50" s="1" t="s">
        <v>8</v>
      </c>
      <c r="M50" s="1"/>
      <c r="N50" s="1" t="s">
        <v>9</v>
      </c>
      <c r="O50" s="1"/>
      <c r="P50" s="1" t="s">
        <v>10</v>
      </c>
      <c r="Q50" s="1"/>
      <c r="R50" s="1" t="s">
        <v>11</v>
      </c>
      <c r="S50" s="1"/>
      <c r="T50" s="1" t="s">
        <v>12</v>
      </c>
      <c r="U50" s="1"/>
      <c r="V50" s="1" t="s">
        <v>13</v>
      </c>
      <c r="W50" s="1"/>
      <c r="X50" s="1" t="s">
        <v>14</v>
      </c>
      <c r="Y50" s="1"/>
      <c r="Z50" s="1" t="s">
        <v>15</v>
      </c>
      <c r="AA50" s="1"/>
      <c r="AB50" s="1" t="s">
        <v>16</v>
      </c>
      <c r="AC50" s="1"/>
      <c r="AD50" s="1" t="s">
        <v>17</v>
      </c>
      <c r="AE50" s="1"/>
      <c r="AF50" s="1" t="s">
        <v>18</v>
      </c>
      <c r="AG50" s="1"/>
      <c r="AH50" s="1" t="s">
        <v>19</v>
      </c>
      <c r="AI50" s="1"/>
      <c r="AJ50" s="1" t="s">
        <v>20</v>
      </c>
      <c r="AK50" s="1"/>
      <c r="AL50" s="1" t="s">
        <v>21</v>
      </c>
      <c r="AM50" s="1"/>
      <c r="AN50" s="1" t="s">
        <v>22</v>
      </c>
      <c r="AO50" s="1"/>
      <c r="AP50" s="1" t="s">
        <v>23</v>
      </c>
      <c r="AQ50" s="1"/>
      <c r="AR50" s="1" t="s">
        <v>24</v>
      </c>
      <c r="AS50" s="1"/>
      <c r="AT50" s="1" t="s">
        <v>25</v>
      </c>
      <c r="AU50" s="1"/>
      <c r="AV50" s="1" t="s">
        <v>26</v>
      </c>
      <c r="AW50" s="1"/>
      <c r="AX50" s="1" t="s">
        <v>27</v>
      </c>
      <c r="AY50" s="1"/>
      <c r="AZ50" s="1" t="s">
        <v>28</v>
      </c>
      <c r="BA50" s="1"/>
    </row>
    <row r="51" spans="1:53" x14ac:dyDescent="0.2">
      <c r="A51" s="1" t="s">
        <v>42</v>
      </c>
      <c r="B51" s="4" t="s">
        <v>37</v>
      </c>
      <c r="C51" s="4">
        <v>0.26800000000000002</v>
      </c>
      <c r="D51" s="4" t="s">
        <v>29</v>
      </c>
      <c r="E51" s="4">
        <v>0.26100000000000001</v>
      </c>
      <c r="F51" s="4" t="s">
        <v>29</v>
      </c>
      <c r="G51" s="4">
        <v>0.27400000000000002</v>
      </c>
      <c r="H51" s="4" t="s">
        <v>29</v>
      </c>
      <c r="I51" s="4">
        <v>0.26300000000000001</v>
      </c>
      <c r="J51" s="4" t="s">
        <v>37</v>
      </c>
      <c r="K51" s="4">
        <v>0.34100000000000003</v>
      </c>
      <c r="L51" s="4" t="s">
        <v>29</v>
      </c>
      <c r="M51" s="4">
        <v>0.40500000000000003</v>
      </c>
      <c r="N51" s="4" t="s">
        <v>29</v>
      </c>
      <c r="O51" s="4">
        <v>0.36</v>
      </c>
      <c r="P51" s="4" t="s">
        <v>29</v>
      </c>
      <c r="Q51" s="4">
        <v>0.35099999999999998</v>
      </c>
      <c r="R51" s="4" t="s">
        <v>29</v>
      </c>
      <c r="S51" s="4">
        <v>0.40500000000000003</v>
      </c>
      <c r="T51" s="4" t="s">
        <v>29</v>
      </c>
      <c r="U51" s="4">
        <v>0.42699999999999999</v>
      </c>
      <c r="V51" s="4" t="s">
        <v>29</v>
      </c>
      <c r="W51" s="4">
        <v>0.28699999999999998</v>
      </c>
      <c r="X51" s="4" t="s">
        <v>29</v>
      </c>
      <c r="Y51" s="4">
        <v>0.29199999999999998</v>
      </c>
      <c r="Z51" s="4" t="s">
        <v>29</v>
      </c>
      <c r="AA51" s="4">
        <v>0.28999999999999998</v>
      </c>
      <c r="AB51" s="4" t="s">
        <v>29</v>
      </c>
      <c r="AC51" s="4">
        <v>0.3</v>
      </c>
      <c r="AD51" s="4" t="s">
        <v>44</v>
      </c>
      <c r="AE51" s="4">
        <v>0.28399999999999997</v>
      </c>
      <c r="AF51" s="4" t="s">
        <v>29</v>
      </c>
      <c r="AG51" s="4">
        <v>0.33900000000000002</v>
      </c>
      <c r="AH51" s="4" t="s">
        <v>29</v>
      </c>
      <c r="AI51" s="4">
        <v>0.435</v>
      </c>
      <c r="AJ51" s="4" t="s">
        <v>44</v>
      </c>
      <c r="AK51" s="4">
        <v>0.33</v>
      </c>
      <c r="AL51" s="4" t="s">
        <v>29</v>
      </c>
      <c r="AM51" s="4">
        <v>0.46100000000000002</v>
      </c>
      <c r="AN51" s="4" t="s">
        <v>44</v>
      </c>
      <c r="AO51" s="4">
        <v>0.39800000000000002</v>
      </c>
      <c r="AP51" s="4" t="s">
        <v>44</v>
      </c>
      <c r="AQ51" s="4">
        <v>0.34499999999999997</v>
      </c>
      <c r="AR51" s="4" t="s">
        <v>29</v>
      </c>
      <c r="AS51" s="4">
        <v>0.43099999999999999</v>
      </c>
      <c r="AT51" s="4" t="s">
        <v>29</v>
      </c>
      <c r="AU51" s="4">
        <v>0.45700000000000002</v>
      </c>
      <c r="AV51" s="4" t="s">
        <v>29</v>
      </c>
      <c r="AW51" s="4">
        <v>0.51200000000000001</v>
      </c>
      <c r="AX51" s="4" t="s">
        <v>29</v>
      </c>
      <c r="AY51" s="2">
        <v>0.39100000000000001</v>
      </c>
      <c r="AZ51" s="4" t="s">
        <v>29</v>
      </c>
      <c r="BA51" s="4">
        <v>0.45200000000000001</v>
      </c>
    </row>
    <row r="52" spans="1:53" x14ac:dyDescent="0.2">
      <c r="B52" s="4" t="s">
        <v>77</v>
      </c>
      <c r="C52" s="4">
        <v>0.35899999999999999</v>
      </c>
      <c r="D52" s="4" t="s">
        <v>44</v>
      </c>
      <c r="E52" s="4">
        <v>0.34300000000000003</v>
      </c>
      <c r="F52" s="4" t="s">
        <v>34</v>
      </c>
      <c r="G52" s="4">
        <v>0.38500000000000001</v>
      </c>
      <c r="H52" s="4" t="s">
        <v>77</v>
      </c>
      <c r="I52" s="4">
        <v>0.52600000000000002</v>
      </c>
      <c r="J52" s="4" t="s">
        <v>29</v>
      </c>
      <c r="K52" s="4">
        <v>0.35199999999999998</v>
      </c>
      <c r="L52" s="4" t="s">
        <v>76</v>
      </c>
      <c r="M52" s="4">
        <v>0.63</v>
      </c>
      <c r="N52" s="4" t="s">
        <v>44</v>
      </c>
      <c r="O52" s="4">
        <v>0.40899999999999997</v>
      </c>
      <c r="P52" s="4" t="s">
        <v>44</v>
      </c>
      <c r="Q52" s="4">
        <v>0.36799999999999999</v>
      </c>
      <c r="R52" s="4" t="s">
        <v>76</v>
      </c>
      <c r="S52" s="4">
        <v>0.57899999999999996</v>
      </c>
      <c r="T52" s="4" t="s">
        <v>76</v>
      </c>
      <c r="U52" s="4">
        <v>0.624</v>
      </c>
      <c r="V52" s="4" t="s">
        <v>77</v>
      </c>
      <c r="W52" s="4">
        <v>0.505</v>
      </c>
      <c r="X52" s="4" t="s">
        <v>44</v>
      </c>
      <c r="Y52" s="4">
        <v>0.34300000000000003</v>
      </c>
      <c r="Z52" s="4" t="s">
        <v>77</v>
      </c>
      <c r="AA52" s="4">
        <v>0.52100000000000002</v>
      </c>
      <c r="AB52" s="4" t="s">
        <v>77</v>
      </c>
      <c r="AC52" s="4">
        <v>0.50600000000000001</v>
      </c>
      <c r="AD52" s="4" t="s">
        <v>29</v>
      </c>
      <c r="AE52" s="4">
        <v>0.34599999999999997</v>
      </c>
      <c r="AF52" s="4" t="s">
        <v>77</v>
      </c>
      <c r="AG52" s="4">
        <v>0.57399999999999995</v>
      </c>
      <c r="AH52" s="4" t="s">
        <v>76</v>
      </c>
      <c r="AI52" s="4">
        <v>0.624</v>
      </c>
      <c r="AJ52" s="4" t="s">
        <v>37</v>
      </c>
      <c r="AK52" s="4">
        <v>0.37</v>
      </c>
      <c r="AL52" s="4" t="s">
        <v>76</v>
      </c>
      <c r="AM52" s="4">
        <v>0.64400000000000002</v>
      </c>
      <c r="AN52" s="4" t="s">
        <v>29</v>
      </c>
      <c r="AO52" s="4">
        <v>0.40100000000000002</v>
      </c>
      <c r="AP52" s="4" t="s">
        <v>29</v>
      </c>
      <c r="AQ52" s="4">
        <v>0.38200000000000001</v>
      </c>
      <c r="AR52" s="4" t="s">
        <v>76</v>
      </c>
      <c r="AS52" s="4">
        <v>0.59099999999999997</v>
      </c>
      <c r="AT52" s="4" t="s">
        <v>76</v>
      </c>
      <c r="AU52" s="4">
        <v>0.56299999999999994</v>
      </c>
      <c r="AV52" s="4" t="s">
        <v>76</v>
      </c>
      <c r="AW52" s="4">
        <v>0.626</v>
      </c>
      <c r="AX52" s="4" t="s">
        <v>76</v>
      </c>
      <c r="AY52" s="2">
        <v>0.59299999999999997</v>
      </c>
      <c r="AZ52" s="4" t="s">
        <v>36</v>
      </c>
      <c r="BA52" s="4">
        <v>0.66900000000000004</v>
      </c>
    </row>
    <row r="53" spans="1:53" x14ac:dyDescent="0.2">
      <c r="B53" s="4" t="s">
        <v>29</v>
      </c>
      <c r="C53" s="4">
        <v>0.36499999999999999</v>
      </c>
      <c r="D53" s="4" t="s">
        <v>77</v>
      </c>
      <c r="E53" s="4">
        <v>0.35299999999999998</v>
      </c>
      <c r="F53" s="4" t="s">
        <v>44</v>
      </c>
      <c r="G53" s="4">
        <v>0.39900000000000002</v>
      </c>
      <c r="H53" s="4" t="s">
        <v>36</v>
      </c>
      <c r="I53" s="4">
        <v>0.69499999999999995</v>
      </c>
      <c r="J53" s="4" t="s">
        <v>44</v>
      </c>
      <c r="K53" s="4">
        <v>0.371</v>
      </c>
      <c r="L53" s="4" t="s">
        <v>77</v>
      </c>
      <c r="M53" s="4">
        <v>0.64200000000000002</v>
      </c>
      <c r="N53" s="4" t="s">
        <v>77</v>
      </c>
      <c r="O53" s="4">
        <v>0.438</v>
      </c>
      <c r="P53" s="4" t="s">
        <v>77</v>
      </c>
      <c r="Q53" s="4">
        <v>0.45100000000000001</v>
      </c>
      <c r="R53" s="4" t="s">
        <v>77</v>
      </c>
      <c r="S53" s="4">
        <v>0.64400000000000002</v>
      </c>
      <c r="T53" s="4" t="s">
        <v>77</v>
      </c>
      <c r="U53" s="4">
        <v>0.68500000000000005</v>
      </c>
      <c r="V53" s="4" t="s">
        <v>36</v>
      </c>
      <c r="W53" s="4">
        <v>0.65100000000000002</v>
      </c>
      <c r="X53" s="4" t="s">
        <v>34</v>
      </c>
      <c r="Y53" s="4">
        <v>0.40799999999999997</v>
      </c>
      <c r="Z53" s="4" t="s">
        <v>36</v>
      </c>
      <c r="AA53" s="4">
        <v>0.67700000000000005</v>
      </c>
      <c r="AB53" s="4" t="s">
        <v>36</v>
      </c>
      <c r="AC53" s="4">
        <v>0.65500000000000003</v>
      </c>
      <c r="AD53" s="4" t="s">
        <v>39</v>
      </c>
      <c r="AE53" s="4">
        <v>0.40400000000000003</v>
      </c>
      <c r="AF53" s="4" t="s">
        <v>36</v>
      </c>
      <c r="AG53" s="4">
        <v>0.65200000000000002</v>
      </c>
      <c r="AH53" s="4" t="s">
        <v>77</v>
      </c>
      <c r="AI53" s="4">
        <v>0.78200000000000003</v>
      </c>
      <c r="AJ53" s="4" t="s">
        <v>29</v>
      </c>
      <c r="AK53" s="4">
        <v>0.38300000000000001</v>
      </c>
      <c r="AL53" s="4" t="s">
        <v>77</v>
      </c>
      <c r="AM53" s="4">
        <v>0.748</v>
      </c>
      <c r="AN53" s="4" t="s">
        <v>76</v>
      </c>
      <c r="AO53" s="4">
        <v>0.44400000000000001</v>
      </c>
      <c r="AP53" s="4" t="s">
        <v>76</v>
      </c>
      <c r="AQ53" s="4">
        <v>0.51500000000000001</v>
      </c>
      <c r="AR53" s="4" t="s">
        <v>77</v>
      </c>
      <c r="AS53" s="4">
        <v>0.68899999999999995</v>
      </c>
      <c r="AT53" s="4" t="s">
        <v>77</v>
      </c>
      <c r="AU53" s="4">
        <v>0.74199999999999999</v>
      </c>
      <c r="AV53" s="4" t="s">
        <v>39</v>
      </c>
      <c r="AW53" s="4">
        <v>0.81299999999999994</v>
      </c>
      <c r="AX53" s="4" t="s">
        <v>77</v>
      </c>
      <c r="AY53" s="2">
        <v>0.61599999999999999</v>
      </c>
      <c r="AZ53" s="4" t="s">
        <v>39</v>
      </c>
      <c r="BA53" s="4">
        <v>0.71199999999999997</v>
      </c>
    </row>
    <row r="54" spans="1:53" x14ac:dyDescent="0.2">
      <c r="B54" s="4" t="s">
        <v>44</v>
      </c>
      <c r="C54" s="4">
        <v>0.42899999999999999</v>
      </c>
      <c r="D54" s="4" t="s">
        <v>34</v>
      </c>
      <c r="E54" s="4">
        <v>0.4</v>
      </c>
      <c r="F54" s="4" t="s">
        <v>77</v>
      </c>
      <c r="G54" s="4">
        <v>0.40200000000000002</v>
      </c>
      <c r="H54" s="4" t="s">
        <v>76</v>
      </c>
      <c r="I54" s="4">
        <v>0.82</v>
      </c>
      <c r="J54" s="4" t="s">
        <v>77</v>
      </c>
      <c r="K54" s="4">
        <v>0.41599999999999998</v>
      </c>
      <c r="L54" s="4" t="s">
        <v>37</v>
      </c>
      <c r="M54" s="4">
        <v>0.67900000000000005</v>
      </c>
      <c r="N54" s="4" t="s">
        <v>76</v>
      </c>
      <c r="O54" s="4">
        <v>0.51</v>
      </c>
      <c r="P54" s="4" t="s">
        <v>34</v>
      </c>
      <c r="Q54" s="4">
        <v>0.51300000000000001</v>
      </c>
      <c r="R54" s="4" t="s">
        <v>34</v>
      </c>
      <c r="S54" s="4">
        <v>0.71</v>
      </c>
      <c r="T54" s="4" t="s">
        <v>37</v>
      </c>
      <c r="U54" s="4">
        <v>0.73</v>
      </c>
      <c r="V54" s="4" t="s">
        <v>76</v>
      </c>
      <c r="W54" s="4">
        <v>0.77500000000000002</v>
      </c>
      <c r="X54" s="4" t="s">
        <v>77</v>
      </c>
      <c r="Y54" s="4">
        <v>0.41799999999999998</v>
      </c>
      <c r="Z54" s="4" t="s">
        <v>76</v>
      </c>
      <c r="AA54" s="4">
        <v>0.70899999999999996</v>
      </c>
      <c r="AB54" s="4" t="s">
        <v>76</v>
      </c>
      <c r="AC54" s="4">
        <v>0.69899999999999995</v>
      </c>
      <c r="AD54" s="4" t="s">
        <v>34</v>
      </c>
      <c r="AE54" s="4">
        <v>0.442</v>
      </c>
      <c r="AF54" s="4" t="s">
        <v>31</v>
      </c>
      <c r="AG54" s="4">
        <v>0.69699999999999995</v>
      </c>
      <c r="AH54" s="4" t="s">
        <v>36</v>
      </c>
      <c r="AI54" s="4">
        <v>0.78600000000000003</v>
      </c>
      <c r="AJ54" s="4" t="s">
        <v>77</v>
      </c>
      <c r="AK54" s="4">
        <v>0.502</v>
      </c>
      <c r="AL54" s="4" t="s">
        <v>37</v>
      </c>
      <c r="AM54" s="4">
        <v>0.76300000000000001</v>
      </c>
      <c r="AN54" s="4" t="s">
        <v>77</v>
      </c>
      <c r="AO54" s="4">
        <v>0.51900000000000002</v>
      </c>
      <c r="AP54" s="4" t="s">
        <v>77</v>
      </c>
      <c r="AQ54" s="4">
        <v>0.51600000000000001</v>
      </c>
      <c r="AR54" s="4" t="s">
        <v>34</v>
      </c>
      <c r="AS54" s="4">
        <v>0.74</v>
      </c>
      <c r="AT54" s="4" t="s">
        <v>34</v>
      </c>
      <c r="AU54" s="4">
        <v>0.79200000000000004</v>
      </c>
      <c r="AV54" s="4" t="s">
        <v>77</v>
      </c>
      <c r="AW54" s="4">
        <v>0.84399999999999997</v>
      </c>
      <c r="AX54" s="4" t="s">
        <v>34</v>
      </c>
      <c r="AY54" s="2">
        <v>0.67800000000000005</v>
      </c>
      <c r="AZ54" s="4" t="s">
        <v>76</v>
      </c>
      <c r="BA54" s="4">
        <v>0.73199999999999998</v>
      </c>
    </row>
    <row r="55" spans="1:53" x14ac:dyDescent="0.2">
      <c r="B55" s="4" t="s">
        <v>76</v>
      </c>
      <c r="C55" s="4">
        <v>0.55100000000000005</v>
      </c>
      <c r="D55" s="4" t="s">
        <v>37</v>
      </c>
      <c r="E55" s="4">
        <v>0.40400000000000003</v>
      </c>
      <c r="F55" s="4" t="s">
        <v>32</v>
      </c>
      <c r="G55" s="4">
        <v>0.40699999999999997</v>
      </c>
      <c r="H55" s="4" t="s">
        <v>39</v>
      </c>
      <c r="I55" s="4">
        <v>0.91600000000000004</v>
      </c>
      <c r="J55" s="4" t="s">
        <v>34</v>
      </c>
      <c r="K55" s="4">
        <v>0.55600000000000005</v>
      </c>
      <c r="L55" s="4" t="s">
        <v>34</v>
      </c>
      <c r="M55" s="4">
        <v>0.73899999999999999</v>
      </c>
      <c r="N55" s="4" t="s">
        <v>34</v>
      </c>
      <c r="O55" s="4">
        <v>0.51100000000000001</v>
      </c>
      <c r="P55" s="4" t="s">
        <v>37</v>
      </c>
      <c r="Q55" s="4">
        <v>0.52300000000000002</v>
      </c>
      <c r="R55" s="4" t="s">
        <v>37</v>
      </c>
      <c r="S55" s="4">
        <v>0.77300000000000002</v>
      </c>
      <c r="T55" s="4" t="s">
        <v>34</v>
      </c>
      <c r="U55" s="4">
        <v>0.79500000000000004</v>
      </c>
      <c r="V55" s="4" t="s">
        <v>39</v>
      </c>
      <c r="W55" s="4">
        <v>0.77600000000000002</v>
      </c>
      <c r="X55" s="4" t="s">
        <v>39</v>
      </c>
      <c r="Y55" s="4">
        <v>0.45400000000000001</v>
      </c>
      <c r="Z55" s="4" t="s">
        <v>39</v>
      </c>
      <c r="AA55" s="4">
        <v>0.80200000000000005</v>
      </c>
      <c r="AB55" s="4" t="s">
        <v>39</v>
      </c>
      <c r="AC55" s="4">
        <v>0.71599999999999997</v>
      </c>
      <c r="AD55" s="4" t="s">
        <v>31</v>
      </c>
      <c r="AE55" s="4">
        <v>0.44800000000000001</v>
      </c>
      <c r="AF55" s="4" t="s">
        <v>76</v>
      </c>
      <c r="AG55" s="4">
        <v>0.73</v>
      </c>
      <c r="AH55" s="4" t="s">
        <v>39</v>
      </c>
      <c r="AI55" s="4">
        <v>0.79</v>
      </c>
      <c r="AJ55" s="4" t="s">
        <v>76</v>
      </c>
      <c r="AK55" s="4">
        <v>0.56000000000000005</v>
      </c>
      <c r="AL55" s="4" t="s">
        <v>39</v>
      </c>
      <c r="AM55" s="4">
        <v>0.80400000000000005</v>
      </c>
      <c r="AN55" s="4" t="s">
        <v>34</v>
      </c>
      <c r="AO55" s="4">
        <v>0.53</v>
      </c>
      <c r="AP55" s="4" t="s">
        <v>34</v>
      </c>
      <c r="AQ55" s="4">
        <v>0.54600000000000004</v>
      </c>
      <c r="AR55" s="4" t="s">
        <v>37</v>
      </c>
      <c r="AS55" s="4">
        <v>0.80600000000000005</v>
      </c>
      <c r="AT55" s="4" t="s">
        <v>37</v>
      </c>
      <c r="AU55" s="4">
        <v>0.88</v>
      </c>
      <c r="AV55" s="4" t="s">
        <v>37</v>
      </c>
      <c r="AW55" s="4">
        <v>0.86199999999999999</v>
      </c>
      <c r="AX55" s="4" t="s">
        <v>37</v>
      </c>
      <c r="AY55" s="2">
        <v>0.72899999999999998</v>
      </c>
      <c r="AZ55" s="4" t="s">
        <v>77</v>
      </c>
      <c r="BA55" s="4">
        <v>0.78600000000000003</v>
      </c>
    </row>
    <row r="56" spans="1:53" x14ac:dyDescent="0.2">
      <c r="B56" s="4" t="s">
        <v>34</v>
      </c>
      <c r="C56" s="4">
        <v>0.57099999999999995</v>
      </c>
      <c r="D56" s="4" t="s">
        <v>39</v>
      </c>
      <c r="E56" s="4">
        <v>0.439</v>
      </c>
      <c r="F56" s="4" t="s">
        <v>30</v>
      </c>
      <c r="G56" s="4">
        <v>0.47299999999999998</v>
      </c>
      <c r="H56" s="4" t="s">
        <v>34</v>
      </c>
      <c r="I56" s="4">
        <v>0.95899999999999996</v>
      </c>
      <c r="J56" s="4" t="s">
        <v>76</v>
      </c>
      <c r="K56" s="4">
        <v>0.56899999999999995</v>
      </c>
      <c r="L56" s="4" t="s">
        <v>39</v>
      </c>
      <c r="M56" s="4">
        <v>0.83799999999999997</v>
      </c>
      <c r="N56" s="4" t="s">
        <v>37</v>
      </c>
      <c r="O56" s="4">
        <v>0.52600000000000002</v>
      </c>
      <c r="P56" s="4" t="s">
        <v>76</v>
      </c>
      <c r="Q56" s="4">
        <v>0.53800000000000003</v>
      </c>
      <c r="R56" s="4" t="s">
        <v>39</v>
      </c>
      <c r="S56" s="4">
        <v>0.88</v>
      </c>
      <c r="T56" s="4" t="s">
        <v>39</v>
      </c>
      <c r="U56" s="4">
        <v>0.91</v>
      </c>
      <c r="V56" s="4" t="s">
        <v>34</v>
      </c>
      <c r="W56" s="4">
        <v>0.84199999999999997</v>
      </c>
      <c r="X56" s="4" t="s">
        <v>32</v>
      </c>
      <c r="Y56" s="4">
        <v>0.48299999999999998</v>
      </c>
      <c r="Z56" s="4" t="s">
        <v>34</v>
      </c>
      <c r="AA56" s="4">
        <v>0.82</v>
      </c>
      <c r="AB56" s="4" t="s">
        <v>34</v>
      </c>
      <c r="AC56" s="4">
        <v>0.75600000000000001</v>
      </c>
      <c r="AD56" s="4" t="s">
        <v>77</v>
      </c>
      <c r="AE56" s="4">
        <v>0.5</v>
      </c>
      <c r="AF56" s="4" t="s">
        <v>39</v>
      </c>
      <c r="AG56" s="4">
        <v>0.76</v>
      </c>
      <c r="AH56" s="4" t="s">
        <v>34</v>
      </c>
      <c r="AI56" s="4">
        <v>0.83299999999999996</v>
      </c>
      <c r="AJ56" s="4" t="s">
        <v>34</v>
      </c>
      <c r="AK56" s="4">
        <v>0.625</v>
      </c>
      <c r="AL56" s="4" t="s">
        <v>34</v>
      </c>
      <c r="AM56" s="4">
        <v>0.83899999999999997</v>
      </c>
      <c r="AN56" s="4" t="s">
        <v>37</v>
      </c>
      <c r="AO56" s="4">
        <v>0.61399999999999999</v>
      </c>
      <c r="AP56" s="4" t="s">
        <v>37</v>
      </c>
      <c r="AQ56" s="4">
        <v>0.58699999999999997</v>
      </c>
      <c r="AR56" s="4" t="s">
        <v>39</v>
      </c>
      <c r="AS56" s="4">
        <v>0.82199999999999995</v>
      </c>
      <c r="AT56" s="4" t="s">
        <v>39</v>
      </c>
      <c r="AU56" s="4">
        <v>0.88900000000000001</v>
      </c>
      <c r="AV56" s="4" t="s">
        <v>34</v>
      </c>
      <c r="AW56" s="4">
        <v>0.94399999999999995</v>
      </c>
      <c r="AX56" s="4" t="s">
        <v>45</v>
      </c>
      <c r="AY56" s="2">
        <v>0.81499999999999995</v>
      </c>
      <c r="AZ56" s="4" t="s">
        <v>31</v>
      </c>
      <c r="BA56" s="4">
        <v>0.79500000000000004</v>
      </c>
    </row>
    <row r="57" spans="1:53" x14ac:dyDescent="0.2">
      <c r="B57" s="4" t="s">
        <v>32</v>
      </c>
      <c r="C57" s="4">
        <v>0.73499999999999999</v>
      </c>
      <c r="D57" s="4" t="s">
        <v>32</v>
      </c>
      <c r="E57" s="4">
        <v>0.49299999999999999</v>
      </c>
      <c r="F57" s="4" t="s">
        <v>39</v>
      </c>
      <c r="G57" s="4">
        <v>0.51300000000000001</v>
      </c>
      <c r="H57" s="4" t="s">
        <v>35</v>
      </c>
      <c r="I57" s="4">
        <v>0.96199999999999997</v>
      </c>
      <c r="J57" s="4" t="s">
        <v>32</v>
      </c>
      <c r="K57" s="4">
        <v>0.78100000000000003</v>
      </c>
      <c r="L57" s="4" t="s">
        <v>32</v>
      </c>
      <c r="M57" s="4">
        <v>0.95699999999999996</v>
      </c>
      <c r="N57" s="4" t="s">
        <v>35</v>
      </c>
      <c r="O57" s="4">
        <v>0.69099999999999995</v>
      </c>
      <c r="P57" s="4" t="s">
        <v>38</v>
      </c>
      <c r="Q57" s="4">
        <v>0.72499999999999998</v>
      </c>
      <c r="R57" s="4" t="s">
        <v>35</v>
      </c>
      <c r="S57" s="4">
        <v>0.88900000000000001</v>
      </c>
      <c r="T57" s="4" t="s">
        <v>35</v>
      </c>
      <c r="U57" s="4">
        <v>0.98</v>
      </c>
      <c r="V57" s="4" t="s">
        <v>32</v>
      </c>
      <c r="W57" s="4">
        <v>0.87</v>
      </c>
      <c r="X57" s="4" t="s">
        <v>30</v>
      </c>
      <c r="Y57" s="4">
        <v>0.53600000000000003</v>
      </c>
      <c r="Z57" s="4" t="s">
        <v>32</v>
      </c>
      <c r="AA57" s="4">
        <v>0.82599999999999996</v>
      </c>
      <c r="AB57" s="4" t="s">
        <v>32</v>
      </c>
      <c r="AC57" s="4">
        <v>0.78</v>
      </c>
      <c r="AD57" s="4" t="s">
        <v>32</v>
      </c>
      <c r="AE57" s="4">
        <v>0.52600000000000002</v>
      </c>
      <c r="AF57" s="4" t="s">
        <v>34</v>
      </c>
      <c r="AG57" s="4">
        <v>0.86299999999999999</v>
      </c>
      <c r="AH57" s="4" t="s">
        <v>31</v>
      </c>
      <c r="AI57" s="4">
        <v>0.83799999999999997</v>
      </c>
      <c r="AJ57" s="4" t="s">
        <v>39</v>
      </c>
      <c r="AK57" s="4">
        <v>0.76800000000000002</v>
      </c>
      <c r="AL57" s="4" t="s">
        <v>31</v>
      </c>
      <c r="AM57" s="4">
        <v>0.91200000000000003</v>
      </c>
      <c r="AN57" s="4" t="s">
        <v>35</v>
      </c>
      <c r="AO57" s="4">
        <v>0.71699999999999997</v>
      </c>
      <c r="AP57" s="4" t="s">
        <v>38</v>
      </c>
      <c r="AQ57" s="4">
        <v>0.78300000000000003</v>
      </c>
      <c r="AR57" s="4" t="s">
        <v>31</v>
      </c>
      <c r="AS57" s="4">
        <v>0.89400000000000002</v>
      </c>
      <c r="AT57" s="4" t="s">
        <v>35</v>
      </c>
      <c r="AU57" s="4">
        <v>0.94699999999999995</v>
      </c>
      <c r="AV57" s="4" t="s">
        <v>31</v>
      </c>
      <c r="AW57" s="4">
        <v>1.0029999999999999</v>
      </c>
      <c r="AX57" s="4" t="s">
        <v>32</v>
      </c>
      <c r="AY57" s="2">
        <v>0.88</v>
      </c>
      <c r="AZ57" s="4" t="s">
        <v>34</v>
      </c>
      <c r="BA57" s="4">
        <v>0.879</v>
      </c>
    </row>
    <row r="58" spans="1:53" x14ac:dyDescent="0.2">
      <c r="B58" s="4" t="s">
        <v>35</v>
      </c>
      <c r="C58" s="4">
        <v>0.751</v>
      </c>
      <c r="D58" s="4" t="s">
        <v>30</v>
      </c>
      <c r="E58" s="4">
        <v>0.57099999999999995</v>
      </c>
      <c r="F58" s="4" t="s">
        <v>31</v>
      </c>
      <c r="G58" s="4">
        <v>0.52400000000000002</v>
      </c>
      <c r="H58" s="4" t="s">
        <v>32</v>
      </c>
      <c r="I58" s="4">
        <v>0.96499999999999997</v>
      </c>
      <c r="J58" s="4" t="s">
        <v>38</v>
      </c>
      <c r="K58" s="4">
        <v>0.78300000000000003</v>
      </c>
      <c r="L58" s="4" t="s">
        <v>36</v>
      </c>
      <c r="M58" s="4">
        <v>0.98299999999999998</v>
      </c>
      <c r="N58" s="4" t="s">
        <v>32</v>
      </c>
      <c r="O58" s="4">
        <v>0.71799999999999997</v>
      </c>
      <c r="P58" s="4" t="s">
        <v>32</v>
      </c>
      <c r="Q58" s="4">
        <v>0.72899999999999998</v>
      </c>
      <c r="R58" s="4" t="s">
        <v>32</v>
      </c>
      <c r="S58" s="4">
        <v>0.91400000000000003</v>
      </c>
      <c r="T58" s="4" t="s">
        <v>32</v>
      </c>
      <c r="U58" s="4">
        <v>1.008</v>
      </c>
      <c r="V58" s="4" t="s">
        <v>37</v>
      </c>
      <c r="W58" s="4">
        <v>0.89800000000000002</v>
      </c>
      <c r="X58" s="4" t="s">
        <v>76</v>
      </c>
      <c r="Y58" s="4">
        <v>0.55900000000000005</v>
      </c>
      <c r="Z58" s="4" t="s">
        <v>35</v>
      </c>
      <c r="AA58" s="4">
        <v>0.84799999999999998</v>
      </c>
      <c r="AB58" s="4" t="s">
        <v>31</v>
      </c>
      <c r="AC58" s="4">
        <v>0.81100000000000005</v>
      </c>
      <c r="AD58" s="4" t="s">
        <v>76</v>
      </c>
      <c r="AE58" s="4">
        <v>0.53400000000000003</v>
      </c>
      <c r="AF58" s="4" t="s">
        <v>32</v>
      </c>
      <c r="AG58" s="4">
        <v>0.86899999999999999</v>
      </c>
      <c r="AH58" s="4" t="s">
        <v>32</v>
      </c>
      <c r="AI58" s="4">
        <v>0.96199999999999997</v>
      </c>
      <c r="AJ58" s="4" t="s">
        <v>38</v>
      </c>
      <c r="AK58" s="4">
        <v>0.9</v>
      </c>
      <c r="AL58" s="4" t="s">
        <v>36</v>
      </c>
      <c r="AM58" s="4">
        <v>1.107</v>
      </c>
      <c r="AN58" s="4" t="s">
        <v>38</v>
      </c>
      <c r="AO58" s="4">
        <v>0.83699999999999997</v>
      </c>
      <c r="AP58" s="4" t="s">
        <v>39</v>
      </c>
      <c r="AQ58" s="4">
        <v>0.81299999999999994</v>
      </c>
      <c r="AR58" s="4" t="s">
        <v>32</v>
      </c>
      <c r="AS58" s="4">
        <v>0.98499999999999999</v>
      </c>
      <c r="AT58" s="4" t="s">
        <v>31</v>
      </c>
      <c r="AU58" s="4">
        <v>0.97899999999999998</v>
      </c>
      <c r="AV58" s="4" t="s">
        <v>35</v>
      </c>
      <c r="AW58" s="4">
        <v>1.1000000000000001</v>
      </c>
      <c r="AX58" s="4" t="s">
        <v>36</v>
      </c>
      <c r="AY58" s="2">
        <v>0.91900000000000004</v>
      </c>
      <c r="AZ58" s="4" t="s">
        <v>37</v>
      </c>
      <c r="BA58" s="4">
        <v>0.91300000000000003</v>
      </c>
    </row>
    <row r="59" spans="1:53" x14ac:dyDescent="0.2">
      <c r="B59" s="4" t="s">
        <v>38</v>
      </c>
      <c r="C59" s="4">
        <v>0.83599999999999997</v>
      </c>
      <c r="D59" s="4" t="s">
        <v>76</v>
      </c>
      <c r="E59" s="4">
        <v>0.59699999999999998</v>
      </c>
      <c r="F59" s="4" t="s">
        <v>76</v>
      </c>
      <c r="G59" s="4">
        <v>0.54400000000000004</v>
      </c>
      <c r="H59" s="4" t="s">
        <v>37</v>
      </c>
      <c r="I59" s="4">
        <v>1.024</v>
      </c>
      <c r="J59" s="4" t="s">
        <v>39</v>
      </c>
      <c r="K59" s="4">
        <v>0.83499999999999996</v>
      </c>
      <c r="L59" s="4" t="s">
        <v>44</v>
      </c>
      <c r="M59" s="4">
        <v>1.056</v>
      </c>
      <c r="N59" s="4" t="s">
        <v>38</v>
      </c>
      <c r="O59" s="4">
        <v>0.746</v>
      </c>
      <c r="P59" s="4" t="s">
        <v>39</v>
      </c>
      <c r="Q59" s="4">
        <v>0.79800000000000004</v>
      </c>
      <c r="R59" s="4" t="s">
        <v>36</v>
      </c>
      <c r="S59" s="4">
        <v>0.95</v>
      </c>
      <c r="T59" s="4" t="s">
        <v>36</v>
      </c>
      <c r="U59" s="4">
        <v>1.034</v>
      </c>
      <c r="V59" s="4" t="s">
        <v>31</v>
      </c>
      <c r="W59" s="4">
        <v>0.93300000000000005</v>
      </c>
      <c r="X59" s="4" t="s">
        <v>38</v>
      </c>
      <c r="Y59" s="4">
        <v>0.58499999999999996</v>
      </c>
      <c r="Z59" s="4" t="s">
        <v>31</v>
      </c>
      <c r="AA59" s="4">
        <v>0.85699999999999998</v>
      </c>
      <c r="AB59" s="4" t="s">
        <v>37</v>
      </c>
      <c r="AC59" s="4">
        <v>0.90800000000000003</v>
      </c>
      <c r="AD59" s="4" t="s">
        <v>30</v>
      </c>
      <c r="AE59" s="4">
        <v>0.53600000000000003</v>
      </c>
      <c r="AF59" s="4" t="s">
        <v>35</v>
      </c>
      <c r="AG59" s="4">
        <v>1.012</v>
      </c>
      <c r="AH59" s="4" t="s">
        <v>35</v>
      </c>
      <c r="AI59" s="4">
        <v>0.98399999999999999</v>
      </c>
      <c r="AJ59" s="4" t="s">
        <v>31</v>
      </c>
      <c r="AK59" s="4">
        <v>0.91200000000000003</v>
      </c>
      <c r="AL59" s="4" t="s">
        <v>32</v>
      </c>
      <c r="AM59" s="4">
        <v>1.115</v>
      </c>
      <c r="AN59" s="4" t="s">
        <v>32</v>
      </c>
      <c r="AO59" s="4">
        <v>0.875</v>
      </c>
      <c r="AP59" s="4" t="s">
        <v>32</v>
      </c>
      <c r="AQ59" s="4">
        <v>0.84599999999999997</v>
      </c>
      <c r="AR59" s="4" t="s">
        <v>36</v>
      </c>
      <c r="AS59" s="4">
        <v>0.999</v>
      </c>
      <c r="AT59" s="4" t="s">
        <v>32</v>
      </c>
      <c r="AU59" s="4">
        <v>1.0549999999999999</v>
      </c>
      <c r="AV59" s="4" t="s">
        <v>36</v>
      </c>
      <c r="AW59" s="4">
        <v>1.226</v>
      </c>
      <c r="AX59" s="4" t="s">
        <v>44</v>
      </c>
      <c r="AY59" s="2">
        <v>0.95199999999999996</v>
      </c>
      <c r="AZ59" s="4" t="s">
        <v>32</v>
      </c>
      <c r="BA59" s="4">
        <v>1.0269999999999999</v>
      </c>
    </row>
    <row r="60" spans="1:53" x14ac:dyDescent="0.2">
      <c r="B60" s="4" t="s">
        <v>36</v>
      </c>
      <c r="C60" s="4">
        <v>0.872</v>
      </c>
      <c r="D60" s="4" t="s">
        <v>36</v>
      </c>
      <c r="E60" s="4">
        <v>0.61</v>
      </c>
      <c r="F60" s="4" t="s">
        <v>38</v>
      </c>
      <c r="G60" s="4">
        <v>0.55800000000000005</v>
      </c>
      <c r="H60" s="4" t="s">
        <v>31</v>
      </c>
      <c r="I60" s="4">
        <v>1.0449999999999999</v>
      </c>
      <c r="J60" s="4" t="s">
        <v>36</v>
      </c>
      <c r="K60" s="4">
        <v>0.92900000000000005</v>
      </c>
      <c r="L60" s="4" t="s">
        <v>35</v>
      </c>
      <c r="M60" s="4">
        <v>1.079</v>
      </c>
      <c r="N60" s="4" t="s">
        <v>36</v>
      </c>
      <c r="O60" s="4">
        <v>0.85199999999999998</v>
      </c>
      <c r="P60" s="4" t="s">
        <v>36</v>
      </c>
      <c r="Q60" s="4">
        <v>0.87</v>
      </c>
      <c r="R60" s="4" t="s">
        <v>44</v>
      </c>
      <c r="S60" s="4">
        <v>1.04</v>
      </c>
      <c r="T60" s="4" t="s">
        <v>44</v>
      </c>
      <c r="U60" s="4">
        <v>1.1859999999999999</v>
      </c>
      <c r="V60" s="4" t="s">
        <v>30</v>
      </c>
      <c r="W60" s="4">
        <v>1.03</v>
      </c>
      <c r="X60" s="4" t="s">
        <v>37</v>
      </c>
      <c r="Y60" s="4">
        <v>0.60199999999999998</v>
      </c>
      <c r="Z60" s="4" t="s">
        <v>30</v>
      </c>
      <c r="AA60" s="4">
        <v>0.97399999999999998</v>
      </c>
      <c r="AB60" s="4" t="s">
        <v>30</v>
      </c>
      <c r="AC60" s="4">
        <v>0.91800000000000004</v>
      </c>
      <c r="AD60" s="4" t="s">
        <v>38</v>
      </c>
      <c r="AE60" s="4">
        <v>0.60699999999999998</v>
      </c>
      <c r="AF60" s="4" t="s">
        <v>44</v>
      </c>
      <c r="AG60" s="4">
        <v>1.032</v>
      </c>
      <c r="AH60" s="4" t="s">
        <v>37</v>
      </c>
      <c r="AI60" s="4">
        <v>1.071</v>
      </c>
      <c r="AJ60" s="4" t="s">
        <v>32</v>
      </c>
      <c r="AK60" s="4">
        <v>0.97499999999999998</v>
      </c>
      <c r="AL60" s="4" t="s">
        <v>35</v>
      </c>
      <c r="AM60" s="4">
        <v>1.163</v>
      </c>
      <c r="AN60" s="4" t="s">
        <v>30</v>
      </c>
      <c r="AO60" s="4">
        <v>0.89700000000000002</v>
      </c>
      <c r="AP60" s="4" t="s">
        <v>31</v>
      </c>
      <c r="AQ60" s="4">
        <v>0.87</v>
      </c>
      <c r="AR60" s="4" t="s">
        <v>35</v>
      </c>
      <c r="AS60" s="4">
        <v>1.046</v>
      </c>
      <c r="AT60" s="4" t="s">
        <v>36</v>
      </c>
      <c r="AU60" s="4">
        <v>1.0620000000000001</v>
      </c>
      <c r="AV60" s="4" t="s">
        <v>32</v>
      </c>
      <c r="AW60" s="4">
        <v>1.242</v>
      </c>
      <c r="AX60" s="4" t="s">
        <v>31</v>
      </c>
      <c r="AY60" s="2">
        <v>0.99299999999999999</v>
      </c>
      <c r="AZ60" s="4" t="s">
        <v>35</v>
      </c>
      <c r="BA60" s="4">
        <v>1.228</v>
      </c>
    </row>
    <row r="61" spans="1:53" x14ac:dyDescent="0.2">
      <c r="B61" s="4" t="s">
        <v>39</v>
      </c>
      <c r="C61" s="4">
        <v>0.94699999999999995</v>
      </c>
      <c r="D61" s="4" t="s">
        <v>38</v>
      </c>
      <c r="E61" s="4">
        <v>0.61099999999999999</v>
      </c>
      <c r="F61" s="4" t="s">
        <v>36</v>
      </c>
      <c r="G61" s="4">
        <v>0.60099999999999998</v>
      </c>
      <c r="H61" s="4" t="s">
        <v>30</v>
      </c>
      <c r="I61" s="4">
        <v>1.137</v>
      </c>
      <c r="J61" s="4" t="s">
        <v>35</v>
      </c>
      <c r="K61" s="4">
        <v>1.0169999999999999</v>
      </c>
      <c r="L61" s="4" t="s">
        <v>31</v>
      </c>
      <c r="M61" s="4">
        <v>1.0860000000000001</v>
      </c>
      <c r="N61" s="4" t="s">
        <v>39</v>
      </c>
      <c r="O61" s="4">
        <v>0.88700000000000001</v>
      </c>
      <c r="P61" s="4" t="s">
        <v>35</v>
      </c>
      <c r="Q61" s="4">
        <v>0.91600000000000004</v>
      </c>
      <c r="R61" s="4" t="s">
        <v>31</v>
      </c>
      <c r="S61" s="4">
        <v>1.07</v>
      </c>
      <c r="T61" s="4" t="s">
        <v>31</v>
      </c>
      <c r="U61" s="4">
        <v>1.2050000000000001</v>
      </c>
      <c r="V61" s="4" t="s">
        <v>44</v>
      </c>
      <c r="W61" s="4">
        <v>1.046</v>
      </c>
      <c r="X61" s="4" t="s">
        <v>36</v>
      </c>
      <c r="Y61" s="4">
        <v>0.62</v>
      </c>
      <c r="Z61" s="4" t="s">
        <v>37</v>
      </c>
      <c r="AA61" s="4">
        <v>0.997</v>
      </c>
      <c r="AB61" s="4" t="s">
        <v>44</v>
      </c>
      <c r="AC61" s="4">
        <v>0.92</v>
      </c>
      <c r="AD61" s="4" t="s">
        <v>36</v>
      </c>
      <c r="AE61" s="4">
        <v>0.629</v>
      </c>
      <c r="AF61" s="4" t="s">
        <v>30</v>
      </c>
      <c r="AG61" s="4">
        <v>1.0349999999999999</v>
      </c>
      <c r="AH61" s="4" t="s">
        <v>38</v>
      </c>
      <c r="AI61" s="4">
        <v>1.294</v>
      </c>
      <c r="AJ61" s="4" t="s">
        <v>30</v>
      </c>
      <c r="AK61" s="4">
        <v>1.0549999999999999</v>
      </c>
      <c r="AL61" s="4" t="s">
        <v>44</v>
      </c>
      <c r="AM61" s="4">
        <v>1.2050000000000001</v>
      </c>
      <c r="AN61" s="4" t="s">
        <v>39</v>
      </c>
      <c r="AO61" s="4">
        <v>0.91400000000000003</v>
      </c>
      <c r="AP61" s="4" t="s">
        <v>30</v>
      </c>
      <c r="AQ61" s="4">
        <v>0.93700000000000006</v>
      </c>
      <c r="AR61" s="4" t="s">
        <v>44</v>
      </c>
      <c r="AS61" s="4">
        <v>1.048</v>
      </c>
      <c r="AT61" s="4" t="s">
        <v>44</v>
      </c>
      <c r="AU61" s="4">
        <v>1.1759999999999999</v>
      </c>
      <c r="AV61" s="4" t="s">
        <v>44</v>
      </c>
      <c r="AW61" s="4">
        <v>1.423</v>
      </c>
      <c r="AX61" s="4" t="s">
        <v>35</v>
      </c>
      <c r="AY61" s="2">
        <v>0.99399999999999999</v>
      </c>
      <c r="AZ61" s="4" t="s">
        <v>38</v>
      </c>
      <c r="BA61" s="4">
        <v>1.369</v>
      </c>
    </row>
    <row r="62" spans="1:53" x14ac:dyDescent="0.2">
      <c r="B62" s="4" t="s">
        <v>30</v>
      </c>
      <c r="C62" s="4">
        <v>1.159</v>
      </c>
      <c r="D62" s="4" t="s">
        <v>31</v>
      </c>
      <c r="E62" s="4">
        <v>0.77900000000000003</v>
      </c>
      <c r="F62" s="4" t="s">
        <v>35</v>
      </c>
      <c r="G62" s="4">
        <v>0.621</v>
      </c>
      <c r="H62" s="4" t="s">
        <v>44</v>
      </c>
      <c r="I62" s="4">
        <v>1.2170000000000001</v>
      </c>
      <c r="J62" s="4" t="s">
        <v>30</v>
      </c>
      <c r="K62" s="4">
        <v>1.0780000000000001</v>
      </c>
      <c r="L62" s="4" t="s">
        <v>38</v>
      </c>
      <c r="M62" s="4">
        <v>1.127</v>
      </c>
      <c r="N62" s="4" t="s">
        <v>30</v>
      </c>
      <c r="O62" s="4">
        <v>0.98499999999999999</v>
      </c>
      <c r="P62" s="4" t="s">
        <v>30</v>
      </c>
      <c r="Q62" s="4">
        <v>0.94599999999999995</v>
      </c>
      <c r="R62" s="4" t="s">
        <v>38</v>
      </c>
      <c r="S62" s="4">
        <v>1.0940000000000001</v>
      </c>
      <c r="T62" s="4" t="s">
        <v>38</v>
      </c>
      <c r="U62" s="4">
        <v>1.224</v>
      </c>
      <c r="V62" s="4" t="s">
        <v>35</v>
      </c>
      <c r="W62" s="4">
        <v>1.0720000000000001</v>
      </c>
      <c r="X62" s="4" t="s">
        <v>31</v>
      </c>
      <c r="Y62" s="4">
        <v>0.63700000000000001</v>
      </c>
      <c r="Z62" s="4" t="s">
        <v>44</v>
      </c>
      <c r="AA62" s="4">
        <v>1.0249999999999999</v>
      </c>
      <c r="AB62" s="4" t="s">
        <v>35</v>
      </c>
      <c r="AC62" s="4">
        <v>0.97599999999999998</v>
      </c>
      <c r="AD62" s="4" t="s">
        <v>37</v>
      </c>
      <c r="AE62" s="4">
        <v>0.72199999999999998</v>
      </c>
      <c r="AF62" s="4" t="s">
        <v>37</v>
      </c>
      <c r="AG62" s="4">
        <v>1.04</v>
      </c>
      <c r="AH62" s="4" t="s">
        <v>44</v>
      </c>
      <c r="AI62" s="4">
        <v>1.337</v>
      </c>
      <c r="AJ62" s="4" t="s">
        <v>36</v>
      </c>
      <c r="AK62" s="4">
        <v>1.0960000000000001</v>
      </c>
      <c r="AL62" s="4" t="s">
        <v>38</v>
      </c>
      <c r="AM62" s="4">
        <v>1.268</v>
      </c>
      <c r="AN62" s="4" t="s">
        <v>36</v>
      </c>
      <c r="AO62" s="4">
        <v>0.95799999999999996</v>
      </c>
      <c r="AP62" s="4" t="s">
        <v>36</v>
      </c>
      <c r="AQ62" s="4">
        <v>0.96799999999999997</v>
      </c>
      <c r="AR62" s="4" t="s">
        <v>38</v>
      </c>
      <c r="AS62" s="4">
        <v>1.1240000000000001</v>
      </c>
      <c r="AT62" s="4" t="s">
        <v>38</v>
      </c>
      <c r="AU62" s="4">
        <v>1.22</v>
      </c>
      <c r="AV62" s="4" t="s">
        <v>38</v>
      </c>
      <c r="AW62" s="4">
        <v>1.4419999999999999</v>
      </c>
      <c r="AX62" s="4" t="s">
        <v>38</v>
      </c>
      <c r="AY62" s="2">
        <v>1.032</v>
      </c>
      <c r="AZ62" s="4" t="s">
        <v>44</v>
      </c>
      <c r="BA62" s="4">
        <v>1.389</v>
      </c>
    </row>
    <row r="63" spans="1:53" x14ac:dyDescent="0.2">
      <c r="B63" s="4" t="s">
        <v>31</v>
      </c>
      <c r="C63" s="4">
        <v>1.284</v>
      </c>
      <c r="D63" s="4" t="s">
        <v>35</v>
      </c>
      <c r="E63" s="4">
        <v>1.0940000000000001</v>
      </c>
      <c r="F63" s="4" t="s">
        <v>37</v>
      </c>
      <c r="G63" s="4">
        <v>0.63</v>
      </c>
      <c r="H63" s="4" t="s">
        <v>38</v>
      </c>
      <c r="I63" s="4">
        <v>1.353</v>
      </c>
      <c r="J63" s="4" t="s">
        <v>31</v>
      </c>
      <c r="K63" s="4">
        <v>1.1060000000000001</v>
      </c>
      <c r="L63" s="4" t="s">
        <v>30</v>
      </c>
      <c r="M63" s="4">
        <v>1.5589999999999999</v>
      </c>
      <c r="N63" s="4" t="s">
        <v>31</v>
      </c>
      <c r="O63" s="4">
        <v>1.0580000000000001</v>
      </c>
      <c r="P63" s="4" t="s">
        <v>31</v>
      </c>
      <c r="Q63" s="4">
        <v>0.96799999999999997</v>
      </c>
      <c r="R63" s="4" t="s">
        <v>30</v>
      </c>
      <c r="S63" s="4">
        <v>1.488</v>
      </c>
      <c r="T63" s="4" t="s">
        <v>30</v>
      </c>
      <c r="U63" s="4">
        <v>1.679</v>
      </c>
      <c r="V63" s="4" t="s">
        <v>38</v>
      </c>
      <c r="W63" s="4">
        <v>1.2010000000000001</v>
      </c>
      <c r="X63" s="4" t="s">
        <v>35</v>
      </c>
      <c r="Y63" s="4">
        <v>0.94</v>
      </c>
      <c r="Z63" s="4" t="s">
        <v>38</v>
      </c>
      <c r="AA63" s="4">
        <v>1.1559999999999999</v>
      </c>
      <c r="AB63" s="4" t="s">
        <v>38</v>
      </c>
      <c r="AC63" s="4">
        <v>1.0720000000000001</v>
      </c>
      <c r="AD63" s="4" t="s">
        <v>35</v>
      </c>
      <c r="AE63" s="4">
        <v>1.012</v>
      </c>
      <c r="AF63" s="4" t="s">
        <v>38</v>
      </c>
      <c r="AG63" s="4">
        <v>1.194</v>
      </c>
      <c r="AH63" s="4" t="s">
        <v>30</v>
      </c>
      <c r="AI63" s="4">
        <v>1.7909999999999999</v>
      </c>
      <c r="AJ63" s="4" t="s">
        <v>35</v>
      </c>
      <c r="AK63" s="4">
        <v>1.1439999999999999</v>
      </c>
      <c r="AL63" s="4" t="s">
        <v>30</v>
      </c>
      <c r="AM63" s="4">
        <v>1.649</v>
      </c>
      <c r="AN63" s="4" t="s">
        <v>31</v>
      </c>
      <c r="AO63" s="4">
        <v>0.998</v>
      </c>
      <c r="AP63" s="4" t="s">
        <v>35</v>
      </c>
      <c r="AQ63" s="4">
        <v>0.97699999999999998</v>
      </c>
      <c r="AR63" s="4" t="s">
        <v>30</v>
      </c>
      <c r="AS63" s="4">
        <v>1.4710000000000001</v>
      </c>
      <c r="AT63" s="4" t="s">
        <v>30</v>
      </c>
      <c r="AU63" s="4">
        <v>1.5509999999999999</v>
      </c>
      <c r="AV63" s="4" t="s">
        <v>30</v>
      </c>
      <c r="AW63" s="4">
        <v>1.7390000000000001</v>
      </c>
      <c r="AX63" s="4" t="s">
        <v>30</v>
      </c>
      <c r="AY63" s="2">
        <v>1.407</v>
      </c>
      <c r="AZ63" s="4" t="s">
        <v>30</v>
      </c>
      <c r="BA63" s="4">
        <v>1.9490000000000001</v>
      </c>
    </row>
    <row r="64" spans="1:53" x14ac:dyDescent="0.2">
      <c r="B64" s="4"/>
      <c r="D64" s="3"/>
      <c r="F64" s="4"/>
      <c r="H64" s="4"/>
      <c r="J64" s="4"/>
      <c r="L64" s="4"/>
      <c r="N64" s="4"/>
      <c r="P64" s="4"/>
      <c r="R64" s="4"/>
      <c r="T64" s="4"/>
      <c r="V64" s="4"/>
      <c r="X64" s="4"/>
      <c r="Z64" s="4"/>
      <c r="AB64" s="4"/>
      <c r="AD64" s="4"/>
      <c r="AF64" s="4"/>
      <c r="AH64" s="4"/>
      <c r="AJ64" s="4"/>
      <c r="AL64" s="4"/>
      <c r="AN64" s="4"/>
      <c r="AP64" s="4"/>
      <c r="AR64" s="4"/>
      <c r="AT64" s="4"/>
      <c r="AV64" s="4"/>
      <c r="AX64" s="4"/>
      <c r="AZ64" s="4"/>
    </row>
    <row r="65" spans="1:53" s="6" customFormat="1" x14ac:dyDescent="0.2">
      <c r="A65" s="5" t="s">
        <v>43</v>
      </c>
      <c r="B65" s="5" t="s">
        <v>1</v>
      </c>
    </row>
    <row r="66" spans="1:53" x14ac:dyDescent="0.2">
      <c r="A66" s="1" t="s">
        <v>2</v>
      </c>
      <c r="B66" s="1" t="s">
        <v>3</v>
      </c>
      <c r="C66" s="1"/>
      <c r="D66" s="1" t="s">
        <v>4</v>
      </c>
      <c r="E66" s="1"/>
      <c r="F66" s="1" t="s">
        <v>5</v>
      </c>
      <c r="G66" s="1"/>
      <c r="H66" s="1" t="s">
        <v>6</v>
      </c>
      <c r="I66" s="1"/>
      <c r="J66" s="1" t="s">
        <v>7</v>
      </c>
      <c r="K66" s="1"/>
      <c r="L66" s="1" t="s">
        <v>8</v>
      </c>
      <c r="M66" s="1"/>
      <c r="N66" s="1" t="s">
        <v>9</v>
      </c>
      <c r="O66" s="1"/>
      <c r="P66" s="1" t="s">
        <v>10</v>
      </c>
      <c r="Q66" s="1"/>
      <c r="R66" s="1" t="s">
        <v>11</v>
      </c>
      <c r="S66" s="1"/>
      <c r="T66" s="1" t="s">
        <v>12</v>
      </c>
      <c r="U66" s="1"/>
      <c r="V66" s="1" t="s">
        <v>13</v>
      </c>
      <c r="W66" s="1"/>
      <c r="X66" s="1" t="s">
        <v>14</v>
      </c>
      <c r="Y66" s="1"/>
      <c r="Z66" s="1" t="s">
        <v>15</v>
      </c>
      <c r="AA66" s="1"/>
      <c r="AB66" s="1" t="s">
        <v>16</v>
      </c>
      <c r="AC66" s="1"/>
      <c r="AD66" s="1" t="s">
        <v>17</v>
      </c>
      <c r="AE66" s="1"/>
      <c r="AF66" s="1" t="s">
        <v>18</v>
      </c>
      <c r="AG66" s="1"/>
      <c r="AH66" s="1" t="s">
        <v>19</v>
      </c>
      <c r="AI66" s="1"/>
      <c r="AJ66" s="1" t="s">
        <v>20</v>
      </c>
      <c r="AK66" s="1"/>
      <c r="AL66" s="1" t="s">
        <v>21</v>
      </c>
      <c r="AM66" s="1"/>
      <c r="AN66" s="1" t="s">
        <v>22</v>
      </c>
      <c r="AO66" s="1"/>
      <c r="AP66" s="1" t="s">
        <v>23</v>
      </c>
      <c r="AQ66" s="1"/>
      <c r="AR66" s="1" t="s">
        <v>24</v>
      </c>
      <c r="AS66" s="1"/>
      <c r="AT66" s="1" t="s">
        <v>25</v>
      </c>
      <c r="AU66" s="1"/>
      <c r="AV66" s="1" t="s">
        <v>26</v>
      </c>
      <c r="AW66" s="1"/>
      <c r="AX66" s="1" t="s">
        <v>27</v>
      </c>
      <c r="AY66" s="1"/>
      <c r="AZ66" s="1" t="s">
        <v>28</v>
      </c>
      <c r="BA66" s="1"/>
    </row>
    <row r="67" spans="1:53" x14ac:dyDescent="0.2">
      <c r="A67" s="1" t="s">
        <v>1</v>
      </c>
      <c r="B67" s="4" t="s">
        <v>80</v>
      </c>
      <c r="C67" s="4">
        <v>0.34100000000000003</v>
      </c>
      <c r="D67" s="4" t="s">
        <v>48</v>
      </c>
      <c r="E67" s="4">
        <v>0.32800000000000001</v>
      </c>
      <c r="F67" s="4" t="s">
        <v>48</v>
      </c>
      <c r="G67" s="4">
        <v>0.31900000000000001</v>
      </c>
      <c r="H67" s="4" t="s">
        <v>53</v>
      </c>
      <c r="I67" s="4">
        <v>0.624</v>
      </c>
      <c r="J67" s="4" t="s">
        <v>48</v>
      </c>
      <c r="K67" s="4">
        <v>0.36399999999999999</v>
      </c>
      <c r="L67" s="4" t="s">
        <v>80</v>
      </c>
      <c r="M67" s="4">
        <v>0.53900000000000003</v>
      </c>
      <c r="N67" s="4" t="s">
        <v>48</v>
      </c>
      <c r="O67" s="4">
        <v>0.35699999999999998</v>
      </c>
      <c r="P67" s="4" t="s">
        <v>48</v>
      </c>
      <c r="Q67" s="4">
        <v>0.35599999999999998</v>
      </c>
      <c r="R67" s="4" t="s">
        <v>80</v>
      </c>
      <c r="S67" s="4">
        <v>0.56000000000000005</v>
      </c>
      <c r="T67" s="4" t="s">
        <v>80</v>
      </c>
      <c r="U67" s="4">
        <v>0.53600000000000003</v>
      </c>
      <c r="V67" s="4" t="s">
        <v>80</v>
      </c>
      <c r="W67" s="4">
        <v>0.59499999999999997</v>
      </c>
      <c r="X67" s="4" t="s">
        <v>48</v>
      </c>
      <c r="Y67" s="4">
        <v>0.33100000000000002</v>
      </c>
      <c r="Z67" s="4" t="s">
        <v>80</v>
      </c>
      <c r="AA67" s="4">
        <v>0.61899999999999999</v>
      </c>
      <c r="AB67" s="4" t="s">
        <v>53</v>
      </c>
      <c r="AC67" s="4">
        <v>0.60099999999999998</v>
      </c>
      <c r="AD67" s="4" t="s">
        <v>48</v>
      </c>
      <c r="AE67" s="4">
        <v>0.35099999999999998</v>
      </c>
      <c r="AF67" s="4" t="s">
        <v>80</v>
      </c>
      <c r="AG67" s="4">
        <v>0.66</v>
      </c>
      <c r="AH67" s="4" t="s">
        <v>80</v>
      </c>
      <c r="AI67" s="4">
        <v>0.70499999999999996</v>
      </c>
      <c r="AJ67" s="4" t="s">
        <v>79</v>
      </c>
      <c r="AK67" s="4">
        <v>0.28599999999999998</v>
      </c>
      <c r="AL67" s="4" t="s">
        <v>80</v>
      </c>
      <c r="AM67" s="4">
        <v>0.58199999999999996</v>
      </c>
      <c r="AN67" s="4" t="s">
        <v>48</v>
      </c>
      <c r="AO67" s="4">
        <v>0.38300000000000001</v>
      </c>
      <c r="AP67" s="4" t="s">
        <v>48</v>
      </c>
      <c r="AQ67" s="4">
        <v>0.374</v>
      </c>
      <c r="AR67" s="4" t="s">
        <v>80</v>
      </c>
      <c r="AS67" s="4">
        <v>0.59499999999999997</v>
      </c>
      <c r="AT67" s="4" t="s">
        <v>80</v>
      </c>
      <c r="AU67" s="4">
        <v>0.60899999999999999</v>
      </c>
      <c r="AV67" s="4" t="s">
        <v>53</v>
      </c>
      <c r="AW67" s="4">
        <v>0.51400000000000001</v>
      </c>
      <c r="AX67" s="4" t="s">
        <v>80</v>
      </c>
      <c r="AY67" s="4">
        <v>0.55900000000000005</v>
      </c>
      <c r="AZ67" s="4" t="s">
        <v>80</v>
      </c>
      <c r="BA67" s="4">
        <v>0.67200000000000004</v>
      </c>
    </row>
    <row r="68" spans="1:53" x14ac:dyDescent="0.2">
      <c r="A68" s="2"/>
      <c r="B68" s="4" t="s">
        <v>44</v>
      </c>
      <c r="C68" s="4">
        <v>0.436</v>
      </c>
      <c r="D68" s="4" t="s">
        <v>37</v>
      </c>
      <c r="E68" s="4">
        <v>0.48499999999999999</v>
      </c>
      <c r="F68" s="4" t="s">
        <v>30</v>
      </c>
      <c r="G68" s="4">
        <v>0.441</v>
      </c>
      <c r="H68" s="4" t="s">
        <v>76</v>
      </c>
      <c r="I68" s="4">
        <v>0.86299999999999999</v>
      </c>
      <c r="J68" s="4" t="s">
        <v>77</v>
      </c>
      <c r="K68" s="4">
        <v>0.46100000000000002</v>
      </c>
      <c r="L68" s="4" t="s">
        <v>76</v>
      </c>
      <c r="M68" s="4">
        <v>0.72799999999999998</v>
      </c>
      <c r="N68" s="4" t="s">
        <v>77</v>
      </c>
      <c r="O68" s="4">
        <v>0.46100000000000002</v>
      </c>
      <c r="P68" s="4" t="s">
        <v>77</v>
      </c>
      <c r="Q68" s="4">
        <v>0.47</v>
      </c>
      <c r="R68" s="4" t="s">
        <v>76</v>
      </c>
      <c r="S68" s="4">
        <v>0.72899999999999998</v>
      </c>
      <c r="T68" s="4" t="s">
        <v>76</v>
      </c>
      <c r="U68" s="4">
        <v>0.76700000000000002</v>
      </c>
      <c r="V68" s="4" t="s">
        <v>36</v>
      </c>
      <c r="W68" s="4">
        <v>0.69799999999999995</v>
      </c>
      <c r="X68" s="4" t="s">
        <v>34</v>
      </c>
      <c r="Y68" s="4">
        <v>0.437</v>
      </c>
      <c r="Z68" s="4" t="s">
        <v>36</v>
      </c>
      <c r="AA68" s="4">
        <v>0.73699999999999999</v>
      </c>
      <c r="AB68" s="4" t="s">
        <v>29</v>
      </c>
      <c r="AC68" s="4">
        <v>0.78100000000000003</v>
      </c>
      <c r="AD68" s="4" t="s">
        <v>34</v>
      </c>
      <c r="AE68" s="4">
        <v>0.39500000000000002</v>
      </c>
      <c r="AF68" s="4" t="s">
        <v>36</v>
      </c>
      <c r="AG68" s="4">
        <v>0.753</v>
      </c>
      <c r="AH68" s="4" t="s">
        <v>36</v>
      </c>
      <c r="AI68" s="4">
        <v>0.81899999999999995</v>
      </c>
      <c r="AJ68" s="4" t="s">
        <v>29</v>
      </c>
      <c r="AK68" s="4">
        <v>0.44700000000000001</v>
      </c>
      <c r="AL68" s="4" t="s">
        <v>76</v>
      </c>
      <c r="AM68" s="4">
        <v>0.78500000000000003</v>
      </c>
      <c r="AN68" s="4" t="s">
        <v>77</v>
      </c>
      <c r="AO68" s="4">
        <v>0.49099999999999999</v>
      </c>
      <c r="AP68" s="4" t="s">
        <v>77</v>
      </c>
      <c r="AQ68" s="4">
        <v>0.49199999999999999</v>
      </c>
      <c r="AR68" s="4" t="s">
        <v>76</v>
      </c>
      <c r="AS68" s="4">
        <v>0.74099999999999999</v>
      </c>
      <c r="AT68" s="4" t="s">
        <v>76</v>
      </c>
      <c r="AU68" s="4">
        <v>0.78200000000000003</v>
      </c>
      <c r="AV68" s="4" t="s">
        <v>76</v>
      </c>
      <c r="AW68" s="4">
        <v>0.86599999999999999</v>
      </c>
      <c r="AX68" s="4" t="s">
        <v>76</v>
      </c>
      <c r="AY68" s="4">
        <v>0.70299999999999996</v>
      </c>
      <c r="AZ68" s="4" t="s">
        <v>36</v>
      </c>
      <c r="BA68" s="4">
        <v>0.73599999999999999</v>
      </c>
    </row>
    <row r="69" spans="1:53" x14ac:dyDescent="0.2">
      <c r="A69" s="2"/>
      <c r="B69" s="4" t="s">
        <v>37</v>
      </c>
      <c r="C69" s="4">
        <v>0.49099999999999999</v>
      </c>
      <c r="D69" s="4" t="s">
        <v>32</v>
      </c>
      <c r="E69" s="4">
        <v>0.50900000000000001</v>
      </c>
      <c r="F69" s="4" t="s">
        <v>32</v>
      </c>
      <c r="G69" s="4">
        <v>0.49299999999999999</v>
      </c>
      <c r="H69" s="4" t="s">
        <v>29</v>
      </c>
      <c r="I69" s="4">
        <v>0.96499999999999997</v>
      </c>
      <c r="J69" s="4" t="s">
        <v>76</v>
      </c>
      <c r="K69" s="4">
        <v>0.52900000000000003</v>
      </c>
      <c r="L69" s="4" t="s">
        <v>37</v>
      </c>
      <c r="M69" s="4">
        <v>0.88500000000000001</v>
      </c>
      <c r="N69" s="4" t="s">
        <v>76</v>
      </c>
      <c r="O69" s="4">
        <v>0.54200000000000004</v>
      </c>
      <c r="P69" s="4" t="s">
        <v>76</v>
      </c>
      <c r="Q69" s="4">
        <v>0.53900000000000003</v>
      </c>
      <c r="R69" s="4" t="s">
        <v>34</v>
      </c>
      <c r="S69" s="4">
        <v>0.86499999999999999</v>
      </c>
      <c r="T69" s="4" t="s">
        <v>37</v>
      </c>
      <c r="U69" s="4">
        <v>0.93200000000000005</v>
      </c>
      <c r="V69" s="4" t="s">
        <v>76</v>
      </c>
      <c r="W69" s="4">
        <v>0.81100000000000005</v>
      </c>
      <c r="X69" s="4" t="s">
        <v>30</v>
      </c>
      <c r="Y69" s="4">
        <v>0.5</v>
      </c>
      <c r="Z69" s="4" t="s">
        <v>31</v>
      </c>
      <c r="AA69" s="4">
        <v>0.81</v>
      </c>
      <c r="AB69" s="4" t="s">
        <v>77</v>
      </c>
      <c r="AC69" s="4">
        <v>0.81299999999999994</v>
      </c>
      <c r="AD69" s="4" t="s">
        <v>39</v>
      </c>
      <c r="AE69" s="4">
        <v>0.45100000000000001</v>
      </c>
      <c r="AF69" s="4" t="s">
        <v>31</v>
      </c>
      <c r="AG69" s="4">
        <v>0.78100000000000003</v>
      </c>
      <c r="AH69" s="4" t="s">
        <v>31</v>
      </c>
      <c r="AI69" s="4">
        <v>0.83299999999999996</v>
      </c>
      <c r="AJ69" s="4" t="s">
        <v>44</v>
      </c>
      <c r="AK69" s="4">
        <v>0.51900000000000002</v>
      </c>
      <c r="AL69" s="4" t="s">
        <v>34</v>
      </c>
      <c r="AM69" s="4">
        <v>0.98</v>
      </c>
      <c r="AN69" s="4" t="s">
        <v>76</v>
      </c>
      <c r="AO69" s="4">
        <v>0.55000000000000004</v>
      </c>
      <c r="AP69" s="4" t="s">
        <v>76</v>
      </c>
      <c r="AQ69" s="4">
        <v>0.54100000000000004</v>
      </c>
      <c r="AR69" s="4" t="s">
        <v>34</v>
      </c>
      <c r="AS69" s="4">
        <v>0.89100000000000001</v>
      </c>
      <c r="AT69" s="4" t="s">
        <v>34</v>
      </c>
      <c r="AU69" s="4">
        <v>0.93500000000000005</v>
      </c>
      <c r="AV69" s="4" t="s">
        <v>29</v>
      </c>
      <c r="AW69" s="4">
        <v>1.02</v>
      </c>
      <c r="AX69" s="4" t="s">
        <v>34</v>
      </c>
      <c r="AY69" s="4">
        <v>0.83699999999999997</v>
      </c>
      <c r="AZ69" s="4" t="s">
        <v>31</v>
      </c>
      <c r="BA69" s="4">
        <v>0.80400000000000005</v>
      </c>
    </row>
    <row r="70" spans="1:53" x14ac:dyDescent="0.2">
      <c r="A70" s="2"/>
      <c r="B70" s="4" t="s">
        <v>76</v>
      </c>
      <c r="C70" s="4">
        <v>0.55800000000000005</v>
      </c>
      <c r="D70" s="4" t="s">
        <v>34</v>
      </c>
      <c r="E70" s="4">
        <v>0.53</v>
      </c>
      <c r="F70" s="4" t="s">
        <v>34</v>
      </c>
      <c r="G70" s="4">
        <v>0.51900000000000002</v>
      </c>
      <c r="H70" s="4" t="s">
        <v>77</v>
      </c>
      <c r="I70" s="4">
        <v>0.98</v>
      </c>
      <c r="J70" s="4" t="s">
        <v>37</v>
      </c>
      <c r="K70" s="4">
        <v>0.58499999999999996</v>
      </c>
      <c r="L70" s="4" t="s">
        <v>34</v>
      </c>
      <c r="M70" s="4">
        <v>0.94199999999999995</v>
      </c>
      <c r="N70" s="4" t="s">
        <v>37</v>
      </c>
      <c r="O70" s="4">
        <v>0.624</v>
      </c>
      <c r="P70" s="4" t="s">
        <v>34</v>
      </c>
      <c r="Q70" s="4">
        <v>0.623</v>
      </c>
      <c r="R70" s="4" t="s">
        <v>37</v>
      </c>
      <c r="S70" s="4">
        <v>0.93600000000000005</v>
      </c>
      <c r="T70" s="4" t="s">
        <v>34</v>
      </c>
      <c r="U70" s="4">
        <v>0.99299999999999999</v>
      </c>
      <c r="V70" s="4" t="s">
        <v>39</v>
      </c>
      <c r="W70" s="4">
        <v>0.89200000000000002</v>
      </c>
      <c r="X70" s="4" t="s">
        <v>32</v>
      </c>
      <c r="Y70" s="4">
        <v>0.53700000000000003</v>
      </c>
      <c r="Z70" s="4" t="s">
        <v>76</v>
      </c>
      <c r="AA70" s="4">
        <v>0.873</v>
      </c>
      <c r="AB70" s="4" t="s">
        <v>76</v>
      </c>
      <c r="AC70" s="4">
        <v>0.83099999999999996</v>
      </c>
      <c r="AD70" s="4" t="s">
        <v>30</v>
      </c>
      <c r="AE70" s="4">
        <v>0.50700000000000001</v>
      </c>
      <c r="AF70" s="4" t="s">
        <v>76</v>
      </c>
      <c r="AG70" s="4">
        <v>0.82599999999999996</v>
      </c>
      <c r="AH70" s="4" t="s">
        <v>76</v>
      </c>
      <c r="AI70" s="4">
        <v>0.89100000000000001</v>
      </c>
      <c r="AJ70" s="4" t="s">
        <v>37</v>
      </c>
      <c r="AK70" s="4">
        <v>0.60799999999999998</v>
      </c>
      <c r="AL70" s="4" t="s">
        <v>39</v>
      </c>
      <c r="AM70" s="4">
        <v>1.0069999999999999</v>
      </c>
      <c r="AN70" s="4" t="s">
        <v>34</v>
      </c>
      <c r="AO70" s="4">
        <v>0.623</v>
      </c>
      <c r="AP70" s="4" t="s">
        <v>34</v>
      </c>
      <c r="AQ70" s="4">
        <v>0.63</v>
      </c>
      <c r="AR70" s="4" t="s">
        <v>39</v>
      </c>
      <c r="AS70" s="4">
        <v>0.94399999999999995</v>
      </c>
      <c r="AT70" s="4" t="s">
        <v>39</v>
      </c>
      <c r="AU70" s="4">
        <v>0.99199999999999999</v>
      </c>
      <c r="AV70" s="4" t="s">
        <v>77</v>
      </c>
      <c r="AW70" s="4">
        <v>1.0680000000000001</v>
      </c>
      <c r="AX70" s="4" t="s">
        <v>45</v>
      </c>
      <c r="AY70" s="4">
        <v>0.89600000000000002</v>
      </c>
      <c r="AZ70" s="4" t="s">
        <v>76</v>
      </c>
      <c r="BA70" s="4">
        <v>0.88600000000000001</v>
      </c>
    </row>
    <row r="71" spans="1:53" x14ac:dyDescent="0.2">
      <c r="A71" s="2"/>
      <c r="B71" s="4" t="s">
        <v>35</v>
      </c>
      <c r="C71" s="4">
        <v>0.628</v>
      </c>
      <c r="D71" s="4" t="s">
        <v>39</v>
      </c>
      <c r="E71" s="4">
        <v>0.54300000000000004</v>
      </c>
      <c r="F71" s="4" t="s">
        <v>77</v>
      </c>
      <c r="G71" s="4">
        <v>0.54</v>
      </c>
      <c r="H71" s="4" t="s">
        <v>36</v>
      </c>
      <c r="I71" s="4">
        <v>1.006</v>
      </c>
      <c r="J71" s="4" t="s">
        <v>34</v>
      </c>
      <c r="K71" s="4">
        <v>0.65400000000000003</v>
      </c>
      <c r="L71" s="4" t="s">
        <v>39</v>
      </c>
      <c r="M71" s="4">
        <v>0.97299999999999998</v>
      </c>
      <c r="N71" s="4" t="s">
        <v>34</v>
      </c>
      <c r="O71" s="4">
        <v>0.66500000000000004</v>
      </c>
      <c r="P71" s="4" t="s">
        <v>37</v>
      </c>
      <c r="Q71" s="4">
        <v>0.66800000000000004</v>
      </c>
      <c r="R71" s="4" t="s">
        <v>35</v>
      </c>
      <c r="S71" s="4">
        <v>0.98299999999999998</v>
      </c>
      <c r="T71" s="4" t="s">
        <v>39</v>
      </c>
      <c r="U71" s="4">
        <v>1.0289999999999999</v>
      </c>
      <c r="V71" s="4" t="s">
        <v>34</v>
      </c>
      <c r="W71" s="4">
        <v>0.91500000000000004</v>
      </c>
      <c r="X71" s="4" t="s">
        <v>39</v>
      </c>
      <c r="Y71" s="4">
        <v>0.56299999999999994</v>
      </c>
      <c r="Z71" s="4" t="s">
        <v>39</v>
      </c>
      <c r="AA71" s="4">
        <v>0.91</v>
      </c>
      <c r="AB71" s="4" t="s">
        <v>36</v>
      </c>
      <c r="AC71" s="4">
        <v>0.86099999999999999</v>
      </c>
      <c r="AD71" s="4" t="s">
        <v>31</v>
      </c>
      <c r="AE71" s="4">
        <v>0.54500000000000004</v>
      </c>
      <c r="AF71" s="4" t="s">
        <v>39</v>
      </c>
      <c r="AG71" s="4">
        <v>0.874</v>
      </c>
      <c r="AH71" s="4" t="s">
        <v>39</v>
      </c>
      <c r="AI71" s="4">
        <v>0.95299999999999996</v>
      </c>
      <c r="AJ71" s="4" t="s">
        <v>34</v>
      </c>
      <c r="AK71" s="4">
        <v>0.68600000000000005</v>
      </c>
      <c r="AL71" s="4" t="s">
        <v>31</v>
      </c>
      <c r="AM71" s="4">
        <v>1.044</v>
      </c>
      <c r="AN71" s="4" t="s">
        <v>37</v>
      </c>
      <c r="AO71" s="4">
        <v>0.68899999999999995</v>
      </c>
      <c r="AP71" s="4" t="s">
        <v>37</v>
      </c>
      <c r="AQ71" s="4">
        <v>0.69599999999999995</v>
      </c>
      <c r="AR71" s="4" t="s">
        <v>31</v>
      </c>
      <c r="AS71" s="4">
        <v>0.98</v>
      </c>
      <c r="AT71" s="4" t="s">
        <v>31</v>
      </c>
      <c r="AU71" s="4">
        <v>1.038</v>
      </c>
      <c r="AV71" s="4" t="s">
        <v>31</v>
      </c>
      <c r="AW71" s="4">
        <v>1.1200000000000001</v>
      </c>
      <c r="AX71" s="4" t="s">
        <v>37</v>
      </c>
      <c r="AY71" s="4">
        <v>0.94099999999999995</v>
      </c>
      <c r="AZ71" s="4" t="s">
        <v>39</v>
      </c>
      <c r="BA71" s="4">
        <v>0.95899999999999996</v>
      </c>
    </row>
    <row r="72" spans="1:53" x14ac:dyDescent="0.2">
      <c r="A72" s="2"/>
      <c r="B72" s="4" t="s">
        <v>34</v>
      </c>
      <c r="C72" s="4">
        <v>0.68899999999999995</v>
      </c>
      <c r="D72" s="4" t="s">
        <v>77</v>
      </c>
      <c r="E72" s="4">
        <v>0.56299999999999994</v>
      </c>
      <c r="F72" s="4" t="s">
        <v>39</v>
      </c>
      <c r="G72" s="4">
        <v>0.56399999999999995</v>
      </c>
      <c r="H72" s="4" t="s">
        <v>37</v>
      </c>
      <c r="I72" s="4">
        <v>1.0720000000000001</v>
      </c>
      <c r="J72" s="4" t="s">
        <v>38</v>
      </c>
      <c r="K72" s="4">
        <v>0.71199999999999997</v>
      </c>
      <c r="L72" s="4" t="s">
        <v>32</v>
      </c>
      <c r="M72" s="4">
        <v>1.0269999999999999</v>
      </c>
      <c r="N72" s="4" t="s">
        <v>35</v>
      </c>
      <c r="O72" s="4">
        <v>0.71</v>
      </c>
      <c r="P72" s="4" t="s">
        <v>38</v>
      </c>
      <c r="Q72" s="4">
        <v>0.71499999999999997</v>
      </c>
      <c r="R72" s="4" t="s">
        <v>32</v>
      </c>
      <c r="S72" s="4">
        <v>1.0249999999999999</v>
      </c>
      <c r="T72" s="4" t="s">
        <v>35</v>
      </c>
      <c r="U72" s="4">
        <v>1.0820000000000001</v>
      </c>
      <c r="V72" s="4" t="s">
        <v>31</v>
      </c>
      <c r="W72" s="4">
        <v>0.94699999999999995</v>
      </c>
      <c r="X72" s="4" t="s">
        <v>77</v>
      </c>
      <c r="Y72" s="4">
        <v>0.58499999999999996</v>
      </c>
      <c r="Z72" s="4" t="s">
        <v>34</v>
      </c>
      <c r="AA72" s="4">
        <v>0.92900000000000005</v>
      </c>
      <c r="AB72" s="4" t="s">
        <v>31</v>
      </c>
      <c r="AC72" s="4">
        <v>0.88</v>
      </c>
      <c r="AD72" s="4" t="s">
        <v>77</v>
      </c>
      <c r="AE72" s="4">
        <v>0.57599999999999996</v>
      </c>
      <c r="AF72" s="4" t="s">
        <v>34</v>
      </c>
      <c r="AG72" s="4">
        <v>0.91200000000000003</v>
      </c>
      <c r="AH72" s="4" t="s">
        <v>34</v>
      </c>
      <c r="AI72" s="4">
        <v>0.997</v>
      </c>
      <c r="AJ72" s="4" t="s">
        <v>39</v>
      </c>
      <c r="AK72" s="4">
        <v>0.754</v>
      </c>
      <c r="AL72" s="4" t="s">
        <v>37</v>
      </c>
      <c r="AM72" s="4">
        <v>1.0740000000000001</v>
      </c>
      <c r="AN72" s="4" t="s">
        <v>35</v>
      </c>
      <c r="AO72" s="4">
        <v>0.74099999999999999</v>
      </c>
      <c r="AP72" s="4" t="s">
        <v>38</v>
      </c>
      <c r="AQ72" s="4">
        <v>0.747</v>
      </c>
      <c r="AR72" s="4" t="s">
        <v>37</v>
      </c>
      <c r="AS72" s="4">
        <v>1.028</v>
      </c>
      <c r="AT72" s="4" t="s">
        <v>37</v>
      </c>
      <c r="AU72" s="4">
        <v>1.095</v>
      </c>
      <c r="AV72" s="4" t="s">
        <v>37</v>
      </c>
      <c r="AW72" s="4">
        <v>1.1599999999999999</v>
      </c>
      <c r="AX72" s="4" t="s">
        <v>32</v>
      </c>
      <c r="AY72" s="4">
        <v>0.98299999999999998</v>
      </c>
      <c r="AZ72" s="4" t="s">
        <v>34</v>
      </c>
      <c r="BA72" s="4">
        <v>1.0049999999999999</v>
      </c>
    </row>
    <row r="73" spans="1:53" x14ac:dyDescent="0.2">
      <c r="A73" s="2"/>
      <c r="B73" s="4" t="s">
        <v>38</v>
      </c>
      <c r="C73" s="4">
        <v>0.73699999999999999</v>
      </c>
      <c r="D73" s="4" t="s">
        <v>30</v>
      </c>
      <c r="E73" s="4">
        <v>0.58099999999999996</v>
      </c>
      <c r="F73" s="4" t="s">
        <v>31</v>
      </c>
      <c r="G73" s="4">
        <v>0.58699999999999997</v>
      </c>
      <c r="H73" s="4" t="s">
        <v>32</v>
      </c>
      <c r="I73" s="4">
        <v>1.113</v>
      </c>
      <c r="J73" s="4" t="s">
        <v>39</v>
      </c>
      <c r="K73" s="4">
        <v>0.78</v>
      </c>
      <c r="L73" s="4" t="s">
        <v>36</v>
      </c>
      <c r="M73" s="4">
        <v>1.0780000000000001</v>
      </c>
      <c r="N73" s="4" t="s">
        <v>38</v>
      </c>
      <c r="O73" s="4">
        <v>0.74199999999999999</v>
      </c>
      <c r="P73" s="4" t="s">
        <v>32</v>
      </c>
      <c r="Q73" s="4">
        <v>0.77100000000000002</v>
      </c>
      <c r="R73" s="4" t="s">
        <v>39</v>
      </c>
      <c r="S73" s="4">
        <v>1.054</v>
      </c>
      <c r="T73" s="4" t="s">
        <v>32</v>
      </c>
      <c r="U73" s="4">
        <v>1.1220000000000001</v>
      </c>
      <c r="V73" s="4" t="s">
        <v>37</v>
      </c>
      <c r="W73" s="4">
        <v>1.0009999999999999</v>
      </c>
      <c r="X73" s="4" t="s">
        <v>38</v>
      </c>
      <c r="Y73" s="4">
        <v>0.61399999999999999</v>
      </c>
      <c r="Z73" s="4" t="s">
        <v>32</v>
      </c>
      <c r="AA73" s="4">
        <v>0.98899999999999999</v>
      </c>
      <c r="AB73" s="4" t="s">
        <v>32</v>
      </c>
      <c r="AC73" s="4">
        <v>0.93700000000000006</v>
      </c>
      <c r="AD73" s="4" t="s">
        <v>76</v>
      </c>
      <c r="AE73" s="4">
        <v>0.59899999999999998</v>
      </c>
      <c r="AF73" s="4" t="s">
        <v>32</v>
      </c>
      <c r="AG73" s="4">
        <v>0.98499999999999999</v>
      </c>
      <c r="AH73" s="4" t="s">
        <v>35</v>
      </c>
      <c r="AI73" s="4">
        <v>1.0609999999999999</v>
      </c>
      <c r="AJ73" s="4" t="s">
        <v>38</v>
      </c>
      <c r="AK73" s="4">
        <v>0.80700000000000005</v>
      </c>
      <c r="AL73" s="4" t="s">
        <v>36</v>
      </c>
      <c r="AM73" s="4">
        <v>1.1359999999999999</v>
      </c>
      <c r="AN73" s="4" t="s">
        <v>38</v>
      </c>
      <c r="AO73" s="4">
        <v>0.77700000000000002</v>
      </c>
      <c r="AP73" s="4" t="s">
        <v>39</v>
      </c>
      <c r="AQ73" s="4">
        <v>0.80800000000000005</v>
      </c>
      <c r="AR73" s="4" t="s">
        <v>32</v>
      </c>
      <c r="AS73" s="4">
        <v>1.071</v>
      </c>
      <c r="AT73" s="4" t="s">
        <v>35</v>
      </c>
      <c r="AU73" s="4">
        <v>1.135</v>
      </c>
      <c r="AV73" s="4" t="s">
        <v>35</v>
      </c>
      <c r="AW73" s="4">
        <v>1.2170000000000001</v>
      </c>
      <c r="AX73" s="4" t="s">
        <v>44</v>
      </c>
      <c r="AY73" s="4">
        <v>1.0249999999999999</v>
      </c>
      <c r="AZ73" s="4" t="s">
        <v>37</v>
      </c>
      <c r="BA73" s="4">
        <v>1.0780000000000001</v>
      </c>
    </row>
    <row r="74" spans="1:53" x14ac:dyDescent="0.2">
      <c r="A74" s="2"/>
      <c r="B74" s="4" t="s">
        <v>32</v>
      </c>
      <c r="C74" s="4">
        <v>0.79600000000000004</v>
      </c>
      <c r="D74" s="4" t="s">
        <v>38</v>
      </c>
      <c r="E74" s="4">
        <v>0.61399999999999999</v>
      </c>
      <c r="F74" s="4" t="s">
        <v>76</v>
      </c>
      <c r="G74" s="4">
        <v>0.61099999999999999</v>
      </c>
      <c r="H74" s="4" t="s">
        <v>35</v>
      </c>
      <c r="I74" s="4">
        <v>1.1479999999999999</v>
      </c>
      <c r="J74" s="4" t="s">
        <v>32</v>
      </c>
      <c r="K74" s="4">
        <v>0.82299999999999995</v>
      </c>
      <c r="L74" s="4" t="s">
        <v>44</v>
      </c>
      <c r="M74" s="4">
        <v>1.1140000000000001</v>
      </c>
      <c r="N74" s="4" t="s">
        <v>32</v>
      </c>
      <c r="O74" s="4">
        <v>0.79100000000000004</v>
      </c>
      <c r="P74" s="4" t="s">
        <v>39</v>
      </c>
      <c r="Q74" s="4">
        <v>0.80800000000000005</v>
      </c>
      <c r="R74" s="4" t="s">
        <v>36</v>
      </c>
      <c r="S74" s="4">
        <v>1.091</v>
      </c>
      <c r="T74" s="4" t="s">
        <v>36</v>
      </c>
      <c r="U74" s="4">
        <v>1.1659999999999999</v>
      </c>
      <c r="V74" s="4" t="s">
        <v>32</v>
      </c>
      <c r="W74" s="4">
        <v>1.0369999999999999</v>
      </c>
      <c r="X74" s="4" t="s">
        <v>76</v>
      </c>
      <c r="Y74" s="4">
        <v>0.63700000000000001</v>
      </c>
      <c r="Z74" s="4" t="s">
        <v>35</v>
      </c>
      <c r="AA74" s="4">
        <v>1.026</v>
      </c>
      <c r="AB74" s="4" t="s">
        <v>44</v>
      </c>
      <c r="AC74" s="4">
        <v>0.97799999999999998</v>
      </c>
      <c r="AD74" s="4" t="s">
        <v>38</v>
      </c>
      <c r="AE74" s="4">
        <v>0.622</v>
      </c>
      <c r="AF74" s="4" t="s">
        <v>44</v>
      </c>
      <c r="AG74" s="4">
        <v>1.0409999999999999</v>
      </c>
      <c r="AH74" s="4" t="s">
        <v>32</v>
      </c>
      <c r="AI74" s="4">
        <v>1.117</v>
      </c>
      <c r="AJ74" s="4" t="s">
        <v>31</v>
      </c>
      <c r="AK74" s="4">
        <v>0.86199999999999999</v>
      </c>
      <c r="AL74" s="4" t="s">
        <v>32</v>
      </c>
      <c r="AM74" s="4">
        <v>1.1879999999999999</v>
      </c>
      <c r="AN74" s="4" t="s">
        <v>30</v>
      </c>
      <c r="AO74" s="4">
        <v>0.82199999999999995</v>
      </c>
      <c r="AP74" s="4" t="s">
        <v>31</v>
      </c>
      <c r="AQ74" s="4">
        <v>0.85299999999999998</v>
      </c>
      <c r="AR74" s="4" t="s">
        <v>36</v>
      </c>
      <c r="AS74" s="4">
        <v>1.113</v>
      </c>
      <c r="AT74" s="4" t="s">
        <v>32</v>
      </c>
      <c r="AU74" s="4">
        <v>1.1679999999999999</v>
      </c>
      <c r="AV74" s="4" t="s">
        <v>32</v>
      </c>
      <c r="AW74" s="4">
        <v>1.2749999999999999</v>
      </c>
      <c r="AX74" s="4" t="s">
        <v>36</v>
      </c>
      <c r="AY74" s="4">
        <v>1.0529999999999999</v>
      </c>
      <c r="AZ74" s="4" t="s">
        <v>32</v>
      </c>
      <c r="BA74" s="4">
        <v>1.1319999999999999</v>
      </c>
    </row>
    <row r="75" spans="1:53" x14ac:dyDescent="0.2">
      <c r="A75" s="2"/>
      <c r="B75" s="4" t="s">
        <v>36</v>
      </c>
      <c r="C75" s="4">
        <v>0.84199999999999997</v>
      </c>
      <c r="D75" s="4" t="s">
        <v>76</v>
      </c>
      <c r="E75" s="4">
        <v>0.64200000000000002</v>
      </c>
      <c r="F75" s="4" t="s">
        <v>38</v>
      </c>
      <c r="G75" s="4">
        <v>0.63200000000000001</v>
      </c>
      <c r="H75" s="4" t="s">
        <v>31</v>
      </c>
      <c r="I75" s="4">
        <v>1.18</v>
      </c>
      <c r="J75" s="4" t="s">
        <v>36</v>
      </c>
      <c r="K75" s="4">
        <v>0.876</v>
      </c>
      <c r="L75" s="4" t="s">
        <v>31</v>
      </c>
      <c r="M75" s="4">
        <v>1.145</v>
      </c>
      <c r="N75" s="4" t="s">
        <v>36</v>
      </c>
      <c r="O75" s="4">
        <v>0.83199999999999996</v>
      </c>
      <c r="P75" s="4" t="s">
        <v>36</v>
      </c>
      <c r="Q75" s="4">
        <v>0.85399999999999998</v>
      </c>
      <c r="R75" s="4" t="s">
        <v>44</v>
      </c>
      <c r="S75" s="4">
        <v>1.1180000000000001</v>
      </c>
      <c r="T75" s="4" t="s">
        <v>44</v>
      </c>
      <c r="U75" s="4">
        <v>1.2050000000000001</v>
      </c>
      <c r="V75" s="4" t="s">
        <v>44</v>
      </c>
      <c r="W75" s="4">
        <v>1.0860000000000001</v>
      </c>
      <c r="X75" s="4" t="s">
        <v>37</v>
      </c>
      <c r="Y75" s="4">
        <v>0.66500000000000004</v>
      </c>
      <c r="Z75" s="4" t="s">
        <v>30</v>
      </c>
      <c r="AA75" s="4">
        <v>1.0629999999999999</v>
      </c>
      <c r="AB75" s="4" t="s">
        <v>30</v>
      </c>
      <c r="AC75" s="4">
        <v>1.002</v>
      </c>
      <c r="AD75" s="4" t="s">
        <v>32</v>
      </c>
      <c r="AE75" s="4">
        <v>0.64500000000000002</v>
      </c>
      <c r="AF75" s="4" t="s">
        <v>30</v>
      </c>
      <c r="AG75" s="4">
        <v>1.071</v>
      </c>
      <c r="AH75" s="4" t="s">
        <v>37</v>
      </c>
      <c r="AI75" s="4">
        <v>1.1659999999999999</v>
      </c>
      <c r="AJ75" s="4" t="s">
        <v>32</v>
      </c>
      <c r="AK75" s="4">
        <v>0.91600000000000004</v>
      </c>
      <c r="AL75" s="4" t="s">
        <v>44</v>
      </c>
      <c r="AM75" s="4">
        <v>1.2310000000000001</v>
      </c>
      <c r="AN75" s="4" t="s">
        <v>36</v>
      </c>
      <c r="AO75" s="4">
        <v>0.873</v>
      </c>
      <c r="AP75" s="4" t="s">
        <v>32</v>
      </c>
      <c r="AQ75" s="4">
        <v>0.88600000000000001</v>
      </c>
      <c r="AR75" s="4" t="s">
        <v>44</v>
      </c>
      <c r="AS75" s="4">
        <v>1.141</v>
      </c>
      <c r="AT75" s="4" t="s">
        <v>36</v>
      </c>
      <c r="AU75" s="4">
        <v>1.204</v>
      </c>
      <c r="AV75" s="4" t="s">
        <v>36</v>
      </c>
      <c r="AW75" s="4">
        <v>1.323</v>
      </c>
      <c r="AX75" s="4" t="s">
        <v>31</v>
      </c>
      <c r="AY75" s="4">
        <v>1.0780000000000001</v>
      </c>
      <c r="AZ75" s="4" t="s">
        <v>35</v>
      </c>
      <c r="BA75" s="4">
        <v>1.1859999999999999</v>
      </c>
    </row>
    <row r="76" spans="1:53" x14ac:dyDescent="0.2">
      <c r="A76" s="2"/>
      <c r="B76" s="4" t="s">
        <v>39</v>
      </c>
      <c r="C76" s="4">
        <v>0.89400000000000002</v>
      </c>
      <c r="D76" s="4" t="s">
        <v>36</v>
      </c>
      <c r="E76" s="4">
        <v>0.66400000000000003</v>
      </c>
      <c r="F76" s="4" t="s">
        <v>36</v>
      </c>
      <c r="G76" s="4">
        <v>0.65600000000000003</v>
      </c>
      <c r="H76" s="4" t="s">
        <v>30</v>
      </c>
      <c r="I76" s="4">
        <v>1.226</v>
      </c>
      <c r="J76" s="4" t="s">
        <v>30</v>
      </c>
      <c r="K76" s="4">
        <v>0.92800000000000005</v>
      </c>
      <c r="L76" s="4" t="s">
        <v>35</v>
      </c>
      <c r="M76" s="4">
        <v>1.179</v>
      </c>
      <c r="N76" s="4" t="s">
        <v>30</v>
      </c>
      <c r="O76" s="4">
        <v>0.87</v>
      </c>
      <c r="P76" s="4" t="s">
        <v>30</v>
      </c>
      <c r="Q76" s="4">
        <v>0.89100000000000001</v>
      </c>
      <c r="R76" s="4" t="s">
        <v>31</v>
      </c>
      <c r="S76" s="4">
        <v>1.147</v>
      </c>
      <c r="T76" s="4" t="s">
        <v>31</v>
      </c>
      <c r="U76" s="4">
        <v>1.2430000000000001</v>
      </c>
      <c r="V76" s="4" t="s">
        <v>30</v>
      </c>
      <c r="W76" s="4">
        <v>1.117</v>
      </c>
      <c r="X76" s="4" t="s">
        <v>36</v>
      </c>
      <c r="Y76" s="4">
        <v>0.68700000000000006</v>
      </c>
      <c r="Z76" s="4" t="s">
        <v>44</v>
      </c>
      <c r="AA76" s="4">
        <v>1.083</v>
      </c>
      <c r="AB76" s="4" t="s">
        <v>37</v>
      </c>
      <c r="AC76" s="4">
        <v>1.03</v>
      </c>
      <c r="AD76" s="4" t="s">
        <v>36</v>
      </c>
      <c r="AE76" s="4">
        <v>0.67200000000000004</v>
      </c>
      <c r="AF76" s="4" t="s">
        <v>35</v>
      </c>
      <c r="AG76" s="4">
        <v>1.1100000000000001</v>
      </c>
      <c r="AH76" s="4" t="s">
        <v>44</v>
      </c>
      <c r="AI76" s="4">
        <v>1.218</v>
      </c>
      <c r="AJ76" s="4" t="s">
        <v>30</v>
      </c>
      <c r="AK76" s="4">
        <v>0.97399999999999998</v>
      </c>
      <c r="AL76" s="4" t="s">
        <v>35</v>
      </c>
      <c r="AM76" s="4">
        <v>1.2649999999999999</v>
      </c>
      <c r="AN76" s="4" t="s">
        <v>32</v>
      </c>
      <c r="AO76" s="4">
        <v>0.92500000000000004</v>
      </c>
      <c r="AP76" s="4" t="s">
        <v>30</v>
      </c>
      <c r="AQ76" s="4">
        <v>0.93</v>
      </c>
      <c r="AR76" s="4" t="s">
        <v>35</v>
      </c>
      <c r="AS76" s="4">
        <v>1.17</v>
      </c>
      <c r="AT76" s="4" t="s">
        <v>44</v>
      </c>
      <c r="AU76" s="4">
        <v>1.2350000000000001</v>
      </c>
      <c r="AV76" s="4" t="s">
        <v>44</v>
      </c>
      <c r="AW76" s="4">
        <v>1.375</v>
      </c>
      <c r="AX76" s="4" t="s">
        <v>35</v>
      </c>
      <c r="AY76" s="4">
        <v>1.1080000000000001</v>
      </c>
      <c r="AZ76" s="4" t="s">
        <v>44</v>
      </c>
      <c r="BA76" s="4">
        <v>1.242</v>
      </c>
    </row>
    <row r="77" spans="1:53" x14ac:dyDescent="0.2">
      <c r="A77" s="2"/>
      <c r="B77" s="4" t="s">
        <v>30</v>
      </c>
      <c r="C77" s="4">
        <v>0.95099999999999996</v>
      </c>
      <c r="D77" s="4" t="s">
        <v>31</v>
      </c>
      <c r="E77" s="4">
        <v>0.70199999999999996</v>
      </c>
      <c r="F77" s="4" t="s">
        <v>35</v>
      </c>
      <c r="G77" s="4">
        <v>0.67600000000000005</v>
      </c>
      <c r="H77" s="4" t="s">
        <v>44</v>
      </c>
      <c r="I77" s="4">
        <v>1.2549999999999999</v>
      </c>
      <c r="J77" s="4" t="s">
        <v>35</v>
      </c>
      <c r="K77" s="4">
        <v>0.97299999999999998</v>
      </c>
      <c r="L77" s="4" t="s">
        <v>38</v>
      </c>
      <c r="M77" s="4">
        <v>1.216</v>
      </c>
      <c r="N77" s="4" t="s">
        <v>39</v>
      </c>
      <c r="O77" s="4">
        <v>0.91300000000000003</v>
      </c>
      <c r="P77" s="4" t="s">
        <v>35</v>
      </c>
      <c r="Q77" s="4">
        <v>0.92700000000000005</v>
      </c>
      <c r="R77" s="4" t="s">
        <v>38</v>
      </c>
      <c r="S77" s="4">
        <v>1.1819999999999999</v>
      </c>
      <c r="T77" s="4" t="s">
        <v>38</v>
      </c>
      <c r="U77" s="4">
        <v>1.2849999999999999</v>
      </c>
      <c r="V77" s="4" t="s">
        <v>35</v>
      </c>
      <c r="W77" s="4">
        <v>1.1539999999999999</v>
      </c>
      <c r="X77" s="4" t="s">
        <v>31</v>
      </c>
      <c r="Y77" s="4">
        <v>0.70499999999999996</v>
      </c>
      <c r="Z77" s="4" t="s">
        <v>37</v>
      </c>
      <c r="AA77" s="4">
        <v>1.1100000000000001</v>
      </c>
      <c r="AB77" s="4" t="s">
        <v>35</v>
      </c>
      <c r="AC77" s="4">
        <v>1.0629999999999999</v>
      </c>
      <c r="AD77" s="4" t="s">
        <v>37</v>
      </c>
      <c r="AE77" s="4">
        <v>0.70699999999999996</v>
      </c>
      <c r="AF77" s="4" t="s">
        <v>37</v>
      </c>
      <c r="AG77" s="4">
        <v>1.1399999999999999</v>
      </c>
      <c r="AH77" s="4" t="s">
        <v>38</v>
      </c>
      <c r="AI77" s="4">
        <v>1.2729999999999999</v>
      </c>
      <c r="AJ77" s="4" t="s">
        <v>36</v>
      </c>
      <c r="AK77" s="4">
        <v>1.0189999999999999</v>
      </c>
      <c r="AL77" s="4" t="s">
        <v>38</v>
      </c>
      <c r="AM77" s="4">
        <v>1.31</v>
      </c>
      <c r="AN77" s="4" t="s">
        <v>39</v>
      </c>
      <c r="AO77" s="4">
        <v>0.96599999999999997</v>
      </c>
      <c r="AP77" s="4" t="s">
        <v>36</v>
      </c>
      <c r="AQ77" s="4">
        <v>0.96499999999999997</v>
      </c>
      <c r="AR77" s="4" t="s">
        <v>38</v>
      </c>
      <c r="AS77" s="4">
        <v>1.2070000000000001</v>
      </c>
      <c r="AT77" s="4" t="s">
        <v>38</v>
      </c>
      <c r="AU77" s="4">
        <v>1.2769999999999999</v>
      </c>
      <c r="AV77" s="4" t="s">
        <v>38</v>
      </c>
      <c r="AW77" s="4">
        <v>1.429</v>
      </c>
      <c r="AX77" s="4" t="s">
        <v>38</v>
      </c>
      <c r="AY77" s="4">
        <v>1.1399999999999999</v>
      </c>
      <c r="AZ77" s="4" t="s">
        <v>38</v>
      </c>
      <c r="BA77" s="4">
        <v>1.304</v>
      </c>
    </row>
    <row r="78" spans="1:53" x14ac:dyDescent="0.2">
      <c r="A78" s="2"/>
      <c r="B78" s="4" t="s">
        <v>31</v>
      </c>
      <c r="C78" s="4">
        <v>1.0229999999999999</v>
      </c>
      <c r="D78" s="4" t="s">
        <v>35</v>
      </c>
      <c r="E78" s="4">
        <v>0.77900000000000003</v>
      </c>
      <c r="F78" s="4" t="s">
        <v>37</v>
      </c>
      <c r="G78" s="4">
        <v>0.69399999999999995</v>
      </c>
      <c r="H78" s="4" t="s">
        <v>38</v>
      </c>
      <c r="I78" s="4">
        <v>1.3080000000000001</v>
      </c>
      <c r="J78" s="4" t="s">
        <v>31</v>
      </c>
      <c r="K78" s="4">
        <v>1.0209999999999999</v>
      </c>
      <c r="L78" s="4" t="s">
        <v>30</v>
      </c>
      <c r="M78" s="4">
        <v>1.302</v>
      </c>
      <c r="N78" s="4" t="s">
        <v>31</v>
      </c>
      <c r="O78" s="4">
        <v>0.95899999999999996</v>
      </c>
      <c r="P78" s="4" t="s">
        <v>31</v>
      </c>
      <c r="Q78" s="4">
        <v>0.96099999999999997</v>
      </c>
      <c r="R78" s="4" t="s">
        <v>30</v>
      </c>
      <c r="S78" s="4">
        <v>1.262</v>
      </c>
      <c r="T78" s="4" t="s">
        <v>30</v>
      </c>
      <c r="U78" s="4">
        <v>1.38</v>
      </c>
      <c r="V78" s="4" t="s">
        <v>38</v>
      </c>
      <c r="W78" s="4">
        <v>1.198</v>
      </c>
      <c r="X78" s="4" t="s">
        <v>35</v>
      </c>
      <c r="Y78" s="4">
        <v>0.76</v>
      </c>
      <c r="Z78" s="4" t="s">
        <v>38</v>
      </c>
      <c r="AA78" s="4">
        <v>1.1519999999999999</v>
      </c>
      <c r="AB78" s="4" t="s">
        <v>38</v>
      </c>
      <c r="AC78" s="4">
        <v>1.099</v>
      </c>
      <c r="AD78" s="4" t="s">
        <v>35</v>
      </c>
      <c r="AE78" s="4">
        <v>0.77200000000000002</v>
      </c>
      <c r="AF78" s="4" t="s">
        <v>38</v>
      </c>
      <c r="AG78" s="4">
        <v>1.1839999999999999</v>
      </c>
      <c r="AH78" s="4" t="s">
        <v>30</v>
      </c>
      <c r="AI78" s="4">
        <v>1.3839999999999999</v>
      </c>
      <c r="AJ78" s="4" t="s">
        <v>35</v>
      </c>
      <c r="AK78" s="4">
        <v>1.069</v>
      </c>
      <c r="AL78" s="4" t="s">
        <v>30</v>
      </c>
      <c r="AM78" s="4">
        <v>1.399</v>
      </c>
      <c r="AN78" s="4" t="s">
        <v>31</v>
      </c>
      <c r="AO78" s="4">
        <v>1</v>
      </c>
      <c r="AP78" s="4" t="s">
        <v>35</v>
      </c>
      <c r="AQ78" s="4">
        <v>1.0009999999999999</v>
      </c>
      <c r="AR78" s="4" t="s">
        <v>30</v>
      </c>
      <c r="AS78" s="4">
        <v>1.2829999999999999</v>
      </c>
      <c r="AT78" s="4" t="s">
        <v>30</v>
      </c>
      <c r="AU78" s="4">
        <v>1.3560000000000001</v>
      </c>
      <c r="AV78" s="4" t="s">
        <v>30</v>
      </c>
      <c r="AW78" s="4">
        <v>1.518</v>
      </c>
      <c r="AX78" s="4" t="s">
        <v>30</v>
      </c>
      <c r="AY78" s="4">
        <v>1.2130000000000001</v>
      </c>
      <c r="AZ78" s="4" t="s">
        <v>30</v>
      </c>
      <c r="BA78" s="4">
        <v>1.4330000000000001</v>
      </c>
    </row>
    <row r="79" spans="1:53" x14ac:dyDescent="0.2">
      <c r="A79" s="2"/>
      <c r="C79" s="4"/>
      <c r="D79" s="3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</row>
    <row r="80" spans="1:53" x14ac:dyDescent="0.2">
      <c r="B80" s="4"/>
      <c r="C80" s="4"/>
      <c r="AJ80" s="4"/>
      <c r="AK80" s="4"/>
    </row>
    <row r="81" spans="2:53" x14ac:dyDescent="0.2">
      <c r="B81" s="4"/>
      <c r="C81" s="4"/>
      <c r="AJ81" s="4"/>
      <c r="AK81" s="4"/>
    </row>
    <row r="82" spans="2:53" x14ac:dyDescent="0.2">
      <c r="AJ82" s="4"/>
      <c r="AK82" s="4"/>
    </row>
    <row r="83" spans="2:53" x14ac:dyDescent="0.2"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</row>
    <row r="84" spans="2:53" x14ac:dyDescent="0.2"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</row>
    <row r="85" spans="2:53" x14ac:dyDescent="0.2"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</row>
    <row r="86" spans="2:53" x14ac:dyDescent="0.2">
      <c r="AV86" s="4"/>
      <c r="AW86" s="4"/>
      <c r="AX86" s="4"/>
      <c r="AY86" s="4"/>
      <c r="AZ86" s="4"/>
      <c r="BA86" s="4"/>
    </row>
  </sheetData>
  <sortState ref="AN4:AO16">
    <sortCondition ref="AO16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98"/>
  <sheetViews>
    <sheetView topLeftCell="A16" zoomScale="55" zoomScaleNormal="55" workbookViewId="0">
      <selection activeCell="D61" sqref="D61"/>
    </sheetView>
  </sheetViews>
  <sheetFormatPr defaultRowHeight="12.75" x14ac:dyDescent="0.2"/>
  <cols>
    <col min="1" max="1" width="33.28515625" style="2" customWidth="1"/>
    <col min="2" max="3" width="10.140625" style="1" customWidth="1"/>
    <col min="4" max="4" width="12.85546875" style="2" bestFit="1" customWidth="1"/>
    <col min="5" max="5" width="12.5703125" style="2" customWidth="1"/>
    <col min="6" max="6" width="12.85546875" style="2" bestFit="1" customWidth="1"/>
    <col min="7" max="7" width="18.85546875" style="2" bestFit="1" customWidth="1"/>
    <col min="8" max="30" width="9.140625" style="2"/>
    <col min="31" max="31" width="11.85546875" style="2" customWidth="1"/>
    <col min="32" max="37" width="9.140625" style="2"/>
    <col min="38" max="38" width="14.5703125" style="2" bestFit="1" customWidth="1"/>
    <col min="39" max="39" width="9.140625" style="2"/>
    <col min="40" max="40" width="14.85546875" style="2" bestFit="1" customWidth="1"/>
    <col min="41" max="43" width="9.140625" style="2"/>
    <col min="44" max="44" width="15.140625" style="2" customWidth="1"/>
    <col min="45" max="51" width="9.140625" style="2"/>
    <col min="52" max="52" width="23.85546875" style="2" bestFit="1" customWidth="1"/>
    <col min="53" max="53" width="10" style="2" customWidth="1"/>
    <col min="54" max="56" width="9.140625" style="2"/>
    <col min="57" max="57" width="9.140625" style="1"/>
    <col min="58" max="58" width="9.140625" style="2"/>
    <col min="59" max="59" width="10.7109375" style="2" customWidth="1"/>
    <col min="60" max="16384" width="9.140625" style="2"/>
  </cols>
  <sheetData>
    <row r="1" spans="1:67" s="10" customFormat="1" ht="15.75" x14ac:dyDescent="0.25">
      <c r="A1" s="9" t="s">
        <v>0</v>
      </c>
      <c r="B1" s="9" t="s">
        <v>46</v>
      </c>
      <c r="BE1" s="9"/>
    </row>
    <row r="2" spans="1:67" s="1" customFormat="1" x14ac:dyDescent="0.2">
      <c r="A2" s="1" t="s">
        <v>2</v>
      </c>
      <c r="D2" s="1" t="s">
        <v>3</v>
      </c>
      <c r="F2" s="1" t="s">
        <v>4</v>
      </c>
      <c r="H2" s="1" t="s">
        <v>5</v>
      </c>
      <c r="J2" s="1" t="s">
        <v>6</v>
      </c>
      <c r="L2" s="1" t="s">
        <v>7</v>
      </c>
      <c r="N2" s="1" t="s">
        <v>8</v>
      </c>
      <c r="P2" s="1" t="s">
        <v>9</v>
      </c>
      <c r="R2" s="1" t="s">
        <v>10</v>
      </c>
      <c r="T2" s="1" t="s">
        <v>11</v>
      </c>
      <c r="V2" s="1" t="s">
        <v>12</v>
      </c>
      <c r="X2" s="1" t="s">
        <v>13</v>
      </c>
      <c r="Z2" s="1" t="s">
        <v>14</v>
      </c>
      <c r="AB2" s="1" t="s">
        <v>15</v>
      </c>
      <c r="AD2" s="1" t="s">
        <v>16</v>
      </c>
      <c r="AF2" s="1" t="s">
        <v>17</v>
      </c>
      <c r="AH2" s="1" t="s">
        <v>18</v>
      </c>
      <c r="AJ2" s="1" t="s">
        <v>19</v>
      </c>
      <c r="AL2" s="1" t="s">
        <v>20</v>
      </c>
      <c r="AN2" s="1" t="s">
        <v>21</v>
      </c>
      <c r="AP2" s="1" t="s">
        <v>22</v>
      </c>
      <c r="AR2" s="1" t="s">
        <v>23</v>
      </c>
      <c r="AT2" s="1" t="s">
        <v>24</v>
      </c>
      <c r="AV2" s="1" t="s">
        <v>25</v>
      </c>
      <c r="AX2" s="1" t="s">
        <v>26</v>
      </c>
      <c r="AZ2" s="1" t="s">
        <v>27</v>
      </c>
      <c r="BB2" s="1" t="s">
        <v>28</v>
      </c>
      <c r="BE2" s="1" t="s">
        <v>54</v>
      </c>
      <c r="BF2" s="1" t="s">
        <v>55</v>
      </c>
      <c r="BG2" s="1" t="s">
        <v>56</v>
      </c>
      <c r="BH2" s="1" t="s">
        <v>57</v>
      </c>
      <c r="BI2" s="1" t="s">
        <v>58</v>
      </c>
      <c r="BJ2" s="1" t="s">
        <v>59</v>
      </c>
      <c r="BK2" s="1" t="s">
        <v>60</v>
      </c>
      <c r="BM2" s="1" t="s">
        <v>61</v>
      </c>
    </row>
    <row r="3" spans="1:67" x14ac:dyDescent="0.2">
      <c r="A3" s="1"/>
      <c r="B3" s="1" t="s">
        <v>31</v>
      </c>
      <c r="D3" s="2" t="s">
        <v>31</v>
      </c>
      <c r="E3" s="2">
        <v>5</v>
      </c>
      <c r="F3" s="2" t="s">
        <v>31</v>
      </c>
      <c r="G3" s="2">
        <v>9</v>
      </c>
      <c r="H3" s="2" t="s">
        <v>31</v>
      </c>
      <c r="I3" s="2">
        <v>11</v>
      </c>
      <c r="J3" s="2" t="s">
        <v>31</v>
      </c>
      <c r="K3" s="2">
        <v>8</v>
      </c>
      <c r="L3" s="2" t="s">
        <v>31</v>
      </c>
      <c r="M3" s="2">
        <v>7</v>
      </c>
      <c r="N3" s="2" t="s">
        <v>31</v>
      </c>
      <c r="O3" s="2">
        <v>8</v>
      </c>
      <c r="P3" s="2" t="s">
        <v>31</v>
      </c>
      <c r="Q3" s="2">
        <v>7</v>
      </c>
      <c r="R3" s="2" t="s">
        <v>31</v>
      </c>
      <c r="S3" s="2">
        <v>7</v>
      </c>
      <c r="T3" s="2" t="s">
        <v>31</v>
      </c>
      <c r="U3" s="2">
        <v>8</v>
      </c>
      <c r="V3" s="2" t="s">
        <v>31</v>
      </c>
      <c r="W3" s="2">
        <v>8</v>
      </c>
      <c r="X3" s="2" t="s">
        <v>31</v>
      </c>
      <c r="Y3" s="2">
        <v>9</v>
      </c>
      <c r="Z3" s="2" t="s">
        <v>31</v>
      </c>
      <c r="AA3" s="2">
        <v>10</v>
      </c>
      <c r="AB3" s="2" t="s">
        <v>31</v>
      </c>
      <c r="AC3" s="2">
        <v>11</v>
      </c>
      <c r="AD3" s="2" t="s">
        <v>31</v>
      </c>
      <c r="AE3" s="2">
        <v>11</v>
      </c>
      <c r="AF3" s="2" t="s">
        <v>31</v>
      </c>
      <c r="AG3" s="2">
        <v>12</v>
      </c>
      <c r="AH3" s="2" t="s">
        <v>31</v>
      </c>
      <c r="AI3" s="2">
        <v>13</v>
      </c>
      <c r="AJ3" s="2" t="s">
        <v>31</v>
      </c>
      <c r="AK3" s="2">
        <v>13</v>
      </c>
      <c r="AL3" s="2" t="s">
        <v>31</v>
      </c>
      <c r="AM3" s="2">
        <v>5</v>
      </c>
      <c r="AN3" s="2" t="s">
        <v>31</v>
      </c>
      <c r="AO3" s="2">
        <v>8</v>
      </c>
      <c r="AP3" s="2" t="s">
        <v>31</v>
      </c>
      <c r="AQ3" s="2">
        <v>9</v>
      </c>
      <c r="AR3" s="2" t="s">
        <v>31</v>
      </c>
      <c r="AS3" s="2">
        <v>8</v>
      </c>
      <c r="AT3" s="2" t="s">
        <v>31</v>
      </c>
      <c r="AU3" s="2">
        <v>8</v>
      </c>
      <c r="AV3" s="2" t="s">
        <v>31</v>
      </c>
      <c r="AW3" s="2">
        <v>9</v>
      </c>
      <c r="AX3" s="2" t="s">
        <v>31</v>
      </c>
      <c r="AY3" s="2">
        <v>8</v>
      </c>
      <c r="AZ3" s="2" t="s">
        <v>31</v>
      </c>
      <c r="BA3" s="2">
        <v>8</v>
      </c>
      <c r="BB3" s="2" t="s">
        <v>31</v>
      </c>
      <c r="BC3" s="2">
        <v>10</v>
      </c>
      <c r="BE3" s="3" t="s">
        <v>31</v>
      </c>
      <c r="BF3" s="2">
        <f>SUM(D3:BE3)</f>
        <v>230</v>
      </c>
      <c r="BG3" s="2">
        <v>7</v>
      </c>
      <c r="BH3" s="2">
        <f>MIN(D3:BE3)</f>
        <v>5</v>
      </c>
      <c r="BI3" s="2">
        <f>MAX(D3:BE3)</f>
        <v>13</v>
      </c>
      <c r="BJ3" s="2">
        <f>AVERAGEA(D3:BC3)</f>
        <v>4.4230769230769234</v>
      </c>
      <c r="BK3" s="2">
        <f>STDEVA(D3:BC3)</f>
        <v>4.696039857891753</v>
      </c>
      <c r="BM3" s="2">
        <v>310</v>
      </c>
      <c r="BN3" s="2" t="s">
        <v>38</v>
      </c>
      <c r="BO3" s="2">
        <v>13</v>
      </c>
    </row>
    <row r="4" spans="1:67" x14ac:dyDescent="0.2">
      <c r="A4" s="1"/>
      <c r="B4" s="1" t="s">
        <v>34</v>
      </c>
      <c r="D4" s="2" t="s">
        <v>34</v>
      </c>
      <c r="E4" s="2">
        <v>9</v>
      </c>
      <c r="F4" s="2" t="s">
        <v>34</v>
      </c>
      <c r="G4" s="2">
        <v>10</v>
      </c>
      <c r="H4" s="2" t="s">
        <v>34</v>
      </c>
      <c r="I4" s="2">
        <v>9</v>
      </c>
      <c r="J4" s="2" t="s">
        <v>34</v>
      </c>
      <c r="K4" s="2">
        <v>12</v>
      </c>
      <c r="L4" s="2" t="s">
        <v>34</v>
      </c>
      <c r="M4" s="2">
        <v>9</v>
      </c>
      <c r="N4" s="2" t="s">
        <v>34</v>
      </c>
      <c r="O4" s="2">
        <v>9</v>
      </c>
      <c r="P4" s="2" t="s">
        <v>34</v>
      </c>
      <c r="Q4" s="2">
        <v>8</v>
      </c>
      <c r="R4" s="2" t="s">
        <v>34</v>
      </c>
      <c r="S4" s="2">
        <v>10</v>
      </c>
      <c r="T4" s="2" t="s">
        <v>34</v>
      </c>
      <c r="U4" s="2">
        <v>9</v>
      </c>
      <c r="V4" s="2" t="s">
        <v>34</v>
      </c>
      <c r="W4" s="2">
        <v>9</v>
      </c>
      <c r="X4" s="2" t="s">
        <v>34</v>
      </c>
      <c r="Y4" s="2">
        <v>10</v>
      </c>
      <c r="Z4" s="2" t="s">
        <v>34</v>
      </c>
      <c r="AA4" s="2">
        <v>9</v>
      </c>
      <c r="AB4" s="2" t="s">
        <v>34</v>
      </c>
      <c r="AC4" s="2">
        <v>10</v>
      </c>
      <c r="AD4" s="2" t="s">
        <v>34</v>
      </c>
      <c r="AE4" s="2">
        <v>9</v>
      </c>
      <c r="AF4" s="2" t="s">
        <v>34</v>
      </c>
      <c r="AG4" s="2">
        <v>10</v>
      </c>
      <c r="AH4" s="2" t="s">
        <v>34</v>
      </c>
      <c r="AI4" s="2">
        <v>10</v>
      </c>
      <c r="AJ4" s="2" t="s">
        <v>34</v>
      </c>
      <c r="AK4" s="2">
        <v>10</v>
      </c>
      <c r="AL4" s="2" t="s">
        <v>34</v>
      </c>
      <c r="AM4" s="2">
        <v>10</v>
      </c>
      <c r="AN4" s="2" t="s">
        <v>34</v>
      </c>
      <c r="AO4" s="2">
        <v>10</v>
      </c>
      <c r="AP4" s="2" t="s">
        <v>34</v>
      </c>
      <c r="AQ4" s="2">
        <v>8</v>
      </c>
      <c r="AR4" s="2" t="s">
        <v>34</v>
      </c>
      <c r="AS4" s="2">
        <v>10</v>
      </c>
      <c r="AT4" s="2" t="s">
        <v>34</v>
      </c>
      <c r="AU4" s="2">
        <v>10</v>
      </c>
      <c r="AV4" s="2" t="s">
        <v>34</v>
      </c>
      <c r="AW4" s="2">
        <v>8</v>
      </c>
      <c r="AX4" s="2" t="s">
        <v>34</v>
      </c>
      <c r="AY4" s="2">
        <v>9</v>
      </c>
      <c r="AZ4" s="2" t="s">
        <v>34</v>
      </c>
      <c r="BA4" s="2">
        <v>9</v>
      </c>
      <c r="BB4" s="2" t="s">
        <v>34</v>
      </c>
      <c r="BC4" s="2">
        <v>12</v>
      </c>
      <c r="BE4" s="3" t="s">
        <v>34</v>
      </c>
      <c r="BF4" s="2">
        <f t="shared" ref="BF4:BF15" si="0">SUM(D4:BE4)</f>
        <v>248</v>
      </c>
      <c r="BG4" s="4">
        <v>10</v>
      </c>
      <c r="BH4" s="2">
        <f t="shared" ref="BH4:BH15" si="1">MIN(D4:BE4)</f>
        <v>8</v>
      </c>
      <c r="BI4" s="2">
        <f t="shared" ref="BI4:BI15" si="2">MAX(D4:BE4)</f>
        <v>12</v>
      </c>
      <c r="BJ4" s="2">
        <f t="shared" ref="BJ4:BJ15" si="3">AVERAGEA(D4:BC4)</f>
        <v>4.7692307692307692</v>
      </c>
      <c r="BK4" s="2">
        <f t="shared" ref="BK4:BK15" si="4">STDEVA(D4:BC4)</f>
        <v>4.865304877758895</v>
      </c>
      <c r="BM4" s="2">
        <v>279</v>
      </c>
      <c r="BN4" s="2" t="s">
        <v>39</v>
      </c>
      <c r="BO4" s="2">
        <v>12</v>
      </c>
    </row>
    <row r="5" spans="1:67" x14ac:dyDescent="0.2">
      <c r="A5" s="1"/>
      <c r="B5" s="1" t="s">
        <v>35</v>
      </c>
      <c r="D5" s="2" t="s">
        <v>35</v>
      </c>
      <c r="E5" s="2">
        <v>10</v>
      </c>
      <c r="F5" s="2" t="s">
        <v>35</v>
      </c>
      <c r="G5" s="2">
        <v>12</v>
      </c>
      <c r="H5" s="2" t="s">
        <v>35</v>
      </c>
      <c r="I5" s="2">
        <v>12</v>
      </c>
      <c r="J5" s="2" t="s">
        <v>35</v>
      </c>
      <c r="K5" s="2">
        <v>11</v>
      </c>
      <c r="L5" s="2" t="s">
        <v>35</v>
      </c>
      <c r="M5" s="2">
        <v>8</v>
      </c>
      <c r="N5" s="2" t="s">
        <v>35</v>
      </c>
      <c r="O5" s="2">
        <v>7</v>
      </c>
      <c r="P5" s="2" t="s">
        <v>35</v>
      </c>
      <c r="Q5" s="2">
        <v>10</v>
      </c>
      <c r="R5" s="2" t="s">
        <v>35</v>
      </c>
      <c r="S5" s="2">
        <v>9</v>
      </c>
      <c r="T5" s="2" t="s">
        <v>35</v>
      </c>
      <c r="U5" s="2">
        <v>7</v>
      </c>
      <c r="V5" s="2" t="s">
        <v>35</v>
      </c>
      <c r="W5" s="2">
        <v>7</v>
      </c>
      <c r="X5" s="2" t="s">
        <v>35</v>
      </c>
      <c r="Y5" s="2">
        <v>12</v>
      </c>
      <c r="Z5" s="2" t="s">
        <v>35</v>
      </c>
      <c r="AA5" s="2">
        <v>12</v>
      </c>
      <c r="AB5" s="2" t="s">
        <v>35</v>
      </c>
      <c r="AC5" s="2">
        <v>12</v>
      </c>
      <c r="AD5" s="2" t="s">
        <v>35</v>
      </c>
      <c r="AE5" s="2">
        <v>12</v>
      </c>
      <c r="AF5" s="2" t="s">
        <v>35</v>
      </c>
      <c r="AG5" s="2">
        <v>13</v>
      </c>
      <c r="AH5" s="2" t="s">
        <v>35</v>
      </c>
      <c r="AI5" s="2">
        <v>12</v>
      </c>
      <c r="AJ5" s="2" t="s">
        <v>35</v>
      </c>
      <c r="AK5" s="2">
        <v>11</v>
      </c>
      <c r="AL5" s="2" t="s">
        <v>35</v>
      </c>
      <c r="AM5" s="2">
        <v>6</v>
      </c>
      <c r="AN5" s="2" t="s">
        <v>35</v>
      </c>
      <c r="AO5" s="2">
        <v>6</v>
      </c>
      <c r="AP5" s="2" t="s">
        <v>35</v>
      </c>
      <c r="AQ5" s="2">
        <v>7</v>
      </c>
      <c r="AR5" s="2" t="s">
        <v>35</v>
      </c>
      <c r="AS5" s="2">
        <v>7</v>
      </c>
      <c r="AT5" s="2" t="s">
        <v>35</v>
      </c>
      <c r="AU5" s="2">
        <v>7</v>
      </c>
      <c r="AV5" s="2" t="s">
        <v>35</v>
      </c>
      <c r="AW5" s="2">
        <v>6</v>
      </c>
      <c r="AX5" s="2" t="s">
        <v>35</v>
      </c>
      <c r="AY5" s="2">
        <v>6</v>
      </c>
      <c r="AZ5" s="2" t="s">
        <v>35</v>
      </c>
      <c r="BA5" s="2">
        <v>7</v>
      </c>
      <c r="BB5" s="2" t="s">
        <v>35</v>
      </c>
      <c r="BC5" s="2">
        <v>11</v>
      </c>
      <c r="BE5" s="3" t="s">
        <v>35</v>
      </c>
      <c r="BF5" s="2">
        <f t="shared" si="0"/>
        <v>240</v>
      </c>
      <c r="BG5" s="4">
        <v>9</v>
      </c>
      <c r="BH5" s="2">
        <f t="shared" si="1"/>
        <v>6</v>
      </c>
      <c r="BI5" s="2">
        <f t="shared" si="2"/>
        <v>13</v>
      </c>
      <c r="BJ5" s="2">
        <f t="shared" si="3"/>
        <v>4.615384615384615</v>
      </c>
      <c r="BK5" s="2">
        <f t="shared" si="4"/>
        <v>4.9789905511051105</v>
      </c>
      <c r="BM5" s="2">
        <v>256</v>
      </c>
      <c r="BN5" s="2" t="s">
        <v>37</v>
      </c>
      <c r="BO5" s="2">
        <v>11</v>
      </c>
    </row>
    <row r="6" spans="1:67" x14ac:dyDescent="0.2">
      <c r="A6" s="1"/>
      <c r="B6" s="1" t="s">
        <v>77</v>
      </c>
      <c r="D6" s="2" t="s">
        <v>77</v>
      </c>
      <c r="E6" s="2">
        <v>2</v>
      </c>
      <c r="F6" s="2" t="s">
        <v>77</v>
      </c>
      <c r="G6" s="2">
        <v>3</v>
      </c>
      <c r="H6" s="2" t="s">
        <v>77</v>
      </c>
      <c r="I6" s="2">
        <v>1</v>
      </c>
      <c r="J6" s="2" t="s">
        <v>77</v>
      </c>
      <c r="K6" s="2">
        <v>1</v>
      </c>
      <c r="L6" s="2" t="s">
        <v>77</v>
      </c>
      <c r="M6" s="2">
        <v>2</v>
      </c>
      <c r="N6" s="2" t="s">
        <v>77</v>
      </c>
      <c r="O6" s="2">
        <v>2</v>
      </c>
      <c r="P6" s="2" t="s">
        <v>77</v>
      </c>
      <c r="Q6" s="2">
        <v>1</v>
      </c>
      <c r="R6" s="2" t="s">
        <v>77</v>
      </c>
      <c r="S6" s="2">
        <v>2</v>
      </c>
      <c r="T6" s="2" t="s">
        <v>77</v>
      </c>
      <c r="U6" s="2">
        <v>1</v>
      </c>
      <c r="V6" s="2" t="s">
        <v>77</v>
      </c>
      <c r="W6" s="2">
        <v>1</v>
      </c>
      <c r="X6" s="2" t="s">
        <v>77</v>
      </c>
      <c r="Y6" s="2">
        <v>2</v>
      </c>
      <c r="Z6" s="2" t="s">
        <v>77</v>
      </c>
      <c r="AA6" s="2">
        <v>2</v>
      </c>
      <c r="AB6" s="2" t="s">
        <v>77</v>
      </c>
      <c r="AC6" s="2">
        <v>1</v>
      </c>
      <c r="AD6" s="2" t="s">
        <v>77</v>
      </c>
      <c r="AE6" s="2">
        <v>2</v>
      </c>
      <c r="AF6" s="2" t="s">
        <v>77</v>
      </c>
      <c r="AG6" s="2">
        <v>3</v>
      </c>
      <c r="AH6" s="2" t="s">
        <v>77</v>
      </c>
      <c r="AI6" s="2">
        <v>1</v>
      </c>
      <c r="AJ6" s="2" t="s">
        <v>77</v>
      </c>
      <c r="AK6" s="2">
        <v>1</v>
      </c>
      <c r="AL6" s="2" t="s">
        <v>77</v>
      </c>
      <c r="AM6" s="2">
        <v>2</v>
      </c>
      <c r="AN6" s="2" t="s">
        <v>77</v>
      </c>
      <c r="AO6" s="2">
        <v>2</v>
      </c>
      <c r="AP6" s="2" t="s">
        <v>77</v>
      </c>
      <c r="AQ6" s="2">
        <v>2</v>
      </c>
      <c r="AR6" s="2" t="s">
        <v>77</v>
      </c>
      <c r="AS6" s="2">
        <v>2</v>
      </c>
      <c r="AT6" s="2" t="s">
        <v>77</v>
      </c>
      <c r="AU6" s="2">
        <v>2</v>
      </c>
      <c r="AV6" s="2" t="s">
        <v>77</v>
      </c>
      <c r="AW6" s="2">
        <v>1</v>
      </c>
      <c r="AX6" s="2" t="s">
        <v>77</v>
      </c>
      <c r="AY6" s="2">
        <v>1</v>
      </c>
      <c r="AZ6" s="2" t="s">
        <v>77</v>
      </c>
      <c r="BA6" s="2">
        <v>2</v>
      </c>
      <c r="BB6" s="2" t="s">
        <v>77</v>
      </c>
      <c r="BC6" s="2">
        <v>1</v>
      </c>
      <c r="BE6" s="3" t="s">
        <v>77</v>
      </c>
      <c r="BF6" s="2">
        <f t="shared" si="0"/>
        <v>43</v>
      </c>
      <c r="BG6" s="4">
        <v>1</v>
      </c>
      <c r="BH6" s="2">
        <f t="shared" si="1"/>
        <v>1</v>
      </c>
      <c r="BI6" s="2">
        <f t="shared" si="2"/>
        <v>3</v>
      </c>
      <c r="BJ6" s="2">
        <f t="shared" si="3"/>
        <v>0.82692307692307687</v>
      </c>
      <c r="BK6" s="2">
        <f t="shared" si="4"/>
        <v>0.9439415453435881</v>
      </c>
      <c r="BM6" s="2">
        <v>248</v>
      </c>
      <c r="BN6" s="2" t="s">
        <v>34</v>
      </c>
      <c r="BO6" s="2">
        <v>10</v>
      </c>
    </row>
    <row r="7" spans="1:67" x14ac:dyDescent="0.2">
      <c r="A7" s="1"/>
      <c r="B7" s="1" t="s">
        <v>38</v>
      </c>
      <c r="D7" s="2" t="s">
        <v>38</v>
      </c>
      <c r="E7" s="2">
        <v>11</v>
      </c>
      <c r="F7" s="2" t="s">
        <v>38</v>
      </c>
      <c r="G7" s="2">
        <v>13</v>
      </c>
      <c r="H7" s="2" t="s">
        <v>38</v>
      </c>
      <c r="I7" s="2">
        <v>13</v>
      </c>
      <c r="J7" s="2" t="s">
        <v>38</v>
      </c>
      <c r="K7" s="2">
        <v>13</v>
      </c>
      <c r="L7" s="2" t="s">
        <v>38</v>
      </c>
      <c r="M7" s="2">
        <v>12</v>
      </c>
      <c r="N7" s="2" t="s">
        <v>38</v>
      </c>
      <c r="O7" s="2">
        <v>12</v>
      </c>
      <c r="P7" s="2" t="s">
        <v>38</v>
      </c>
      <c r="Q7" s="2">
        <v>12</v>
      </c>
      <c r="R7" s="2" t="s">
        <v>38</v>
      </c>
      <c r="S7" s="2">
        <v>12</v>
      </c>
      <c r="T7" s="2" t="s">
        <v>38</v>
      </c>
      <c r="U7" s="2">
        <v>12</v>
      </c>
      <c r="V7" s="2" t="s">
        <v>38</v>
      </c>
      <c r="W7" s="2">
        <v>11</v>
      </c>
      <c r="X7" s="2" t="s">
        <v>38</v>
      </c>
      <c r="Y7" s="2">
        <v>13</v>
      </c>
      <c r="Z7" s="2" t="s">
        <v>38</v>
      </c>
      <c r="AA7" s="2">
        <v>13</v>
      </c>
      <c r="AB7" s="2" t="s">
        <v>38</v>
      </c>
      <c r="AC7" s="2">
        <v>13</v>
      </c>
      <c r="AD7" s="2" t="s">
        <v>38</v>
      </c>
      <c r="AE7" s="2">
        <v>13</v>
      </c>
      <c r="AF7" s="2" t="s">
        <v>38</v>
      </c>
      <c r="AG7" s="2">
        <v>11</v>
      </c>
      <c r="AH7" s="2" t="s">
        <v>38</v>
      </c>
      <c r="AI7" s="2">
        <v>11</v>
      </c>
      <c r="AJ7" s="2" t="s">
        <v>38</v>
      </c>
      <c r="AK7" s="2">
        <v>12</v>
      </c>
      <c r="AL7" s="2" t="s">
        <v>38</v>
      </c>
      <c r="AM7" s="2">
        <v>12</v>
      </c>
      <c r="AN7" s="2" t="s">
        <v>38</v>
      </c>
      <c r="AO7" s="2">
        <v>12</v>
      </c>
      <c r="AP7" s="2" t="s">
        <v>38</v>
      </c>
      <c r="AQ7" s="2">
        <v>10</v>
      </c>
      <c r="AR7" s="2" t="s">
        <v>38</v>
      </c>
      <c r="AS7" s="2">
        <v>11</v>
      </c>
      <c r="AT7" s="2" t="s">
        <v>38</v>
      </c>
      <c r="AU7" s="2">
        <v>12</v>
      </c>
      <c r="AV7" s="2" t="s">
        <v>38</v>
      </c>
      <c r="AW7" s="2">
        <v>11</v>
      </c>
      <c r="AX7" s="2" t="s">
        <v>38</v>
      </c>
      <c r="AY7" s="2">
        <v>10</v>
      </c>
      <c r="AZ7" s="2" t="s">
        <v>38</v>
      </c>
      <c r="BA7" s="2">
        <v>12</v>
      </c>
      <c r="BB7" s="2" t="s">
        <v>38</v>
      </c>
      <c r="BC7" s="2">
        <v>13</v>
      </c>
      <c r="BE7" s="3" t="s">
        <v>38</v>
      </c>
      <c r="BF7" s="2">
        <f t="shared" si="0"/>
        <v>310</v>
      </c>
      <c r="BG7" s="4">
        <v>13</v>
      </c>
      <c r="BH7" s="2">
        <f t="shared" si="1"/>
        <v>10</v>
      </c>
      <c r="BI7" s="2">
        <f t="shared" si="2"/>
        <v>13</v>
      </c>
      <c r="BJ7" s="2">
        <f t="shared" si="3"/>
        <v>5.9615384615384617</v>
      </c>
      <c r="BK7" s="2">
        <f t="shared" si="4"/>
        <v>6.0551761635018284</v>
      </c>
      <c r="BM7" s="2">
        <v>240</v>
      </c>
      <c r="BN7" s="2" t="s">
        <v>35</v>
      </c>
      <c r="BO7" s="2">
        <v>9</v>
      </c>
    </row>
    <row r="8" spans="1:67" x14ac:dyDescent="0.2">
      <c r="A8" s="1"/>
      <c r="B8" s="1" t="s">
        <v>45</v>
      </c>
      <c r="D8" s="2" t="s">
        <v>45</v>
      </c>
      <c r="E8" s="2">
        <v>13</v>
      </c>
      <c r="F8" s="2" t="s">
        <v>45</v>
      </c>
      <c r="G8" s="2">
        <v>7</v>
      </c>
      <c r="H8" s="2" t="s">
        <v>45</v>
      </c>
      <c r="I8" s="2">
        <v>7</v>
      </c>
      <c r="J8" s="2" t="s">
        <v>45</v>
      </c>
      <c r="K8" s="2">
        <v>7</v>
      </c>
      <c r="L8" s="2" t="s">
        <v>45</v>
      </c>
      <c r="M8" s="2">
        <v>13</v>
      </c>
      <c r="N8" s="2" t="s">
        <v>45</v>
      </c>
      <c r="O8" s="2">
        <v>13</v>
      </c>
      <c r="P8" s="2" t="s">
        <v>45</v>
      </c>
      <c r="Q8" s="2">
        <v>13</v>
      </c>
      <c r="R8" s="2" t="s">
        <v>45</v>
      </c>
      <c r="S8" s="2">
        <v>13</v>
      </c>
      <c r="T8" s="2" t="s">
        <v>45</v>
      </c>
      <c r="U8" s="2">
        <v>13</v>
      </c>
      <c r="V8" s="2" t="s">
        <v>45</v>
      </c>
      <c r="W8" s="2">
        <v>13</v>
      </c>
      <c r="X8" s="2" t="s">
        <v>45</v>
      </c>
      <c r="Y8" s="2">
        <v>7</v>
      </c>
      <c r="Z8" s="2" t="s">
        <v>45</v>
      </c>
      <c r="AA8" s="2">
        <v>7</v>
      </c>
      <c r="AB8" s="2" t="s">
        <v>45</v>
      </c>
      <c r="AC8" s="2">
        <v>7</v>
      </c>
      <c r="AD8" s="2" t="s">
        <v>45</v>
      </c>
      <c r="AE8" s="2">
        <v>7</v>
      </c>
      <c r="AF8" s="2" t="s">
        <v>45</v>
      </c>
      <c r="AG8" s="2">
        <v>9</v>
      </c>
      <c r="AH8" s="2" t="s">
        <v>45</v>
      </c>
      <c r="AI8" s="2">
        <v>9</v>
      </c>
      <c r="AJ8" s="2" t="s">
        <v>45</v>
      </c>
      <c r="AK8" s="2">
        <v>9</v>
      </c>
      <c r="AL8" s="2" t="s">
        <v>45</v>
      </c>
      <c r="AM8" s="2">
        <v>13</v>
      </c>
      <c r="AN8" s="2" t="s">
        <v>45</v>
      </c>
      <c r="AO8" s="2">
        <v>13</v>
      </c>
      <c r="AP8" s="2" t="s">
        <v>45</v>
      </c>
      <c r="AQ8" s="2">
        <v>13</v>
      </c>
      <c r="AR8" s="2" t="s">
        <v>45</v>
      </c>
      <c r="AS8" s="2">
        <v>13</v>
      </c>
      <c r="AT8" s="2" t="s">
        <v>45</v>
      </c>
      <c r="AU8" s="2">
        <v>13</v>
      </c>
      <c r="AV8" s="2" t="s">
        <v>45</v>
      </c>
      <c r="AW8" s="2">
        <v>13</v>
      </c>
      <c r="AX8" s="2" t="s">
        <v>45</v>
      </c>
      <c r="AY8" s="2">
        <v>13</v>
      </c>
      <c r="AZ8" s="2" t="s">
        <v>45</v>
      </c>
      <c r="BA8" s="2">
        <v>13</v>
      </c>
      <c r="BB8" s="2" t="s">
        <v>45</v>
      </c>
      <c r="BC8" s="2">
        <v>8</v>
      </c>
      <c r="BE8" s="3" t="s">
        <v>39</v>
      </c>
      <c r="BF8" s="2">
        <f t="shared" si="0"/>
        <v>279</v>
      </c>
      <c r="BG8" s="4">
        <v>12</v>
      </c>
      <c r="BH8" s="2">
        <f t="shared" si="1"/>
        <v>7</v>
      </c>
      <c r="BI8" s="2">
        <f t="shared" si="2"/>
        <v>13</v>
      </c>
      <c r="BJ8" s="2">
        <f t="shared" si="3"/>
        <v>5.365384615384615</v>
      </c>
      <c r="BK8" s="2">
        <f t="shared" si="4"/>
        <v>5.7531878500015736</v>
      </c>
      <c r="BM8" s="2">
        <v>235</v>
      </c>
      <c r="BN8" s="2" t="s">
        <v>36</v>
      </c>
      <c r="BO8" s="2">
        <v>8</v>
      </c>
    </row>
    <row r="9" spans="1:67" x14ac:dyDescent="0.2">
      <c r="A9" s="1"/>
      <c r="B9" s="1" t="s">
        <v>44</v>
      </c>
      <c r="D9" s="2" t="s">
        <v>44</v>
      </c>
      <c r="E9" s="2">
        <v>1</v>
      </c>
      <c r="F9" s="2" t="s">
        <v>44</v>
      </c>
      <c r="G9" s="2">
        <v>4</v>
      </c>
      <c r="H9" s="2" t="s">
        <v>44</v>
      </c>
      <c r="I9" s="2">
        <v>4</v>
      </c>
      <c r="J9" s="2" t="s">
        <v>44</v>
      </c>
      <c r="K9" s="2">
        <v>4</v>
      </c>
      <c r="L9" s="2" t="s">
        <v>44</v>
      </c>
      <c r="M9" s="2">
        <v>5</v>
      </c>
      <c r="N9" s="2" t="s">
        <v>44</v>
      </c>
      <c r="O9" s="2">
        <v>5</v>
      </c>
      <c r="P9" s="2" t="s">
        <v>44</v>
      </c>
      <c r="Q9" s="2">
        <v>5</v>
      </c>
      <c r="R9" s="2" t="s">
        <v>44</v>
      </c>
      <c r="S9" s="2">
        <v>5</v>
      </c>
      <c r="T9" s="2" t="s">
        <v>44</v>
      </c>
      <c r="U9" s="2">
        <v>5</v>
      </c>
      <c r="V9" s="2" t="s">
        <v>44</v>
      </c>
      <c r="W9" s="2">
        <v>5</v>
      </c>
      <c r="X9" s="2" t="s">
        <v>44</v>
      </c>
      <c r="Y9" s="2">
        <v>4</v>
      </c>
      <c r="Z9" s="2" t="s">
        <v>44</v>
      </c>
      <c r="AA9" s="2">
        <v>5</v>
      </c>
      <c r="AB9" s="2" t="s">
        <v>44</v>
      </c>
      <c r="AC9" s="2">
        <v>4</v>
      </c>
      <c r="AD9" s="2" t="s">
        <v>44</v>
      </c>
      <c r="AE9" s="2">
        <v>4</v>
      </c>
      <c r="AF9" s="2" t="s">
        <v>44</v>
      </c>
      <c r="AG9" s="2">
        <v>6</v>
      </c>
      <c r="AH9" s="2" t="s">
        <v>44</v>
      </c>
      <c r="AI9" s="2">
        <v>6</v>
      </c>
      <c r="AJ9" s="2" t="s">
        <v>44</v>
      </c>
      <c r="AK9" s="2">
        <v>5</v>
      </c>
      <c r="AL9" s="2" t="s">
        <v>44</v>
      </c>
      <c r="AM9" s="2">
        <v>8</v>
      </c>
      <c r="AN9" s="2" t="s">
        <v>44</v>
      </c>
      <c r="AO9" s="2">
        <v>4</v>
      </c>
      <c r="AP9" s="2" t="s">
        <v>44</v>
      </c>
      <c r="AQ9" s="2">
        <v>5</v>
      </c>
      <c r="AR9" s="2" t="s">
        <v>44</v>
      </c>
      <c r="AS9" s="2">
        <v>5</v>
      </c>
      <c r="AT9" s="2" t="s">
        <v>44</v>
      </c>
      <c r="AU9" s="2">
        <v>5</v>
      </c>
      <c r="AV9" s="2" t="s">
        <v>44</v>
      </c>
      <c r="AW9" s="2">
        <v>5</v>
      </c>
      <c r="AX9" s="2" t="s">
        <v>44</v>
      </c>
      <c r="AY9" s="2">
        <v>4</v>
      </c>
      <c r="AZ9" s="2" t="s">
        <v>44</v>
      </c>
      <c r="BA9" s="2">
        <v>5</v>
      </c>
      <c r="BB9" s="2" t="s">
        <v>44</v>
      </c>
      <c r="BC9" s="2">
        <v>7</v>
      </c>
      <c r="BE9" s="3" t="s">
        <v>44</v>
      </c>
      <c r="BF9" s="2">
        <f t="shared" si="0"/>
        <v>125</v>
      </c>
      <c r="BG9" s="2">
        <v>5</v>
      </c>
      <c r="BH9" s="2">
        <f t="shared" si="1"/>
        <v>1</v>
      </c>
      <c r="BI9" s="2">
        <f t="shared" si="2"/>
        <v>8</v>
      </c>
      <c r="BJ9" s="2">
        <f t="shared" si="3"/>
        <v>2.4038461538461537</v>
      </c>
      <c r="BK9" s="2">
        <f t="shared" si="4"/>
        <v>2.5763602185772219</v>
      </c>
      <c r="BM9" s="2">
        <v>230</v>
      </c>
      <c r="BN9" s="2" t="s">
        <v>31</v>
      </c>
      <c r="BO9" s="2">
        <v>7</v>
      </c>
    </row>
    <row r="10" spans="1:67" x14ac:dyDescent="0.2">
      <c r="A10" s="1"/>
      <c r="B10" s="1" t="s">
        <v>32</v>
      </c>
      <c r="D10" s="2" t="s">
        <v>32</v>
      </c>
      <c r="E10" s="2">
        <v>4</v>
      </c>
      <c r="F10" s="2" t="s">
        <v>32</v>
      </c>
      <c r="G10" s="2">
        <v>5</v>
      </c>
      <c r="H10" s="2" t="s">
        <v>32</v>
      </c>
      <c r="I10" s="2">
        <v>3</v>
      </c>
      <c r="J10" s="2" t="s">
        <v>32</v>
      </c>
      <c r="K10" s="2">
        <v>6</v>
      </c>
      <c r="L10" s="2" t="s">
        <v>32</v>
      </c>
      <c r="M10" s="2">
        <v>6</v>
      </c>
      <c r="N10" s="2" t="s">
        <v>32</v>
      </c>
      <c r="O10" s="2">
        <v>6</v>
      </c>
      <c r="P10" s="2" t="s">
        <v>32</v>
      </c>
      <c r="Q10" s="2">
        <v>3</v>
      </c>
      <c r="R10" s="2" t="s">
        <v>32</v>
      </c>
      <c r="S10" s="2">
        <v>6</v>
      </c>
      <c r="T10" s="2" t="s">
        <v>32</v>
      </c>
      <c r="U10" s="2">
        <v>6</v>
      </c>
      <c r="V10" s="2" t="s">
        <v>32</v>
      </c>
      <c r="W10" s="2">
        <v>6</v>
      </c>
      <c r="X10" s="2" t="s">
        <v>32</v>
      </c>
      <c r="Y10" s="2">
        <v>6</v>
      </c>
      <c r="Z10" s="2" t="s">
        <v>32</v>
      </c>
      <c r="AA10" s="2">
        <v>3</v>
      </c>
      <c r="AB10" s="2" t="s">
        <v>32</v>
      </c>
      <c r="AC10" s="2">
        <v>6</v>
      </c>
      <c r="AD10" s="2" t="s">
        <v>32</v>
      </c>
      <c r="AE10" s="2">
        <v>6</v>
      </c>
      <c r="AF10" s="2" t="s">
        <v>32</v>
      </c>
      <c r="AG10" s="2">
        <v>5</v>
      </c>
      <c r="AH10" s="2" t="s">
        <v>32</v>
      </c>
      <c r="AI10" s="2">
        <v>4</v>
      </c>
      <c r="AJ10" s="2" t="s">
        <v>32</v>
      </c>
      <c r="AK10" s="2">
        <v>3</v>
      </c>
      <c r="AL10" s="2" t="s">
        <v>32</v>
      </c>
      <c r="AM10" s="2">
        <v>7</v>
      </c>
      <c r="AN10" s="2" t="s">
        <v>32</v>
      </c>
      <c r="AO10" s="2">
        <v>7</v>
      </c>
      <c r="AP10" s="2" t="s">
        <v>32</v>
      </c>
      <c r="AQ10" s="2">
        <v>6</v>
      </c>
      <c r="AR10" s="2" t="s">
        <v>32</v>
      </c>
      <c r="AS10" s="2">
        <v>6</v>
      </c>
      <c r="AT10" s="2" t="s">
        <v>32</v>
      </c>
      <c r="AU10" s="2">
        <v>6</v>
      </c>
      <c r="AV10" s="2" t="s">
        <v>32</v>
      </c>
      <c r="AW10" s="2">
        <v>7</v>
      </c>
      <c r="AX10" s="2" t="s">
        <v>32</v>
      </c>
      <c r="AY10" s="2">
        <v>7</v>
      </c>
      <c r="AZ10" s="2" t="s">
        <v>32</v>
      </c>
      <c r="BA10" s="2">
        <v>6</v>
      </c>
      <c r="BB10" s="2" t="s">
        <v>32</v>
      </c>
      <c r="BC10" s="2">
        <v>2</v>
      </c>
      <c r="BE10" s="3" t="s">
        <v>32</v>
      </c>
      <c r="BF10" s="2">
        <f t="shared" si="0"/>
        <v>138</v>
      </c>
      <c r="BG10" s="4">
        <v>6</v>
      </c>
      <c r="BH10" s="2">
        <f t="shared" si="1"/>
        <v>2</v>
      </c>
      <c r="BI10" s="2">
        <f t="shared" si="2"/>
        <v>7</v>
      </c>
      <c r="BJ10" s="2">
        <f t="shared" si="3"/>
        <v>2.6538461538461537</v>
      </c>
      <c r="BK10" s="2">
        <f t="shared" si="4"/>
        <v>2.868931722918695</v>
      </c>
      <c r="BM10" s="2">
        <v>138</v>
      </c>
      <c r="BN10" s="2" t="s">
        <v>32</v>
      </c>
      <c r="BO10" s="2">
        <v>6</v>
      </c>
    </row>
    <row r="11" spans="1:67" x14ac:dyDescent="0.2">
      <c r="A11" s="1"/>
      <c r="B11" s="1" t="s">
        <v>76</v>
      </c>
      <c r="D11" s="2" t="s">
        <v>76</v>
      </c>
      <c r="E11" s="2">
        <v>8</v>
      </c>
      <c r="F11" s="2" t="s">
        <v>76</v>
      </c>
      <c r="G11" s="2">
        <v>6</v>
      </c>
      <c r="H11" s="2" t="s">
        <v>76</v>
      </c>
      <c r="I11" s="2">
        <v>5</v>
      </c>
      <c r="J11" s="2" t="s">
        <v>76</v>
      </c>
      <c r="K11" s="2">
        <v>5</v>
      </c>
      <c r="L11" s="2" t="s">
        <v>76</v>
      </c>
      <c r="M11" s="2">
        <v>4</v>
      </c>
      <c r="N11" s="2" t="s">
        <v>76</v>
      </c>
      <c r="O11" s="2">
        <v>4</v>
      </c>
      <c r="P11" s="2" t="s">
        <v>76</v>
      </c>
      <c r="Q11" s="2">
        <v>4</v>
      </c>
      <c r="R11" s="2" t="s">
        <v>76</v>
      </c>
      <c r="S11" s="2">
        <v>4</v>
      </c>
      <c r="T11" s="2" t="s">
        <v>76</v>
      </c>
      <c r="U11" s="2">
        <v>4</v>
      </c>
      <c r="V11" s="2" t="s">
        <v>76</v>
      </c>
      <c r="W11" s="2">
        <v>4</v>
      </c>
      <c r="X11" s="2" t="s">
        <v>76</v>
      </c>
      <c r="Y11" s="2">
        <v>5</v>
      </c>
      <c r="Z11" s="2" t="s">
        <v>76</v>
      </c>
      <c r="AA11" s="2">
        <v>6</v>
      </c>
      <c r="AB11" s="2" t="s">
        <v>76</v>
      </c>
      <c r="AC11" s="2">
        <v>5</v>
      </c>
      <c r="AD11" s="2" t="s">
        <v>76</v>
      </c>
      <c r="AE11" s="2">
        <v>5</v>
      </c>
      <c r="AF11" s="2" t="s">
        <v>76</v>
      </c>
      <c r="AG11" s="2">
        <v>2</v>
      </c>
      <c r="AH11" s="2" t="s">
        <v>76</v>
      </c>
      <c r="AI11" s="2">
        <v>3</v>
      </c>
      <c r="AJ11" s="2" t="s">
        <v>76</v>
      </c>
      <c r="AK11" s="2">
        <v>6</v>
      </c>
      <c r="AL11" s="2" t="s">
        <v>76</v>
      </c>
      <c r="AM11" s="2">
        <v>4</v>
      </c>
      <c r="AN11" s="2" t="s">
        <v>76</v>
      </c>
      <c r="AO11" s="2">
        <v>5</v>
      </c>
      <c r="AP11" s="2" t="s">
        <v>76</v>
      </c>
      <c r="AQ11" s="2">
        <v>3</v>
      </c>
      <c r="AR11" s="2" t="s">
        <v>76</v>
      </c>
      <c r="AS11" s="2">
        <v>3</v>
      </c>
      <c r="AT11" s="2" t="s">
        <v>76</v>
      </c>
      <c r="AU11" s="2">
        <v>3</v>
      </c>
      <c r="AV11" s="2" t="s">
        <v>76</v>
      </c>
      <c r="AW11" s="2">
        <v>3</v>
      </c>
      <c r="AX11" s="2" t="s">
        <v>76</v>
      </c>
      <c r="AY11" s="2">
        <v>5</v>
      </c>
      <c r="AZ11" s="2" t="s">
        <v>76</v>
      </c>
      <c r="BA11" s="2">
        <v>4</v>
      </c>
      <c r="BB11" s="2" t="s">
        <v>76</v>
      </c>
      <c r="BC11" s="2">
        <v>3</v>
      </c>
      <c r="BE11" s="3" t="s">
        <v>76</v>
      </c>
      <c r="BF11" s="2">
        <f t="shared" si="0"/>
        <v>113</v>
      </c>
      <c r="BG11" s="4">
        <v>4</v>
      </c>
      <c r="BH11" s="2">
        <f t="shared" si="1"/>
        <v>2</v>
      </c>
      <c r="BI11" s="2">
        <f t="shared" si="2"/>
        <v>8</v>
      </c>
      <c r="BJ11" s="2">
        <f t="shared" si="3"/>
        <v>2.1730769230769229</v>
      </c>
      <c r="BK11" s="2">
        <f t="shared" si="4"/>
        <v>2.3740521645998696</v>
      </c>
      <c r="BM11" s="2">
        <v>125</v>
      </c>
      <c r="BN11" s="2" t="s">
        <v>44</v>
      </c>
      <c r="BO11" s="2">
        <v>5</v>
      </c>
    </row>
    <row r="12" spans="1:67" x14ac:dyDescent="0.2">
      <c r="A12" s="1"/>
      <c r="B12" s="1" t="s">
        <v>37</v>
      </c>
      <c r="D12" s="2" t="s">
        <v>37</v>
      </c>
      <c r="E12" s="2">
        <v>6</v>
      </c>
      <c r="F12" s="2" t="s">
        <v>37</v>
      </c>
      <c r="G12" s="2">
        <v>11</v>
      </c>
      <c r="H12" s="2" t="s">
        <v>37</v>
      </c>
      <c r="I12" s="2">
        <v>8</v>
      </c>
      <c r="J12" s="2" t="s">
        <v>37</v>
      </c>
      <c r="K12" s="2">
        <v>9</v>
      </c>
      <c r="L12" s="2" t="s">
        <v>37</v>
      </c>
      <c r="M12" s="2">
        <v>11</v>
      </c>
      <c r="N12" s="2" t="s">
        <v>37</v>
      </c>
      <c r="O12" s="2">
        <v>11</v>
      </c>
      <c r="P12" s="2" t="s">
        <v>37</v>
      </c>
      <c r="Q12" s="2">
        <v>9</v>
      </c>
      <c r="R12" s="2" t="s">
        <v>37</v>
      </c>
      <c r="S12" s="2">
        <v>11</v>
      </c>
      <c r="T12" s="2" t="s">
        <v>37</v>
      </c>
      <c r="U12" s="2">
        <v>10</v>
      </c>
      <c r="V12" s="2" t="s">
        <v>37</v>
      </c>
      <c r="W12" s="2">
        <v>10</v>
      </c>
      <c r="X12" s="2" t="s">
        <v>37</v>
      </c>
      <c r="Y12" s="2">
        <v>11</v>
      </c>
      <c r="Z12" s="2" t="s">
        <v>37</v>
      </c>
      <c r="AA12" s="2">
        <v>11</v>
      </c>
      <c r="AB12" s="2" t="s">
        <v>37</v>
      </c>
      <c r="AC12" s="2">
        <v>9</v>
      </c>
      <c r="AD12" s="2" t="s">
        <v>37</v>
      </c>
      <c r="AE12" s="2">
        <v>10</v>
      </c>
      <c r="AF12" s="2" t="s">
        <v>37</v>
      </c>
      <c r="AG12" s="2">
        <v>7</v>
      </c>
      <c r="AH12" s="2" t="s">
        <v>37</v>
      </c>
      <c r="AI12" s="2">
        <v>7</v>
      </c>
      <c r="AJ12" s="2" t="s">
        <v>37</v>
      </c>
      <c r="AK12" s="2">
        <v>4</v>
      </c>
      <c r="AL12" s="2" t="s">
        <v>37</v>
      </c>
      <c r="AM12" s="2">
        <v>11</v>
      </c>
      <c r="AN12" s="2" t="s">
        <v>37</v>
      </c>
      <c r="AO12" s="2">
        <v>11</v>
      </c>
      <c r="AP12" s="2" t="s">
        <v>37</v>
      </c>
      <c r="AQ12" s="2">
        <v>12</v>
      </c>
      <c r="AR12" s="2" t="s">
        <v>37</v>
      </c>
      <c r="AS12" s="2">
        <v>12</v>
      </c>
      <c r="AT12" s="2" t="s">
        <v>37</v>
      </c>
      <c r="AU12" s="2">
        <v>11</v>
      </c>
      <c r="AV12" s="2" t="s">
        <v>37</v>
      </c>
      <c r="AW12" s="2">
        <v>12</v>
      </c>
      <c r="AX12" s="2" t="s">
        <v>37</v>
      </c>
      <c r="AY12" s="2">
        <v>12</v>
      </c>
      <c r="AZ12" s="2" t="s">
        <v>37</v>
      </c>
      <c r="BA12" s="2">
        <v>11</v>
      </c>
      <c r="BB12" s="2" t="s">
        <v>37</v>
      </c>
      <c r="BC12" s="2">
        <v>9</v>
      </c>
      <c r="BE12" s="3" t="s">
        <v>37</v>
      </c>
      <c r="BF12" s="2">
        <f t="shared" si="0"/>
        <v>256</v>
      </c>
      <c r="BG12" s="2">
        <v>11</v>
      </c>
      <c r="BH12" s="2">
        <f t="shared" si="1"/>
        <v>4</v>
      </c>
      <c r="BI12" s="2">
        <f t="shared" si="2"/>
        <v>12</v>
      </c>
      <c r="BJ12" s="2">
        <f t="shared" si="3"/>
        <v>4.9230769230769234</v>
      </c>
      <c r="BK12" s="2">
        <f t="shared" si="4"/>
        <v>5.1709829681320665</v>
      </c>
      <c r="BM12" s="2">
        <v>113</v>
      </c>
      <c r="BN12" s="2" t="s">
        <v>76</v>
      </c>
      <c r="BO12" s="2">
        <v>4</v>
      </c>
    </row>
    <row r="13" spans="1:67" x14ac:dyDescent="0.2">
      <c r="A13" s="1"/>
      <c r="B13" s="1" t="s">
        <v>30</v>
      </c>
      <c r="D13" s="2" t="s">
        <v>30</v>
      </c>
      <c r="E13" s="2">
        <v>7</v>
      </c>
      <c r="F13" s="2" t="s">
        <v>30</v>
      </c>
      <c r="G13" s="2">
        <v>1</v>
      </c>
      <c r="H13" s="2" t="s">
        <v>30</v>
      </c>
      <c r="I13" s="2">
        <v>6</v>
      </c>
      <c r="J13" s="2" t="s">
        <v>30</v>
      </c>
      <c r="K13" s="2">
        <v>3</v>
      </c>
      <c r="L13" s="2" t="s">
        <v>30</v>
      </c>
      <c r="M13" s="2">
        <v>3</v>
      </c>
      <c r="N13" s="2" t="s">
        <v>30</v>
      </c>
      <c r="O13" s="2">
        <v>3</v>
      </c>
      <c r="P13" s="2" t="s">
        <v>30</v>
      </c>
      <c r="Q13" s="2">
        <v>6</v>
      </c>
      <c r="R13" s="2" t="s">
        <v>30</v>
      </c>
      <c r="S13" s="2">
        <v>3</v>
      </c>
      <c r="T13" s="2" t="s">
        <v>30</v>
      </c>
      <c r="U13" s="2">
        <v>3</v>
      </c>
      <c r="V13" s="2" t="s">
        <v>30</v>
      </c>
      <c r="W13" s="2">
        <v>3</v>
      </c>
      <c r="X13" s="2" t="s">
        <v>30</v>
      </c>
      <c r="Y13" s="2">
        <v>1</v>
      </c>
      <c r="Z13" s="2" t="s">
        <v>30</v>
      </c>
      <c r="AA13" s="2">
        <v>4</v>
      </c>
      <c r="AB13" s="2" t="s">
        <v>30</v>
      </c>
      <c r="AC13" s="2">
        <v>3</v>
      </c>
      <c r="AD13" s="2" t="s">
        <v>30</v>
      </c>
      <c r="AE13" s="2">
        <v>3</v>
      </c>
      <c r="AF13" s="2" t="s">
        <v>30</v>
      </c>
      <c r="AG13" s="2">
        <v>8</v>
      </c>
      <c r="AH13" s="2" t="s">
        <v>30</v>
      </c>
      <c r="AI13" s="2">
        <v>8</v>
      </c>
      <c r="AJ13" s="2" t="s">
        <v>30</v>
      </c>
      <c r="AK13" s="2">
        <v>7</v>
      </c>
      <c r="AL13" s="2" t="s">
        <v>30</v>
      </c>
      <c r="AM13" s="2">
        <v>3</v>
      </c>
      <c r="AN13" s="2" t="s">
        <v>30</v>
      </c>
      <c r="AO13" s="2">
        <v>3</v>
      </c>
      <c r="AP13" s="2" t="s">
        <v>30</v>
      </c>
      <c r="AQ13" s="2">
        <v>4</v>
      </c>
      <c r="AR13" s="2" t="s">
        <v>30</v>
      </c>
      <c r="AS13" s="2">
        <v>4</v>
      </c>
      <c r="AT13" s="2" t="s">
        <v>30</v>
      </c>
      <c r="AU13" s="2">
        <v>4</v>
      </c>
      <c r="AV13" s="2" t="s">
        <v>30</v>
      </c>
      <c r="AW13" s="2">
        <v>4</v>
      </c>
      <c r="AX13" s="2" t="s">
        <v>30</v>
      </c>
      <c r="AY13" s="2">
        <v>3</v>
      </c>
      <c r="AZ13" s="2" t="s">
        <v>30</v>
      </c>
      <c r="BA13" s="2">
        <v>3</v>
      </c>
      <c r="BB13" s="2" t="s">
        <v>30</v>
      </c>
      <c r="BC13" s="2">
        <v>5</v>
      </c>
      <c r="BE13" s="3" t="s">
        <v>30</v>
      </c>
      <c r="BF13" s="2">
        <f t="shared" si="0"/>
        <v>105</v>
      </c>
      <c r="BG13" s="2">
        <v>3</v>
      </c>
      <c r="BH13" s="2">
        <f t="shared" si="1"/>
        <v>1</v>
      </c>
      <c r="BI13" s="2">
        <f t="shared" si="2"/>
        <v>8</v>
      </c>
      <c r="BJ13" s="2">
        <f t="shared" si="3"/>
        <v>2.0192307692307692</v>
      </c>
      <c r="BK13" s="2">
        <f t="shared" si="4"/>
        <v>2.429317540052605</v>
      </c>
      <c r="BM13" s="2">
        <v>105</v>
      </c>
      <c r="BN13" s="2" t="s">
        <v>30</v>
      </c>
      <c r="BO13" s="2">
        <v>3</v>
      </c>
    </row>
    <row r="14" spans="1:67" x14ac:dyDescent="0.2">
      <c r="A14" s="1"/>
      <c r="B14" s="1" t="s">
        <v>36</v>
      </c>
      <c r="D14" s="2" t="s">
        <v>36</v>
      </c>
      <c r="E14" s="2">
        <v>12</v>
      </c>
      <c r="F14" s="2" t="s">
        <v>36</v>
      </c>
      <c r="G14" s="2">
        <v>8</v>
      </c>
      <c r="H14" s="2" t="s">
        <v>36</v>
      </c>
      <c r="I14" s="2">
        <v>10</v>
      </c>
      <c r="J14" s="2" t="s">
        <v>36</v>
      </c>
      <c r="K14" s="2">
        <v>10</v>
      </c>
      <c r="L14" s="2" t="s">
        <v>36</v>
      </c>
      <c r="M14" s="2">
        <v>10</v>
      </c>
      <c r="N14" s="2" t="s">
        <v>36</v>
      </c>
      <c r="O14" s="2">
        <v>10</v>
      </c>
      <c r="P14" s="2" t="s">
        <v>36</v>
      </c>
      <c r="Q14" s="2">
        <v>11</v>
      </c>
      <c r="R14" s="2" t="s">
        <v>36</v>
      </c>
      <c r="S14" s="2">
        <v>8</v>
      </c>
      <c r="T14" s="2" t="s">
        <v>36</v>
      </c>
      <c r="U14" s="2">
        <v>11</v>
      </c>
      <c r="V14" s="2" t="s">
        <v>36</v>
      </c>
      <c r="W14" s="2">
        <v>12</v>
      </c>
      <c r="X14" s="2" t="s">
        <v>36</v>
      </c>
      <c r="Y14" s="2">
        <v>8</v>
      </c>
      <c r="Z14" s="2" t="s">
        <v>36</v>
      </c>
      <c r="AA14" s="2">
        <v>8</v>
      </c>
      <c r="AB14" s="2" t="s">
        <v>36</v>
      </c>
      <c r="AC14" s="2">
        <v>8</v>
      </c>
      <c r="AD14" s="2" t="s">
        <v>36</v>
      </c>
      <c r="AE14" s="2">
        <v>8</v>
      </c>
      <c r="AF14" s="2" t="s">
        <v>36</v>
      </c>
      <c r="AG14" s="2">
        <v>4</v>
      </c>
      <c r="AH14" s="2" t="s">
        <v>36</v>
      </c>
      <c r="AI14" s="2">
        <v>5</v>
      </c>
      <c r="AJ14" s="2" t="s">
        <v>36</v>
      </c>
      <c r="AK14" s="2">
        <v>8</v>
      </c>
      <c r="AL14" s="2" t="s">
        <v>36</v>
      </c>
      <c r="AM14" s="2">
        <v>9</v>
      </c>
      <c r="AN14" s="2" t="s">
        <v>36</v>
      </c>
      <c r="AO14" s="2">
        <v>9</v>
      </c>
      <c r="AP14" s="2" t="s">
        <v>36</v>
      </c>
      <c r="AQ14" s="2">
        <v>11</v>
      </c>
      <c r="AR14" s="2" t="s">
        <v>36</v>
      </c>
      <c r="AS14" s="2">
        <v>9</v>
      </c>
      <c r="AT14" s="2" t="s">
        <v>36</v>
      </c>
      <c r="AU14" s="2">
        <v>9</v>
      </c>
      <c r="AV14" s="2" t="s">
        <v>36</v>
      </c>
      <c r="AW14" s="2">
        <v>10</v>
      </c>
      <c r="AX14" s="2" t="s">
        <v>36</v>
      </c>
      <c r="AY14" s="2">
        <v>11</v>
      </c>
      <c r="AZ14" s="2" t="s">
        <v>36</v>
      </c>
      <c r="BA14" s="2">
        <v>10</v>
      </c>
      <c r="BB14" s="2" t="s">
        <v>36</v>
      </c>
      <c r="BC14" s="2">
        <v>6</v>
      </c>
      <c r="BE14" s="3" t="s">
        <v>36</v>
      </c>
      <c r="BF14" s="2">
        <f t="shared" si="0"/>
        <v>235</v>
      </c>
      <c r="BG14" s="2">
        <v>8</v>
      </c>
      <c r="BH14" s="2">
        <f t="shared" si="1"/>
        <v>4</v>
      </c>
      <c r="BI14" s="2">
        <f t="shared" si="2"/>
        <v>12</v>
      </c>
      <c r="BJ14" s="2">
        <f t="shared" si="3"/>
        <v>4.5192307692307692</v>
      </c>
      <c r="BK14" s="2">
        <f t="shared" si="4"/>
        <v>4.7670864395531938</v>
      </c>
      <c r="BM14" s="2">
        <v>44</v>
      </c>
      <c r="BN14" s="2" t="s">
        <v>29</v>
      </c>
      <c r="BO14" s="2">
        <v>2</v>
      </c>
    </row>
    <row r="15" spans="1:67" x14ac:dyDescent="0.2">
      <c r="A15" s="1"/>
      <c r="B15" s="1" t="s">
        <v>29</v>
      </c>
      <c r="D15" s="2" t="s">
        <v>29</v>
      </c>
      <c r="E15" s="2">
        <v>3</v>
      </c>
      <c r="F15" s="2" t="s">
        <v>29</v>
      </c>
      <c r="G15" s="2">
        <v>2</v>
      </c>
      <c r="H15" s="2" t="s">
        <v>29</v>
      </c>
      <c r="I15" s="2">
        <v>2</v>
      </c>
      <c r="J15" s="2" t="s">
        <v>29</v>
      </c>
      <c r="K15" s="2">
        <v>2</v>
      </c>
      <c r="L15" s="2" t="s">
        <v>29</v>
      </c>
      <c r="M15" s="2">
        <v>1</v>
      </c>
      <c r="N15" s="2" t="s">
        <v>29</v>
      </c>
      <c r="O15" s="2">
        <v>1</v>
      </c>
      <c r="P15" s="2" t="s">
        <v>29</v>
      </c>
      <c r="Q15" s="2">
        <v>2</v>
      </c>
      <c r="R15" s="2" t="s">
        <v>29</v>
      </c>
      <c r="S15" s="2">
        <v>1</v>
      </c>
      <c r="T15" s="2" t="s">
        <v>29</v>
      </c>
      <c r="U15" s="2">
        <v>2</v>
      </c>
      <c r="V15" s="2" t="s">
        <v>29</v>
      </c>
      <c r="W15" s="2">
        <v>2</v>
      </c>
      <c r="X15" s="2" t="s">
        <v>29</v>
      </c>
      <c r="Y15" s="2">
        <v>3</v>
      </c>
      <c r="Z15" s="2" t="s">
        <v>29</v>
      </c>
      <c r="AA15" s="2">
        <v>1</v>
      </c>
      <c r="AB15" s="2" t="s">
        <v>29</v>
      </c>
      <c r="AC15" s="2">
        <v>2</v>
      </c>
      <c r="AD15" s="2" t="s">
        <v>29</v>
      </c>
      <c r="AE15" s="2">
        <v>1</v>
      </c>
      <c r="AF15" s="2" t="s">
        <v>29</v>
      </c>
      <c r="AG15" s="2">
        <v>1</v>
      </c>
      <c r="AH15" s="2" t="s">
        <v>29</v>
      </c>
      <c r="AI15" s="2">
        <v>2</v>
      </c>
      <c r="AJ15" s="2" t="s">
        <v>29</v>
      </c>
      <c r="AK15" s="2">
        <v>2</v>
      </c>
      <c r="AL15" s="2" t="s">
        <v>29</v>
      </c>
      <c r="AM15" s="2">
        <v>1</v>
      </c>
      <c r="AN15" s="2" t="s">
        <v>29</v>
      </c>
      <c r="AO15" s="2">
        <v>1</v>
      </c>
      <c r="AP15" s="2" t="s">
        <v>29</v>
      </c>
      <c r="AQ15" s="2">
        <v>1</v>
      </c>
      <c r="AR15" s="2" t="s">
        <v>29</v>
      </c>
      <c r="AS15" s="2">
        <v>1</v>
      </c>
      <c r="AT15" s="2" t="s">
        <v>29</v>
      </c>
      <c r="AU15" s="2">
        <v>1</v>
      </c>
      <c r="AV15" s="2" t="s">
        <v>29</v>
      </c>
      <c r="AW15" s="2">
        <v>2</v>
      </c>
      <c r="AX15" s="2" t="s">
        <v>29</v>
      </c>
      <c r="AY15" s="2">
        <v>2</v>
      </c>
      <c r="AZ15" s="2" t="s">
        <v>29</v>
      </c>
      <c r="BA15" s="2">
        <v>1</v>
      </c>
      <c r="BB15" s="2" t="s">
        <v>29</v>
      </c>
      <c r="BC15" s="2">
        <v>4</v>
      </c>
      <c r="BE15" s="3" t="s">
        <v>29</v>
      </c>
      <c r="BF15" s="2">
        <f t="shared" si="0"/>
        <v>44</v>
      </c>
      <c r="BG15" s="2">
        <v>2</v>
      </c>
      <c r="BH15" s="2">
        <f t="shared" si="1"/>
        <v>1</v>
      </c>
      <c r="BI15" s="2">
        <f t="shared" si="2"/>
        <v>4</v>
      </c>
      <c r="BJ15" s="2">
        <f t="shared" si="3"/>
        <v>0.84615384615384615</v>
      </c>
      <c r="BK15" s="2">
        <f t="shared" si="4"/>
        <v>1.0171975223115133</v>
      </c>
      <c r="BM15" s="2">
        <v>43</v>
      </c>
      <c r="BN15" s="2" t="s">
        <v>77</v>
      </c>
      <c r="BO15" s="2">
        <v>1</v>
      </c>
    </row>
    <row r="16" spans="1:67" x14ac:dyDescent="0.2">
      <c r="B16" s="2"/>
      <c r="C16" s="2"/>
    </row>
    <row r="17" spans="1:66" s="10" customFormat="1" ht="15.75" x14ac:dyDescent="0.25">
      <c r="A17" s="9" t="s">
        <v>0</v>
      </c>
      <c r="B17" s="9" t="s">
        <v>47</v>
      </c>
      <c r="BE17" s="9"/>
    </row>
    <row r="18" spans="1:66" x14ac:dyDescent="0.2">
      <c r="A18" s="1" t="s">
        <v>2</v>
      </c>
      <c r="D18" s="1" t="s">
        <v>3</v>
      </c>
      <c r="E18" s="1"/>
      <c r="F18" s="1" t="s">
        <v>4</v>
      </c>
      <c r="G18" s="1"/>
      <c r="H18" s="1" t="s">
        <v>5</v>
      </c>
      <c r="I18" s="1"/>
      <c r="J18" s="1" t="s">
        <v>6</v>
      </c>
      <c r="K18" s="1"/>
      <c r="L18" s="1" t="s">
        <v>7</v>
      </c>
      <c r="M18" s="1"/>
      <c r="N18" s="1" t="s">
        <v>8</v>
      </c>
      <c r="O18" s="1"/>
      <c r="P18" s="1" t="s">
        <v>9</v>
      </c>
      <c r="Q18" s="1"/>
      <c r="R18" s="1" t="s">
        <v>10</v>
      </c>
      <c r="S18" s="1"/>
      <c r="T18" s="1" t="s">
        <v>11</v>
      </c>
      <c r="U18" s="1"/>
      <c r="V18" s="1" t="s">
        <v>12</v>
      </c>
      <c r="W18" s="1"/>
      <c r="X18" s="1" t="s">
        <v>13</v>
      </c>
      <c r="Y18" s="1"/>
      <c r="Z18" s="1" t="s">
        <v>14</v>
      </c>
      <c r="AA18" s="1"/>
      <c r="AB18" s="1" t="s">
        <v>15</v>
      </c>
      <c r="AC18" s="1"/>
      <c r="AD18" s="1" t="s">
        <v>16</v>
      </c>
      <c r="AE18" s="1"/>
      <c r="AF18" s="1" t="s">
        <v>17</v>
      </c>
      <c r="AG18" s="1"/>
      <c r="AH18" s="1" t="s">
        <v>18</v>
      </c>
      <c r="AI18" s="1"/>
      <c r="AJ18" s="1" t="s">
        <v>19</v>
      </c>
      <c r="AK18" s="1"/>
      <c r="AL18" s="1" t="s">
        <v>20</v>
      </c>
      <c r="AM18" s="1"/>
      <c r="AN18" s="1" t="s">
        <v>21</v>
      </c>
      <c r="AO18" s="1"/>
      <c r="AP18" s="1" t="s">
        <v>22</v>
      </c>
      <c r="AQ18" s="1"/>
      <c r="AR18" s="1" t="s">
        <v>23</v>
      </c>
      <c r="AS18" s="1"/>
      <c r="AT18" s="1" t="s">
        <v>24</v>
      </c>
      <c r="AU18" s="1"/>
      <c r="AV18" s="1" t="s">
        <v>25</v>
      </c>
      <c r="AW18" s="1"/>
      <c r="AX18" s="1" t="s">
        <v>26</v>
      </c>
      <c r="AY18" s="1"/>
      <c r="AZ18" s="1" t="s">
        <v>27</v>
      </c>
      <c r="BA18" s="1"/>
      <c r="BB18" s="1" t="s">
        <v>28</v>
      </c>
      <c r="BC18" s="1"/>
      <c r="BD18" s="1"/>
      <c r="BE18" s="1" t="s">
        <v>54</v>
      </c>
      <c r="BF18" s="1" t="s">
        <v>55</v>
      </c>
      <c r="BG18" s="1" t="s">
        <v>56</v>
      </c>
      <c r="BH18" s="1" t="s">
        <v>57</v>
      </c>
      <c r="BI18" s="1" t="s">
        <v>58</v>
      </c>
      <c r="BJ18" s="1" t="s">
        <v>59</v>
      </c>
      <c r="BK18" s="1" t="s">
        <v>60</v>
      </c>
      <c r="BL18" s="1"/>
      <c r="BM18" s="1" t="s">
        <v>61</v>
      </c>
      <c r="BN18" s="1"/>
    </row>
    <row r="19" spans="1:66" x14ac:dyDescent="0.2">
      <c r="A19" s="1"/>
      <c r="B19" s="3" t="s">
        <v>31</v>
      </c>
      <c r="C19" s="3"/>
      <c r="D19" s="4" t="s">
        <v>31</v>
      </c>
      <c r="E19" s="4">
        <v>4</v>
      </c>
      <c r="F19" s="4" t="s">
        <v>31</v>
      </c>
      <c r="G19" s="4">
        <v>7</v>
      </c>
      <c r="H19" s="4" t="s">
        <v>31</v>
      </c>
      <c r="I19" s="4">
        <v>10</v>
      </c>
      <c r="J19" s="4" t="s">
        <v>31</v>
      </c>
      <c r="K19" s="4">
        <v>8</v>
      </c>
      <c r="L19" s="4" t="s">
        <v>31</v>
      </c>
      <c r="M19" s="4">
        <v>6</v>
      </c>
      <c r="N19" s="4" t="s">
        <v>31</v>
      </c>
      <c r="O19" s="4">
        <v>7</v>
      </c>
      <c r="P19" s="4" t="s">
        <v>31</v>
      </c>
      <c r="Q19" s="4">
        <v>7</v>
      </c>
      <c r="R19" s="4" t="s">
        <v>31</v>
      </c>
      <c r="S19" s="4">
        <v>7</v>
      </c>
      <c r="T19" s="4" t="s">
        <v>31</v>
      </c>
      <c r="U19" s="4">
        <v>7</v>
      </c>
      <c r="V19" s="4" t="s">
        <v>31</v>
      </c>
      <c r="W19" s="4">
        <v>7</v>
      </c>
      <c r="X19" s="4" t="s">
        <v>31</v>
      </c>
      <c r="Y19" s="4">
        <v>8</v>
      </c>
      <c r="Z19" s="4" t="s">
        <v>31</v>
      </c>
      <c r="AA19" s="4">
        <v>9</v>
      </c>
      <c r="AB19" s="4" t="s">
        <v>31</v>
      </c>
      <c r="AC19" s="4">
        <v>10</v>
      </c>
      <c r="AD19" s="4" t="s">
        <v>31</v>
      </c>
      <c r="AE19" s="4">
        <v>10</v>
      </c>
      <c r="AF19" s="4" t="s">
        <v>31</v>
      </c>
      <c r="AG19" s="4">
        <v>12</v>
      </c>
      <c r="AH19" s="4" t="s">
        <v>31</v>
      </c>
      <c r="AI19" s="4">
        <v>12</v>
      </c>
      <c r="AJ19" s="4" t="s">
        <v>31</v>
      </c>
      <c r="AK19" s="4">
        <v>13</v>
      </c>
      <c r="AL19" s="4" t="s">
        <v>31</v>
      </c>
      <c r="AM19" s="4">
        <v>4</v>
      </c>
      <c r="AN19" s="4" t="s">
        <v>31</v>
      </c>
      <c r="AO19" s="4">
        <v>7</v>
      </c>
      <c r="AP19" s="4" t="s">
        <v>31</v>
      </c>
      <c r="AQ19" s="4">
        <v>8</v>
      </c>
      <c r="AR19" s="4" t="s">
        <v>31</v>
      </c>
      <c r="AS19" s="4">
        <v>7</v>
      </c>
      <c r="AT19" s="4" t="s">
        <v>31</v>
      </c>
      <c r="AU19" s="4">
        <v>8</v>
      </c>
      <c r="AV19" s="4" t="s">
        <v>31</v>
      </c>
      <c r="AW19" s="4">
        <v>9</v>
      </c>
      <c r="AX19" s="4" t="s">
        <v>31</v>
      </c>
      <c r="AY19" s="4">
        <v>7</v>
      </c>
      <c r="AZ19" s="4" t="s">
        <v>31</v>
      </c>
      <c r="BA19" s="4">
        <v>7</v>
      </c>
      <c r="BB19" s="4" t="s">
        <v>31</v>
      </c>
      <c r="BC19" s="4">
        <v>9</v>
      </c>
      <c r="BD19" s="4"/>
      <c r="BE19" s="3" t="s">
        <v>31</v>
      </c>
      <c r="BF19" s="2">
        <f>SUM(D19:BE19)</f>
        <v>210</v>
      </c>
      <c r="BG19" s="2">
        <v>7</v>
      </c>
      <c r="BH19" s="2">
        <f>MIN(D19:BE19)</f>
        <v>4</v>
      </c>
      <c r="BI19" s="2">
        <f>MAX(D19:BE19)</f>
        <v>13</v>
      </c>
      <c r="BJ19" s="2">
        <f>AVERAGEA(D19:BC19)</f>
        <v>4.0384615384615383</v>
      </c>
      <c r="BK19" s="2">
        <f>STDEVA(D19:BC19)</f>
        <v>4.3519729060464396</v>
      </c>
      <c r="BM19" s="2">
        <v>304</v>
      </c>
      <c r="BN19" s="4" t="s">
        <v>38</v>
      </c>
    </row>
    <row r="20" spans="1:66" x14ac:dyDescent="0.2">
      <c r="B20" s="3" t="s">
        <v>34</v>
      </c>
      <c r="C20" s="3"/>
      <c r="D20" s="4" t="s">
        <v>34</v>
      </c>
      <c r="E20" s="4">
        <v>8</v>
      </c>
      <c r="F20" s="4" t="s">
        <v>34</v>
      </c>
      <c r="G20" s="4">
        <v>9</v>
      </c>
      <c r="H20" s="4" t="s">
        <v>34</v>
      </c>
      <c r="I20" s="4">
        <v>8</v>
      </c>
      <c r="J20" s="4" t="s">
        <v>34</v>
      </c>
      <c r="K20" s="4">
        <v>10</v>
      </c>
      <c r="L20" s="4" t="s">
        <v>34</v>
      </c>
      <c r="M20" s="4">
        <v>8</v>
      </c>
      <c r="N20" s="4" t="s">
        <v>34</v>
      </c>
      <c r="O20" s="4">
        <v>8</v>
      </c>
      <c r="P20" s="4" t="s">
        <v>34</v>
      </c>
      <c r="Q20" s="4">
        <v>8</v>
      </c>
      <c r="R20" s="4" t="s">
        <v>34</v>
      </c>
      <c r="S20" s="4">
        <v>8</v>
      </c>
      <c r="T20" s="4" t="s">
        <v>34</v>
      </c>
      <c r="U20" s="4">
        <v>8</v>
      </c>
      <c r="V20" s="4" t="s">
        <v>34</v>
      </c>
      <c r="W20" s="4">
        <v>8</v>
      </c>
      <c r="X20" s="4" t="s">
        <v>34</v>
      </c>
      <c r="Y20" s="4">
        <v>9</v>
      </c>
      <c r="Z20" s="4" t="s">
        <v>34</v>
      </c>
      <c r="AA20" s="4">
        <v>8</v>
      </c>
      <c r="AB20" s="4" t="s">
        <v>34</v>
      </c>
      <c r="AC20" s="4">
        <v>8</v>
      </c>
      <c r="AD20" s="4" t="s">
        <v>34</v>
      </c>
      <c r="AE20" s="4">
        <v>8</v>
      </c>
      <c r="AF20" s="4" t="s">
        <v>34</v>
      </c>
      <c r="AG20" s="4">
        <v>10</v>
      </c>
      <c r="AH20" s="4" t="s">
        <v>34</v>
      </c>
      <c r="AI20" s="4">
        <v>10</v>
      </c>
      <c r="AJ20" s="4" t="s">
        <v>34</v>
      </c>
      <c r="AK20" s="4">
        <v>10</v>
      </c>
      <c r="AL20" s="4" t="s">
        <v>34</v>
      </c>
      <c r="AM20" s="4">
        <v>8</v>
      </c>
      <c r="AN20" s="4" t="s">
        <v>34</v>
      </c>
      <c r="AO20" s="4">
        <v>8</v>
      </c>
      <c r="AP20" s="4" t="s">
        <v>34</v>
      </c>
      <c r="AQ20" s="4">
        <v>7</v>
      </c>
      <c r="AR20" s="4" t="s">
        <v>34</v>
      </c>
      <c r="AS20" s="4">
        <v>8</v>
      </c>
      <c r="AT20" s="4" t="s">
        <v>34</v>
      </c>
      <c r="AU20" s="4">
        <v>7</v>
      </c>
      <c r="AV20" s="4" t="s">
        <v>34</v>
      </c>
      <c r="AW20" s="4">
        <v>7</v>
      </c>
      <c r="AX20" s="4" t="s">
        <v>34</v>
      </c>
      <c r="AY20" s="4">
        <v>9</v>
      </c>
      <c r="AZ20" s="4" t="s">
        <v>34</v>
      </c>
      <c r="BA20" s="4">
        <v>8</v>
      </c>
      <c r="BB20" s="4" t="s">
        <v>34</v>
      </c>
      <c r="BC20" s="4">
        <v>10</v>
      </c>
      <c r="BD20" s="4"/>
      <c r="BE20" s="3" t="s">
        <v>34</v>
      </c>
      <c r="BF20" s="2">
        <f t="shared" ref="BF20:BF31" si="5">SUM(D20:BE20)</f>
        <v>218</v>
      </c>
      <c r="BG20" s="4">
        <v>8</v>
      </c>
      <c r="BH20" s="2">
        <f t="shared" ref="BH20:BH31" si="6">MIN(D20:BE20)</f>
        <v>7</v>
      </c>
      <c r="BI20" s="2">
        <f t="shared" ref="BI20:BI31" si="7">MAX(D20:BE20)</f>
        <v>10</v>
      </c>
      <c r="BJ20" s="2">
        <f t="shared" ref="BJ20:BJ31" si="8">AVERAGEA(D20:BC20)</f>
        <v>4.1923076923076925</v>
      </c>
      <c r="BK20" s="2">
        <f t="shared" ref="BK20:BK31" si="9">STDEVA(D20:BC20)</f>
        <v>4.2842093170264839</v>
      </c>
      <c r="BM20" s="2">
        <v>277</v>
      </c>
      <c r="BN20" s="4" t="s">
        <v>35</v>
      </c>
    </row>
    <row r="21" spans="1:66" x14ac:dyDescent="0.2">
      <c r="B21" s="3" t="s">
        <v>35</v>
      </c>
      <c r="C21" s="3"/>
      <c r="D21" s="4" t="s">
        <v>35</v>
      </c>
      <c r="E21" s="4">
        <v>11</v>
      </c>
      <c r="F21" s="4" t="s">
        <v>35</v>
      </c>
      <c r="G21" s="4">
        <v>12</v>
      </c>
      <c r="H21" s="4" t="s">
        <v>35</v>
      </c>
      <c r="I21" s="4">
        <v>12</v>
      </c>
      <c r="J21" s="4" t="s">
        <v>35</v>
      </c>
      <c r="K21" s="4">
        <v>11</v>
      </c>
      <c r="L21" s="4" t="s">
        <v>35</v>
      </c>
      <c r="M21" s="4">
        <v>10</v>
      </c>
      <c r="N21" s="4" t="s">
        <v>35</v>
      </c>
      <c r="O21" s="4">
        <v>9</v>
      </c>
      <c r="P21" s="4" t="s">
        <v>35</v>
      </c>
      <c r="Q21" s="4">
        <v>11</v>
      </c>
      <c r="R21" s="4" t="s">
        <v>35</v>
      </c>
      <c r="S21" s="4">
        <v>11</v>
      </c>
      <c r="T21" s="4" t="s">
        <v>35</v>
      </c>
      <c r="U21" s="4">
        <v>10</v>
      </c>
      <c r="V21" s="4" t="s">
        <v>35</v>
      </c>
      <c r="W21" s="4">
        <v>9</v>
      </c>
      <c r="X21" s="4" t="s">
        <v>35</v>
      </c>
      <c r="Y21" s="4">
        <v>12</v>
      </c>
      <c r="Z21" s="4" t="s">
        <v>35</v>
      </c>
      <c r="AA21" s="4">
        <v>12</v>
      </c>
      <c r="AB21" s="4" t="s">
        <v>35</v>
      </c>
      <c r="AC21" s="4">
        <v>12</v>
      </c>
      <c r="AD21" s="4" t="s">
        <v>35</v>
      </c>
      <c r="AE21" s="4">
        <v>12</v>
      </c>
      <c r="AF21" s="4" t="s">
        <v>35</v>
      </c>
      <c r="AG21" s="4">
        <v>13</v>
      </c>
      <c r="AH21" s="4" t="s">
        <v>35</v>
      </c>
      <c r="AI21" s="4">
        <v>13</v>
      </c>
      <c r="AJ21" s="4" t="s">
        <v>35</v>
      </c>
      <c r="AK21" s="4">
        <v>12</v>
      </c>
      <c r="AL21" s="4" t="s">
        <v>35</v>
      </c>
      <c r="AM21" s="4">
        <v>9</v>
      </c>
      <c r="AN21" s="4" t="s">
        <v>35</v>
      </c>
      <c r="AO21" s="4">
        <v>9</v>
      </c>
      <c r="AP21" s="4" t="s">
        <v>35</v>
      </c>
      <c r="AQ21" s="4">
        <v>9</v>
      </c>
      <c r="AR21" s="4" t="s">
        <v>35</v>
      </c>
      <c r="AS21" s="4">
        <v>10</v>
      </c>
      <c r="AT21" s="4" t="s">
        <v>35</v>
      </c>
      <c r="AU21" s="4">
        <v>9</v>
      </c>
      <c r="AV21" s="4" t="s">
        <v>35</v>
      </c>
      <c r="AW21" s="4">
        <v>8</v>
      </c>
      <c r="AX21" s="4" t="s">
        <v>35</v>
      </c>
      <c r="AY21" s="4">
        <v>8</v>
      </c>
      <c r="AZ21" s="4" t="s">
        <v>35</v>
      </c>
      <c r="BA21" s="4">
        <v>11</v>
      </c>
      <c r="BB21" s="4" t="s">
        <v>35</v>
      </c>
      <c r="BC21" s="4">
        <v>12</v>
      </c>
      <c r="BD21" s="4"/>
      <c r="BE21" s="3" t="s">
        <v>35</v>
      </c>
      <c r="BF21" s="2">
        <f t="shared" si="5"/>
        <v>277</v>
      </c>
      <c r="BG21" s="4">
        <v>12</v>
      </c>
      <c r="BH21" s="2">
        <f t="shared" si="6"/>
        <v>8</v>
      </c>
      <c r="BI21" s="2">
        <f t="shared" si="7"/>
        <v>13</v>
      </c>
      <c r="BJ21" s="2">
        <f t="shared" si="8"/>
        <v>5.3269230769230766</v>
      </c>
      <c r="BK21" s="2">
        <f t="shared" si="9"/>
        <v>5.4833836478274005</v>
      </c>
      <c r="BL21" s="4"/>
      <c r="BM21" s="2">
        <v>266</v>
      </c>
      <c r="BN21" s="4" t="s">
        <v>39</v>
      </c>
    </row>
    <row r="22" spans="1:66" x14ac:dyDescent="0.2">
      <c r="B22" s="3" t="s">
        <v>77</v>
      </c>
      <c r="C22" s="3"/>
      <c r="D22" s="4" t="s">
        <v>77</v>
      </c>
      <c r="E22" s="4">
        <v>1</v>
      </c>
      <c r="F22" s="4" t="s">
        <v>77</v>
      </c>
      <c r="G22" s="4">
        <v>4</v>
      </c>
      <c r="H22" s="4" t="s">
        <v>77</v>
      </c>
      <c r="I22" s="4">
        <v>1</v>
      </c>
      <c r="J22" s="4" t="s">
        <v>77</v>
      </c>
      <c r="K22" s="4">
        <v>1</v>
      </c>
      <c r="L22" s="4" t="s">
        <v>77</v>
      </c>
      <c r="M22" s="4">
        <v>2</v>
      </c>
      <c r="N22" s="4" t="s">
        <v>77</v>
      </c>
      <c r="O22" s="4">
        <v>1</v>
      </c>
      <c r="P22" s="4" t="s">
        <v>77</v>
      </c>
      <c r="Q22" s="4">
        <v>2</v>
      </c>
      <c r="R22" s="4" t="s">
        <v>77</v>
      </c>
      <c r="S22" s="4">
        <v>2</v>
      </c>
      <c r="T22" s="4" t="s">
        <v>77</v>
      </c>
      <c r="U22" s="4">
        <v>1</v>
      </c>
      <c r="V22" s="4" t="s">
        <v>77</v>
      </c>
      <c r="W22" s="4">
        <v>1</v>
      </c>
      <c r="X22" s="4" t="s">
        <v>77</v>
      </c>
      <c r="Y22" s="4">
        <v>1</v>
      </c>
      <c r="Z22" s="4" t="s">
        <v>77</v>
      </c>
      <c r="AA22" s="4">
        <v>2</v>
      </c>
      <c r="AB22" s="4" t="s">
        <v>77</v>
      </c>
      <c r="AC22" s="4">
        <v>1</v>
      </c>
      <c r="AD22" s="4" t="s">
        <v>77</v>
      </c>
      <c r="AE22" s="4">
        <v>1</v>
      </c>
      <c r="AF22" s="4" t="s">
        <v>77</v>
      </c>
      <c r="AG22" s="4">
        <v>3</v>
      </c>
      <c r="AH22" s="4" t="s">
        <v>77</v>
      </c>
      <c r="AI22" s="4">
        <v>2</v>
      </c>
      <c r="AJ22" s="4" t="s">
        <v>77</v>
      </c>
      <c r="AK22" s="4">
        <v>1</v>
      </c>
      <c r="AL22" s="4" t="s">
        <v>77</v>
      </c>
      <c r="AM22" s="4">
        <v>2</v>
      </c>
      <c r="AN22" s="4" t="s">
        <v>77</v>
      </c>
      <c r="AO22" s="4">
        <v>1</v>
      </c>
      <c r="AP22" s="4" t="s">
        <v>77</v>
      </c>
      <c r="AQ22" s="4">
        <v>2</v>
      </c>
      <c r="AR22" s="4" t="s">
        <v>77</v>
      </c>
      <c r="AS22" s="4">
        <v>2</v>
      </c>
      <c r="AT22" s="4" t="s">
        <v>77</v>
      </c>
      <c r="AU22" s="4">
        <v>2</v>
      </c>
      <c r="AV22" s="4" t="s">
        <v>77</v>
      </c>
      <c r="AW22" s="4">
        <v>1</v>
      </c>
      <c r="AX22" s="4" t="s">
        <v>77</v>
      </c>
      <c r="AY22" s="4">
        <v>1</v>
      </c>
      <c r="AZ22" s="4" t="s">
        <v>77</v>
      </c>
      <c r="BA22" s="4">
        <v>1</v>
      </c>
      <c r="BB22" s="4" t="s">
        <v>77</v>
      </c>
      <c r="BC22" s="4">
        <v>1</v>
      </c>
      <c r="BD22" s="4"/>
      <c r="BE22" s="3" t="s">
        <v>77</v>
      </c>
      <c r="BF22" s="2">
        <f t="shared" si="5"/>
        <v>40</v>
      </c>
      <c r="BG22" s="4">
        <v>1</v>
      </c>
      <c r="BH22" s="2">
        <f t="shared" si="6"/>
        <v>1</v>
      </c>
      <c r="BI22" s="2">
        <f t="shared" si="7"/>
        <v>4</v>
      </c>
      <c r="BJ22" s="2">
        <f t="shared" si="8"/>
        <v>0.76923076923076927</v>
      </c>
      <c r="BK22" s="2">
        <f t="shared" si="9"/>
        <v>0.94174191159483744</v>
      </c>
      <c r="BL22" s="4"/>
      <c r="BM22" s="2">
        <v>259</v>
      </c>
      <c r="BN22" s="4" t="s">
        <v>36</v>
      </c>
    </row>
    <row r="23" spans="1:66" x14ac:dyDescent="0.2">
      <c r="B23" s="3" t="s">
        <v>38</v>
      </c>
      <c r="C23" s="3"/>
      <c r="D23" s="4" t="s">
        <v>38</v>
      </c>
      <c r="E23" s="4">
        <v>10</v>
      </c>
      <c r="F23" s="4" t="s">
        <v>38</v>
      </c>
      <c r="G23" s="4">
        <v>13</v>
      </c>
      <c r="H23" s="4" t="s">
        <v>38</v>
      </c>
      <c r="I23" s="4">
        <v>13</v>
      </c>
      <c r="J23" s="4" t="s">
        <v>38</v>
      </c>
      <c r="K23" s="4">
        <v>13</v>
      </c>
      <c r="L23" s="4" t="s">
        <v>38</v>
      </c>
      <c r="M23" s="4">
        <v>12</v>
      </c>
      <c r="N23" s="4" t="s">
        <v>38</v>
      </c>
      <c r="O23" s="4">
        <v>12</v>
      </c>
      <c r="P23" s="4" t="s">
        <v>38</v>
      </c>
      <c r="Q23" s="4">
        <v>12</v>
      </c>
      <c r="R23" s="4" t="s">
        <v>38</v>
      </c>
      <c r="S23" s="4">
        <v>12</v>
      </c>
      <c r="T23" s="4" t="s">
        <v>38</v>
      </c>
      <c r="U23" s="4">
        <v>12</v>
      </c>
      <c r="V23" s="4" t="s">
        <v>38</v>
      </c>
      <c r="W23" s="4">
        <v>11</v>
      </c>
      <c r="X23" s="4" t="s">
        <v>38</v>
      </c>
      <c r="Y23" s="4">
        <v>13</v>
      </c>
      <c r="Z23" s="4" t="s">
        <v>38</v>
      </c>
      <c r="AA23" s="4">
        <v>13</v>
      </c>
      <c r="AB23" s="4" t="s">
        <v>38</v>
      </c>
      <c r="AC23" s="4">
        <v>13</v>
      </c>
      <c r="AD23" s="4" t="s">
        <v>38</v>
      </c>
      <c r="AE23" s="4">
        <v>13</v>
      </c>
      <c r="AF23" s="4" t="s">
        <v>38</v>
      </c>
      <c r="AG23" s="4">
        <v>11</v>
      </c>
      <c r="AH23" s="4" t="s">
        <v>38</v>
      </c>
      <c r="AI23" s="4">
        <v>11</v>
      </c>
      <c r="AJ23" s="4" t="s">
        <v>38</v>
      </c>
      <c r="AK23" s="4">
        <v>11</v>
      </c>
      <c r="AL23" s="4" t="s">
        <v>33</v>
      </c>
      <c r="AM23" s="4">
        <v>6</v>
      </c>
      <c r="AN23" s="4" t="s">
        <v>38</v>
      </c>
      <c r="AO23" s="4">
        <v>12</v>
      </c>
      <c r="AP23" s="4" t="s">
        <v>38</v>
      </c>
      <c r="AQ23" s="4">
        <v>11</v>
      </c>
      <c r="AR23" s="4" t="s">
        <v>38</v>
      </c>
      <c r="AS23" s="4">
        <v>12</v>
      </c>
      <c r="AT23" s="4" t="s">
        <v>38</v>
      </c>
      <c r="AU23" s="4">
        <v>12</v>
      </c>
      <c r="AV23" s="4" t="s">
        <v>38</v>
      </c>
      <c r="AW23" s="4">
        <v>11</v>
      </c>
      <c r="AX23" s="4" t="s">
        <v>38</v>
      </c>
      <c r="AY23" s="4">
        <v>10</v>
      </c>
      <c r="AZ23" s="4" t="s">
        <v>38</v>
      </c>
      <c r="BA23" s="4">
        <v>12</v>
      </c>
      <c r="BB23" s="4" t="s">
        <v>38</v>
      </c>
      <c r="BC23" s="4">
        <v>13</v>
      </c>
      <c r="BD23" s="4"/>
      <c r="BE23" s="3" t="s">
        <v>38</v>
      </c>
      <c r="BF23" s="2">
        <f t="shared" si="5"/>
        <v>304</v>
      </c>
      <c r="BG23" s="4">
        <v>13</v>
      </c>
      <c r="BH23" s="2">
        <f t="shared" si="6"/>
        <v>6</v>
      </c>
      <c r="BI23" s="2">
        <f t="shared" si="7"/>
        <v>13</v>
      </c>
      <c r="BJ23" s="2">
        <f t="shared" si="8"/>
        <v>5.8461538461538458</v>
      </c>
      <c r="BK23" s="2">
        <f t="shared" si="9"/>
        <v>5.9947186409130504</v>
      </c>
      <c r="BL23" s="4"/>
      <c r="BM23" s="2">
        <v>254</v>
      </c>
      <c r="BN23" s="4" t="s">
        <v>37</v>
      </c>
    </row>
    <row r="24" spans="1:66" x14ac:dyDescent="0.2">
      <c r="B24" s="3" t="s">
        <v>39</v>
      </c>
      <c r="C24" s="3"/>
      <c r="D24" s="4" t="s">
        <v>39</v>
      </c>
      <c r="E24" s="4">
        <v>13</v>
      </c>
      <c r="F24" s="4" t="s">
        <v>39</v>
      </c>
      <c r="G24" s="4">
        <v>6</v>
      </c>
      <c r="H24" s="4" t="s">
        <v>39</v>
      </c>
      <c r="I24" s="4">
        <v>6</v>
      </c>
      <c r="J24" s="4" t="s">
        <v>39</v>
      </c>
      <c r="K24" s="4">
        <v>6</v>
      </c>
      <c r="L24" s="4" t="s">
        <v>39</v>
      </c>
      <c r="M24" s="4">
        <v>13</v>
      </c>
      <c r="N24" s="4" t="s">
        <v>39</v>
      </c>
      <c r="O24" s="4">
        <v>13</v>
      </c>
      <c r="P24" s="4" t="s">
        <v>39</v>
      </c>
      <c r="Q24" s="4">
        <v>13</v>
      </c>
      <c r="R24" s="4" t="s">
        <v>39</v>
      </c>
      <c r="S24" s="4">
        <v>13</v>
      </c>
      <c r="T24" s="4" t="s">
        <v>39</v>
      </c>
      <c r="U24" s="4">
        <v>13</v>
      </c>
      <c r="V24" s="4" t="s">
        <v>39</v>
      </c>
      <c r="W24" s="4">
        <v>13</v>
      </c>
      <c r="X24" s="4" t="s">
        <v>39</v>
      </c>
      <c r="Y24" s="4">
        <v>6</v>
      </c>
      <c r="Z24" s="4" t="s">
        <v>39</v>
      </c>
      <c r="AA24" s="4">
        <v>6</v>
      </c>
      <c r="AB24" s="4" t="s">
        <v>39</v>
      </c>
      <c r="AC24" s="4">
        <v>6</v>
      </c>
      <c r="AD24" s="4" t="s">
        <v>39</v>
      </c>
      <c r="AE24" s="4">
        <v>6</v>
      </c>
      <c r="AF24" s="4" t="s">
        <v>39</v>
      </c>
      <c r="AG24" s="4">
        <v>8</v>
      </c>
      <c r="AH24" s="4" t="s">
        <v>39</v>
      </c>
      <c r="AI24" s="4">
        <v>7</v>
      </c>
      <c r="AJ24" s="4" t="s">
        <v>39</v>
      </c>
      <c r="AK24" s="4">
        <v>9</v>
      </c>
      <c r="AL24" s="4" t="s">
        <v>38</v>
      </c>
      <c r="AM24" s="4">
        <v>12</v>
      </c>
      <c r="AN24" s="4" t="s">
        <v>39</v>
      </c>
      <c r="AO24" s="4">
        <v>13</v>
      </c>
      <c r="AP24" s="4" t="s">
        <v>39</v>
      </c>
      <c r="AQ24" s="4">
        <v>13</v>
      </c>
      <c r="AR24" s="4" t="s">
        <v>39</v>
      </c>
      <c r="AS24" s="4">
        <v>13</v>
      </c>
      <c r="AT24" s="4" t="s">
        <v>39</v>
      </c>
      <c r="AU24" s="4">
        <v>13</v>
      </c>
      <c r="AV24" s="4" t="s">
        <v>39</v>
      </c>
      <c r="AW24" s="4">
        <v>13</v>
      </c>
      <c r="AX24" s="4" t="s">
        <v>39</v>
      </c>
      <c r="AY24" s="4">
        <v>13</v>
      </c>
      <c r="AZ24" s="4" t="s">
        <v>39</v>
      </c>
      <c r="BA24" s="4">
        <v>13</v>
      </c>
      <c r="BB24" s="4" t="s">
        <v>39</v>
      </c>
      <c r="BC24" s="4">
        <v>6</v>
      </c>
      <c r="BD24" s="4"/>
      <c r="BE24" s="3" t="s">
        <v>39</v>
      </c>
      <c r="BF24" s="2">
        <f t="shared" si="5"/>
        <v>266</v>
      </c>
      <c r="BG24" s="4">
        <v>11</v>
      </c>
      <c r="BH24" s="2">
        <f t="shared" si="6"/>
        <v>6</v>
      </c>
      <c r="BI24" s="2">
        <f t="shared" si="7"/>
        <v>13</v>
      </c>
      <c r="BJ24" s="2">
        <f t="shared" si="8"/>
        <v>5.115384615384615</v>
      </c>
      <c r="BK24" s="2">
        <f t="shared" si="9"/>
        <v>5.6556542803964351</v>
      </c>
      <c r="BL24" s="4"/>
      <c r="BM24" s="2">
        <v>218</v>
      </c>
      <c r="BN24" s="4" t="s">
        <v>34</v>
      </c>
    </row>
    <row r="25" spans="1:66" x14ac:dyDescent="0.2">
      <c r="B25" s="3" t="s">
        <v>44</v>
      </c>
      <c r="C25" s="3"/>
      <c r="D25" s="4" t="s">
        <v>44</v>
      </c>
      <c r="E25" s="4">
        <v>3</v>
      </c>
      <c r="F25" s="4" t="s">
        <v>44</v>
      </c>
      <c r="G25" s="4">
        <v>3</v>
      </c>
      <c r="H25" s="4" t="s">
        <v>44</v>
      </c>
      <c r="I25" s="4">
        <v>3</v>
      </c>
      <c r="J25" s="4" t="s">
        <v>44</v>
      </c>
      <c r="K25" s="4">
        <v>2</v>
      </c>
      <c r="L25" s="4" t="s">
        <v>44</v>
      </c>
      <c r="M25" s="4">
        <v>4</v>
      </c>
      <c r="N25" s="4" t="s">
        <v>44</v>
      </c>
      <c r="O25" s="4">
        <v>4</v>
      </c>
      <c r="P25" s="4" t="s">
        <v>44</v>
      </c>
      <c r="Q25" s="4">
        <v>4</v>
      </c>
      <c r="R25" s="4" t="s">
        <v>44</v>
      </c>
      <c r="S25" s="4">
        <v>4</v>
      </c>
      <c r="T25" s="4" t="s">
        <v>44</v>
      </c>
      <c r="U25" s="4">
        <v>4</v>
      </c>
      <c r="V25" s="4" t="s">
        <v>44</v>
      </c>
      <c r="W25" s="4">
        <v>4</v>
      </c>
      <c r="X25" s="4" t="s">
        <v>44</v>
      </c>
      <c r="Y25" s="4">
        <v>4</v>
      </c>
      <c r="Z25" s="4" t="s">
        <v>44</v>
      </c>
      <c r="AA25" s="4">
        <v>3</v>
      </c>
      <c r="AB25" s="4" t="s">
        <v>44</v>
      </c>
      <c r="AC25" s="4">
        <v>3</v>
      </c>
      <c r="AD25" s="4" t="s">
        <v>44</v>
      </c>
      <c r="AE25" s="4">
        <v>3</v>
      </c>
      <c r="AF25" s="4" t="s">
        <v>44</v>
      </c>
      <c r="AG25" s="4">
        <v>4</v>
      </c>
      <c r="AH25" s="4" t="s">
        <v>44</v>
      </c>
      <c r="AI25" s="4">
        <v>4</v>
      </c>
      <c r="AJ25" s="4" t="s">
        <v>44</v>
      </c>
      <c r="AK25" s="4">
        <v>4</v>
      </c>
      <c r="AL25" s="4" t="s">
        <v>39</v>
      </c>
      <c r="AM25" s="4">
        <v>13</v>
      </c>
      <c r="AN25" s="4" t="s">
        <v>44</v>
      </c>
      <c r="AO25" s="4">
        <v>4</v>
      </c>
      <c r="AP25" s="4" t="s">
        <v>44</v>
      </c>
      <c r="AQ25" s="4">
        <v>4</v>
      </c>
      <c r="AR25" s="4" t="s">
        <v>44</v>
      </c>
      <c r="AS25" s="4">
        <v>4</v>
      </c>
      <c r="AT25" s="4" t="s">
        <v>44</v>
      </c>
      <c r="AU25" s="4">
        <v>4</v>
      </c>
      <c r="AV25" s="4" t="s">
        <v>44</v>
      </c>
      <c r="AW25" s="4">
        <v>4</v>
      </c>
      <c r="AX25" s="4" t="s">
        <v>44</v>
      </c>
      <c r="AY25" s="4">
        <v>4</v>
      </c>
      <c r="AZ25" s="4" t="s">
        <v>44</v>
      </c>
      <c r="BA25" s="4">
        <v>4</v>
      </c>
      <c r="BB25" s="4" t="s">
        <v>44</v>
      </c>
      <c r="BC25" s="4">
        <v>5</v>
      </c>
      <c r="BD25" s="4"/>
      <c r="BE25" s="3" t="s">
        <v>44</v>
      </c>
      <c r="BF25" s="2">
        <f t="shared" si="5"/>
        <v>106</v>
      </c>
      <c r="BG25" s="2">
        <v>4</v>
      </c>
      <c r="BH25" s="2">
        <f t="shared" si="6"/>
        <v>2</v>
      </c>
      <c r="BI25" s="2">
        <f t="shared" si="7"/>
        <v>13</v>
      </c>
      <c r="BJ25" s="2">
        <f t="shared" si="8"/>
        <v>2.0384615384615383</v>
      </c>
      <c r="BK25" s="2">
        <f t="shared" si="9"/>
        <v>2.4571746764624951</v>
      </c>
      <c r="BM25" s="2">
        <v>210</v>
      </c>
      <c r="BN25" s="4" t="s">
        <v>31</v>
      </c>
    </row>
    <row r="26" spans="1:66" x14ac:dyDescent="0.2">
      <c r="B26" s="3" t="s">
        <v>32</v>
      </c>
      <c r="C26" s="3"/>
      <c r="D26" s="4" t="s">
        <v>32</v>
      </c>
      <c r="E26" s="4">
        <v>6</v>
      </c>
      <c r="F26" s="4" t="s">
        <v>32</v>
      </c>
      <c r="G26" s="4">
        <v>5</v>
      </c>
      <c r="H26" s="4" t="s">
        <v>32</v>
      </c>
      <c r="I26" s="4">
        <v>5</v>
      </c>
      <c r="J26" s="4" t="s">
        <v>32</v>
      </c>
      <c r="K26" s="4">
        <v>5</v>
      </c>
      <c r="L26" s="4" t="s">
        <v>32</v>
      </c>
      <c r="M26" s="4">
        <v>5</v>
      </c>
      <c r="N26" s="4" t="s">
        <v>32</v>
      </c>
      <c r="O26" s="4">
        <v>5</v>
      </c>
      <c r="P26" s="4" t="s">
        <v>32</v>
      </c>
      <c r="Q26" s="4">
        <v>5</v>
      </c>
      <c r="R26" s="4" t="s">
        <v>32</v>
      </c>
      <c r="S26" s="4">
        <v>5</v>
      </c>
      <c r="T26" s="4" t="s">
        <v>32</v>
      </c>
      <c r="U26" s="4">
        <v>5</v>
      </c>
      <c r="V26" s="4" t="s">
        <v>32</v>
      </c>
      <c r="W26" s="4">
        <v>5</v>
      </c>
      <c r="X26" s="4" t="s">
        <v>32</v>
      </c>
      <c r="Y26" s="4">
        <v>5</v>
      </c>
      <c r="Z26" s="4" t="s">
        <v>32</v>
      </c>
      <c r="AA26" s="4">
        <v>5</v>
      </c>
      <c r="AB26" s="4" t="s">
        <v>32</v>
      </c>
      <c r="AC26" s="4">
        <v>5</v>
      </c>
      <c r="AD26" s="4" t="s">
        <v>32</v>
      </c>
      <c r="AE26" s="4">
        <v>5</v>
      </c>
      <c r="AF26" s="4" t="s">
        <v>32</v>
      </c>
      <c r="AG26" s="4">
        <v>5</v>
      </c>
      <c r="AH26" s="4" t="s">
        <v>32</v>
      </c>
      <c r="AI26" s="4">
        <v>3</v>
      </c>
      <c r="AJ26" s="4" t="s">
        <v>32</v>
      </c>
      <c r="AK26" s="4">
        <v>3</v>
      </c>
      <c r="AL26" s="4" t="s">
        <v>32</v>
      </c>
      <c r="AM26" s="4">
        <v>5</v>
      </c>
      <c r="AN26" s="4" t="s">
        <v>32</v>
      </c>
      <c r="AO26" s="4">
        <v>5</v>
      </c>
      <c r="AP26" s="4" t="s">
        <v>32</v>
      </c>
      <c r="AQ26" s="4">
        <v>5</v>
      </c>
      <c r="AR26" s="4" t="s">
        <v>32</v>
      </c>
      <c r="AS26" s="4">
        <v>5</v>
      </c>
      <c r="AT26" s="4" t="s">
        <v>32</v>
      </c>
      <c r="AU26" s="4">
        <v>5</v>
      </c>
      <c r="AV26" s="4" t="s">
        <v>32</v>
      </c>
      <c r="AW26" s="4">
        <v>6</v>
      </c>
      <c r="AX26" s="4" t="s">
        <v>32</v>
      </c>
      <c r="AY26" s="4">
        <v>6</v>
      </c>
      <c r="AZ26" s="4" t="s">
        <v>32</v>
      </c>
      <c r="BA26" s="4">
        <v>5</v>
      </c>
      <c r="BB26" s="4" t="s">
        <v>32</v>
      </c>
      <c r="BC26" s="4">
        <v>3</v>
      </c>
      <c r="BD26" s="4"/>
      <c r="BE26" s="3" t="s">
        <v>32</v>
      </c>
      <c r="BF26" s="2">
        <f t="shared" si="5"/>
        <v>127</v>
      </c>
      <c r="BG26" s="4">
        <v>5</v>
      </c>
      <c r="BH26" s="2">
        <f t="shared" si="6"/>
        <v>3</v>
      </c>
      <c r="BI26" s="2">
        <f t="shared" si="7"/>
        <v>6</v>
      </c>
      <c r="BJ26" s="2">
        <f t="shared" si="8"/>
        <v>2.4423076923076925</v>
      </c>
      <c r="BK26" s="2">
        <f t="shared" si="9"/>
        <v>2.5237185569015956</v>
      </c>
      <c r="BM26" s="2">
        <v>170</v>
      </c>
      <c r="BN26" s="4" t="s">
        <v>76</v>
      </c>
    </row>
    <row r="27" spans="1:66" x14ac:dyDescent="0.2">
      <c r="B27" s="3" t="s">
        <v>76</v>
      </c>
      <c r="C27" s="3"/>
      <c r="D27" s="4" t="s">
        <v>76</v>
      </c>
      <c r="E27" s="4">
        <v>7</v>
      </c>
      <c r="F27" s="4" t="s">
        <v>76</v>
      </c>
      <c r="G27" s="4">
        <v>8</v>
      </c>
      <c r="H27" s="4" t="s">
        <v>76</v>
      </c>
      <c r="I27" s="4">
        <v>7</v>
      </c>
      <c r="J27" s="4" t="s">
        <v>76</v>
      </c>
      <c r="K27" s="4">
        <v>7</v>
      </c>
      <c r="L27" s="4" t="s">
        <v>76</v>
      </c>
      <c r="M27" s="4">
        <v>7</v>
      </c>
      <c r="N27" s="4" t="s">
        <v>76</v>
      </c>
      <c r="O27" s="4">
        <v>6</v>
      </c>
      <c r="P27" s="4" t="s">
        <v>76</v>
      </c>
      <c r="Q27" s="4">
        <v>6</v>
      </c>
      <c r="R27" s="4" t="s">
        <v>76</v>
      </c>
      <c r="S27" s="4">
        <v>6</v>
      </c>
      <c r="T27" s="4" t="s">
        <v>76</v>
      </c>
      <c r="U27" s="4">
        <v>6</v>
      </c>
      <c r="V27" s="4" t="s">
        <v>76</v>
      </c>
      <c r="W27" s="4">
        <v>6</v>
      </c>
      <c r="X27" s="4" t="s">
        <v>76</v>
      </c>
      <c r="Y27" s="4">
        <v>7</v>
      </c>
      <c r="Z27" s="4" t="s">
        <v>76</v>
      </c>
      <c r="AA27" s="4">
        <v>7</v>
      </c>
      <c r="AB27" s="4" t="s">
        <v>76</v>
      </c>
      <c r="AC27" s="4">
        <v>7</v>
      </c>
      <c r="AD27" s="4" t="s">
        <v>76</v>
      </c>
      <c r="AE27" s="4">
        <v>7</v>
      </c>
      <c r="AF27" s="4" t="s">
        <v>76</v>
      </c>
      <c r="AG27" s="4">
        <v>6</v>
      </c>
      <c r="AH27" s="4" t="s">
        <v>76</v>
      </c>
      <c r="AI27" s="4">
        <v>8</v>
      </c>
      <c r="AJ27" s="4" t="s">
        <v>76</v>
      </c>
      <c r="AK27" s="4">
        <v>7</v>
      </c>
      <c r="AL27" s="4" t="s">
        <v>76</v>
      </c>
      <c r="AM27" s="4">
        <v>7</v>
      </c>
      <c r="AN27" s="4" t="s">
        <v>76</v>
      </c>
      <c r="AO27" s="4">
        <v>6</v>
      </c>
      <c r="AP27" s="4" t="s">
        <v>76</v>
      </c>
      <c r="AQ27" s="4">
        <v>6</v>
      </c>
      <c r="AR27" s="4" t="s">
        <v>76</v>
      </c>
      <c r="AS27" s="4">
        <v>6</v>
      </c>
      <c r="AT27" s="4" t="s">
        <v>76</v>
      </c>
      <c r="AU27" s="4">
        <v>6</v>
      </c>
      <c r="AV27" s="4" t="s">
        <v>76</v>
      </c>
      <c r="AW27" s="4">
        <v>5</v>
      </c>
      <c r="AX27" s="4" t="s">
        <v>76</v>
      </c>
      <c r="AY27" s="4">
        <v>5</v>
      </c>
      <c r="AZ27" s="4" t="s">
        <v>76</v>
      </c>
      <c r="BA27" s="4">
        <v>6</v>
      </c>
      <c r="BB27" s="4" t="s">
        <v>76</v>
      </c>
      <c r="BC27" s="4">
        <v>8</v>
      </c>
      <c r="BD27" s="4"/>
      <c r="BE27" s="3" t="s">
        <v>76</v>
      </c>
      <c r="BF27" s="2">
        <f t="shared" si="5"/>
        <v>170</v>
      </c>
      <c r="BG27" s="4">
        <v>6</v>
      </c>
      <c r="BH27" s="2">
        <f t="shared" si="6"/>
        <v>5</v>
      </c>
      <c r="BI27" s="2">
        <f t="shared" si="7"/>
        <v>8</v>
      </c>
      <c r="BJ27" s="2">
        <f t="shared" si="8"/>
        <v>3.2692307692307692</v>
      </c>
      <c r="BK27" s="2">
        <f t="shared" si="9"/>
        <v>3.3496583648765785</v>
      </c>
      <c r="BM27" s="2">
        <v>127</v>
      </c>
      <c r="BN27" s="4" t="s">
        <v>32</v>
      </c>
    </row>
    <row r="28" spans="1:66" x14ac:dyDescent="0.2">
      <c r="B28" s="3" t="s">
        <v>37</v>
      </c>
      <c r="C28" s="3"/>
      <c r="D28" s="4" t="s">
        <v>37</v>
      </c>
      <c r="E28" s="4">
        <v>9</v>
      </c>
      <c r="F28" s="4" t="s">
        <v>37</v>
      </c>
      <c r="G28" s="4">
        <v>10</v>
      </c>
      <c r="H28" s="4" t="s">
        <v>37</v>
      </c>
      <c r="I28" s="4">
        <v>9</v>
      </c>
      <c r="J28" s="4" t="s">
        <v>37</v>
      </c>
      <c r="K28" s="4">
        <v>9</v>
      </c>
      <c r="L28" s="4" t="s">
        <v>37</v>
      </c>
      <c r="M28" s="4">
        <v>9</v>
      </c>
      <c r="N28" s="4" t="s">
        <v>37</v>
      </c>
      <c r="O28" s="4">
        <v>10</v>
      </c>
      <c r="P28" s="4" t="s">
        <v>37</v>
      </c>
      <c r="Q28" s="4">
        <v>9</v>
      </c>
      <c r="R28" s="4" t="s">
        <v>37</v>
      </c>
      <c r="S28" s="4">
        <v>9</v>
      </c>
      <c r="T28" s="4" t="s">
        <v>37</v>
      </c>
      <c r="U28" s="4">
        <v>9</v>
      </c>
      <c r="V28" s="4" t="s">
        <v>37</v>
      </c>
      <c r="W28" s="4">
        <v>10</v>
      </c>
      <c r="X28" s="4" t="s">
        <v>37</v>
      </c>
      <c r="Y28" s="4">
        <v>10</v>
      </c>
      <c r="Z28" s="4" t="s">
        <v>37</v>
      </c>
      <c r="AA28" s="4">
        <v>10</v>
      </c>
      <c r="AB28" s="4" t="s">
        <v>37</v>
      </c>
      <c r="AC28" s="4">
        <v>9</v>
      </c>
      <c r="AD28" s="4" t="s">
        <v>37</v>
      </c>
      <c r="AE28" s="4">
        <v>9</v>
      </c>
      <c r="AF28" s="4" t="s">
        <v>37</v>
      </c>
      <c r="AG28" s="4">
        <v>9</v>
      </c>
      <c r="AH28" s="4" t="s">
        <v>37</v>
      </c>
      <c r="AI28" s="4">
        <v>9</v>
      </c>
      <c r="AJ28" s="4" t="s">
        <v>37</v>
      </c>
      <c r="AK28" s="4">
        <v>6</v>
      </c>
      <c r="AL28" s="4" t="s">
        <v>37</v>
      </c>
      <c r="AM28" s="4">
        <v>11</v>
      </c>
      <c r="AN28" s="4" t="s">
        <v>37</v>
      </c>
      <c r="AO28" s="4">
        <v>11</v>
      </c>
      <c r="AP28" s="4" t="s">
        <v>37</v>
      </c>
      <c r="AQ28" s="4">
        <v>12</v>
      </c>
      <c r="AR28" s="4" t="s">
        <v>37</v>
      </c>
      <c r="AS28" s="4">
        <v>11</v>
      </c>
      <c r="AT28" s="4" t="s">
        <v>37</v>
      </c>
      <c r="AU28" s="4">
        <v>11</v>
      </c>
      <c r="AV28" s="4" t="s">
        <v>37</v>
      </c>
      <c r="AW28" s="4">
        <v>12</v>
      </c>
      <c r="AX28" s="4" t="s">
        <v>37</v>
      </c>
      <c r="AY28" s="4">
        <v>11</v>
      </c>
      <c r="AZ28" s="4" t="s">
        <v>37</v>
      </c>
      <c r="BA28" s="4">
        <v>9</v>
      </c>
      <c r="BB28" s="4" t="s">
        <v>37</v>
      </c>
      <c r="BC28" s="4">
        <v>11</v>
      </c>
      <c r="BD28" s="4"/>
      <c r="BE28" s="3" t="s">
        <v>37</v>
      </c>
      <c r="BF28" s="2">
        <f t="shared" si="5"/>
        <v>254</v>
      </c>
      <c r="BG28" s="2">
        <v>9</v>
      </c>
      <c r="BH28" s="2">
        <f t="shared" si="6"/>
        <v>6</v>
      </c>
      <c r="BI28" s="2">
        <f t="shared" si="7"/>
        <v>12</v>
      </c>
      <c r="BJ28" s="2">
        <f t="shared" si="8"/>
        <v>4.884615384615385</v>
      </c>
      <c r="BK28" s="2">
        <f t="shared" si="9"/>
        <v>5.0123527650522863</v>
      </c>
      <c r="BM28" s="2">
        <v>106</v>
      </c>
      <c r="BN28" s="4" t="s">
        <v>44</v>
      </c>
    </row>
    <row r="29" spans="1:66" x14ac:dyDescent="0.2">
      <c r="B29" s="3" t="s">
        <v>30</v>
      </c>
      <c r="C29" s="3"/>
      <c r="D29" s="4" t="s">
        <v>30</v>
      </c>
      <c r="E29" s="4">
        <v>5</v>
      </c>
      <c r="F29" s="4" t="s">
        <v>30</v>
      </c>
      <c r="G29" s="4">
        <v>1</v>
      </c>
      <c r="H29" s="4" t="s">
        <v>30</v>
      </c>
      <c r="I29" s="4">
        <v>4</v>
      </c>
      <c r="J29" s="4" t="s">
        <v>30</v>
      </c>
      <c r="K29" s="4">
        <v>3</v>
      </c>
      <c r="L29" s="4" t="s">
        <v>30</v>
      </c>
      <c r="M29" s="4">
        <v>3</v>
      </c>
      <c r="N29" s="4" t="s">
        <v>30</v>
      </c>
      <c r="O29" s="4">
        <v>3</v>
      </c>
      <c r="P29" s="4" t="s">
        <v>30</v>
      </c>
      <c r="Q29" s="4">
        <v>3</v>
      </c>
      <c r="R29" s="4" t="s">
        <v>30</v>
      </c>
      <c r="S29" s="4">
        <v>3</v>
      </c>
      <c r="T29" s="4" t="s">
        <v>30</v>
      </c>
      <c r="U29" s="4">
        <v>3</v>
      </c>
      <c r="V29" s="4" t="s">
        <v>30</v>
      </c>
      <c r="W29" s="4">
        <v>3</v>
      </c>
      <c r="X29" s="4" t="s">
        <v>30</v>
      </c>
      <c r="Y29" s="4">
        <v>2</v>
      </c>
      <c r="Z29" s="4" t="s">
        <v>30</v>
      </c>
      <c r="AA29" s="4">
        <v>4</v>
      </c>
      <c r="AB29" s="4" t="s">
        <v>30</v>
      </c>
      <c r="AC29" s="4">
        <v>4</v>
      </c>
      <c r="AD29" s="4" t="s">
        <v>30</v>
      </c>
      <c r="AE29" s="4">
        <v>4</v>
      </c>
      <c r="AF29" s="4" t="s">
        <v>30</v>
      </c>
      <c r="AG29" s="4">
        <v>7</v>
      </c>
      <c r="AH29" s="4" t="s">
        <v>30</v>
      </c>
      <c r="AI29" s="4">
        <v>5</v>
      </c>
      <c r="AJ29" s="4" t="s">
        <v>30</v>
      </c>
      <c r="AK29" s="4">
        <v>5</v>
      </c>
      <c r="AL29" s="4" t="s">
        <v>30</v>
      </c>
      <c r="AM29" s="4">
        <v>3</v>
      </c>
      <c r="AN29" s="4" t="s">
        <v>30</v>
      </c>
      <c r="AO29" s="4">
        <v>3</v>
      </c>
      <c r="AP29" s="4" t="s">
        <v>30</v>
      </c>
      <c r="AQ29" s="4">
        <v>3</v>
      </c>
      <c r="AR29" s="4" t="s">
        <v>30</v>
      </c>
      <c r="AS29" s="4">
        <v>3</v>
      </c>
      <c r="AT29" s="4" t="s">
        <v>30</v>
      </c>
      <c r="AU29" s="4">
        <v>3</v>
      </c>
      <c r="AV29" s="4" t="s">
        <v>30</v>
      </c>
      <c r="AW29" s="4">
        <v>3</v>
      </c>
      <c r="AX29" s="4" t="s">
        <v>30</v>
      </c>
      <c r="AY29" s="4">
        <v>3</v>
      </c>
      <c r="AZ29" s="4" t="s">
        <v>30</v>
      </c>
      <c r="BA29" s="4">
        <v>3</v>
      </c>
      <c r="BB29" s="4" t="s">
        <v>30</v>
      </c>
      <c r="BC29" s="4">
        <v>4</v>
      </c>
      <c r="BD29" s="4"/>
      <c r="BE29" s="3" t="s">
        <v>30</v>
      </c>
      <c r="BF29" s="2">
        <f t="shared" si="5"/>
        <v>90</v>
      </c>
      <c r="BG29" s="2">
        <v>3</v>
      </c>
      <c r="BH29" s="2">
        <f t="shared" si="6"/>
        <v>1</v>
      </c>
      <c r="BI29" s="2">
        <f t="shared" si="7"/>
        <v>7</v>
      </c>
      <c r="BJ29" s="2">
        <f t="shared" si="8"/>
        <v>1.7307692307692308</v>
      </c>
      <c r="BK29" s="2">
        <f t="shared" si="9"/>
        <v>1.9211453346068719</v>
      </c>
      <c r="BM29" s="2">
        <v>90</v>
      </c>
      <c r="BN29" s="4" t="s">
        <v>30</v>
      </c>
    </row>
    <row r="30" spans="1:66" x14ac:dyDescent="0.2">
      <c r="A30" s="1"/>
      <c r="B30" s="3" t="s">
        <v>36</v>
      </c>
      <c r="C30" s="3"/>
      <c r="D30" s="4" t="s">
        <v>36</v>
      </c>
      <c r="E30" s="4">
        <v>12</v>
      </c>
      <c r="F30" s="4" t="s">
        <v>36</v>
      </c>
      <c r="G30" s="4">
        <v>11</v>
      </c>
      <c r="H30" s="4" t="s">
        <v>36</v>
      </c>
      <c r="I30" s="4">
        <v>11</v>
      </c>
      <c r="J30" s="4" t="s">
        <v>36</v>
      </c>
      <c r="K30" s="4">
        <v>12</v>
      </c>
      <c r="L30" s="4" t="s">
        <v>36</v>
      </c>
      <c r="M30" s="4">
        <v>11</v>
      </c>
      <c r="N30" s="4" t="s">
        <v>36</v>
      </c>
      <c r="O30" s="4">
        <v>11</v>
      </c>
      <c r="P30" s="4" t="s">
        <v>36</v>
      </c>
      <c r="Q30" s="4">
        <v>10</v>
      </c>
      <c r="R30" s="4" t="s">
        <v>36</v>
      </c>
      <c r="S30" s="4">
        <v>10</v>
      </c>
      <c r="T30" s="4" t="s">
        <v>36</v>
      </c>
      <c r="U30" s="4">
        <v>11</v>
      </c>
      <c r="V30" s="4" t="s">
        <v>36</v>
      </c>
      <c r="W30" s="4">
        <v>12</v>
      </c>
      <c r="X30" s="4" t="s">
        <v>36</v>
      </c>
      <c r="Y30" s="4">
        <v>11</v>
      </c>
      <c r="Z30" s="4" t="s">
        <v>36</v>
      </c>
      <c r="AA30" s="4">
        <v>11</v>
      </c>
      <c r="AB30" s="4" t="s">
        <v>36</v>
      </c>
      <c r="AC30" s="4">
        <v>11</v>
      </c>
      <c r="AD30" s="4" t="s">
        <v>36</v>
      </c>
      <c r="AE30" s="4">
        <v>11</v>
      </c>
      <c r="AF30" s="4" t="s">
        <v>36</v>
      </c>
      <c r="AG30" s="4">
        <v>2</v>
      </c>
      <c r="AH30" s="4" t="s">
        <v>36</v>
      </c>
      <c r="AI30" s="4">
        <v>6</v>
      </c>
      <c r="AJ30" s="4" t="s">
        <v>36</v>
      </c>
      <c r="AK30" s="4">
        <v>8</v>
      </c>
      <c r="AL30" s="4" t="s">
        <v>36</v>
      </c>
      <c r="AM30" s="4">
        <v>10</v>
      </c>
      <c r="AN30" s="4" t="s">
        <v>36</v>
      </c>
      <c r="AO30" s="4">
        <v>10</v>
      </c>
      <c r="AP30" s="4" t="s">
        <v>36</v>
      </c>
      <c r="AQ30" s="4">
        <v>10</v>
      </c>
      <c r="AR30" s="4" t="s">
        <v>36</v>
      </c>
      <c r="AS30" s="4">
        <v>9</v>
      </c>
      <c r="AT30" s="4" t="s">
        <v>36</v>
      </c>
      <c r="AU30" s="4">
        <v>10</v>
      </c>
      <c r="AV30" s="4" t="s">
        <v>36</v>
      </c>
      <c r="AW30" s="4">
        <v>10</v>
      </c>
      <c r="AX30" s="4" t="s">
        <v>36</v>
      </c>
      <c r="AY30" s="4">
        <v>12</v>
      </c>
      <c r="AZ30" s="4" t="s">
        <v>36</v>
      </c>
      <c r="BA30" s="4">
        <v>10</v>
      </c>
      <c r="BB30" s="4" t="s">
        <v>36</v>
      </c>
      <c r="BC30" s="4">
        <v>7</v>
      </c>
      <c r="BD30" s="4"/>
      <c r="BE30" s="3" t="s">
        <v>36</v>
      </c>
      <c r="BF30" s="2">
        <f t="shared" si="5"/>
        <v>259</v>
      </c>
      <c r="BG30" s="2">
        <v>10</v>
      </c>
      <c r="BH30" s="2">
        <f t="shared" si="6"/>
        <v>2</v>
      </c>
      <c r="BI30" s="2">
        <f t="shared" si="7"/>
        <v>12</v>
      </c>
      <c r="BJ30" s="2">
        <f t="shared" si="8"/>
        <v>4.9807692307692308</v>
      </c>
      <c r="BK30" s="2">
        <f t="shared" si="9"/>
        <v>5.2561462980481881</v>
      </c>
      <c r="BL30" s="1"/>
      <c r="BM30" s="2">
        <v>45</v>
      </c>
      <c r="BN30" s="4" t="s">
        <v>29</v>
      </c>
    </row>
    <row r="31" spans="1:66" x14ac:dyDescent="0.2">
      <c r="B31" s="3" t="s">
        <v>29</v>
      </c>
      <c r="C31" s="3"/>
      <c r="D31" s="4" t="s">
        <v>29</v>
      </c>
      <c r="E31" s="4">
        <v>2</v>
      </c>
      <c r="F31" s="4" t="s">
        <v>29</v>
      </c>
      <c r="G31" s="4">
        <v>2</v>
      </c>
      <c r="H31" s="4" t="s">
        <v>29</v>
      </c>
      <c r="I31" s="4">
        <v>2</v>
      </c>
      <c r="J31" s="4" t="s">
        <v>29</v>
      </c>
      <c r="K31" s="4">
        <v>4</v>
      </c>
      <c r="L31" s="4" t="s">
        <v>29</v>
      </c>
      <c r="M31" s="4">
        <v>1</v>
      </c>
      <c r="N31" s="4" t="s">
        <v>29</v>
      </c>
      <c r="O31" s="4">
        <v>2</v>
      </c>
      <c r="P31" s="4" t="s">
        <v>29</v>
      </c>
      <c r="Q31" s="4">
        <v>1</v>
      </c>
      <c r="R31" s="4" t="s">
        <v>29</v>
      </c>
      <c r="S31" s="4">
        <v>1</v>
      </c>
      <c r="T31" s="4" t="s">
        <v>29</v>
      </c>
      <c r="U31" s="4">
        <v>2</v>
      </c>
      <c r="V31" s="4" t="s">
        <v>29</v>
      </c>
      <c r="W31" s="4">
        <v>2</v>
      </c>
      <c r="X31" s="4" t="s">
        <v>29</v>
      </c>
      <c r="Y31" s="4">
        <v>3</v>
      </c>
      <c r="Z31" s="4" t="s">
        <v>29</v>
      </c>
      <c r="AA31" s="4">
        <v>1</v>
      </c>
      <c r="AB31" s="4" t="s">
        <v>29</v>
      </c>
      <c r="AC31" s="4">
        <v>2</v>
      </c>
      <c r="AD31" s="4" t="s">
        <v>29</v>
      </c>
      <c r="AE31" s="4">
        <v>2</v>
      </c>
      <c r="AF31" s="4" t="s">
        <v>29</v>
      </c>
      <c r="AG31" s="4">
        <v>1</v>
      </c>
      <c r="AH31" s="4" t="s">
        <v>29</v>
      </c>
      <c r="AI31" s="4">
        <v>1</v>
      </c>
      <c r="AJ31" s="4" t="s">
        <v>29</v>
      </c>
      <c r="AK31" s="4">
        <v>2</v>
      </c>
      <c r="AL31" s="4" t="s">
        <v>29</v>
      </c>
      <c r="AM31" s="4">
        <v>1</v>
      </c>
      <c r="AN31" s="4" t="s">
        <v>29</v>
      </c>
      <c r="AO31" s="4">
        <v>2</v>
      </c>
      <c r="AP31" s="4" t="s">
        <v>29</v>
      </c>
      <c r="AQ31" s="4">
        <v>1</v>
      </c>
      <c r="AR31" s="4" t="s">
        <v>29</v>
      </c>
      <c r="AS31" s="4">
        <v>1</v>
      </c>
      <c r="AT31" s="4" t="s">
        <v>29</v>
      </c>
      <c r="AU31" s="4">
        <v>1</v>
      </c>
      <c r="AV31" s="4" t="s">
        <v>29</v>
      </c>
      <c r="AW31" s="4">
        <v>2</v>
      </c>
      <c r="AX31" s="4" t="s">
        <v>29</v>
      </c>
      <c r="AY31" s="4">
        <v>2</v>
      </c>
      <c r="AZ31" s="4" t="s">
        <v>29</v>
      </c>
      <c r="BA31" s="4">
        <v>2</v>
      </c>
      <c r="BB31" s="4" t="s">
        <v>29</v>
      </c>
      <c r="BC31" s="4">
        <v>2</v>
      </c>
      <c r="BD31" s="4"/>
      <c r="BE31" s="3" t="s">
        <v>29</v>
      </c>
      <c r="BF31" s="2">
        <f t="shared" si="5"/>
        <v>45</v>
      </c>
      <c r="BG31" s="2">
        <v>2</v>
      </c>
      <c r="BH31" s="2">
        <f t="shared" si="6"/>
        <v>1</v>
      </c>
      <c r="BI31" s="2">
        <f t="shared" si="7"/>
        <v>4</v>
      </c>
      <c r="BJ31" s="2">
        <f t="shared" si="8"/>
        <v>0.86538461538461542</v>
      </c>
      <c r="BK31" s="2">
        <f t="shared" si="9"/>
        <v>1.0103163192073619</v>
      </c>
      <c r="BM31" s="2">
        <v>40</v>
      </c>
      <c r="BN31" s="4" t="s">
        <v>77</v>
      </c>
    </row>
    <row r="32" spans="1:66" x14ac:dyDescent="0.2">
      <c r="D32" s="4"/>
      <c r="E32" s="4"/>
      <c r="F32" s="4"/>
      <c r="G32" s="4"/>
      <c r="L32" s="4"/>
      <c r="M32" s="4"/>
      <c r="N32" s="4"/>
      <c r="O32" s="4"/>
    </row>
    <row r="33" spans="1:66" s="10" customFormat="1" ht="15.75" x14ac:dyDescent="0.25">
      <c r="A33" s="9" t="s">
        <v>0</v>
      </c>
      <c r="B33" s="9" t="s">
        <v>41</v>
      </c>
      <c r="BE33" s="9"/>
    </row>
    <row r="34" spans="1:66" x14ac:dyDescent="0.2">
      <c r="A34" s="1" t="s">
        <v>2</v>
      </c>
      <c r="D34" s="1" t="s">
        <v>3</v>
      </c>
      <c r="E34" s="1"/>
      <c r="F34" s="1" t="s">
        <v>4</v>
      </c>
      <c r="G34" s="1"/>
      <c r="H34" s="1" t="s">
        <v>5</v>
      </c>
      <c r="I34" s="1"/>
      <c r="J34" s="1" t="s">
        <v>6</v>
      </c>
      <c r="K34" s="1"/>
      <c r="L34" s="1" t="s">
        <v>7</v>
      </c>
      <c r="M34" s="1"/>
      <c r="N34" s="1" t="s">
        <v>8</v>
      </c>
      <c r="O34" s="1"/>
      <c r="P34" s="1" t="s">
        <v>9</v>
      </c>
      <c r="Q34" s="1"/>
      <c r="R34" s="1" t="s">
        <v>10</v>
      </c>
      <c r="S34" s="1"/>
      <c r="T34" s="1" t="s">
        <v>11</v>
      </c>
      <c r="U34" s="1"/>
      <c r="V34" s="1" t="s">
        <v>12</v>
      </c>
      <c r="W34" s="1"/>
      <c r="X34" s="1" t="s">
        <v>13</v>
      </c>
      <c r="Y34" s="1"/>
      <c r="Z34" s="1" t="s">
        <v>14</v>
      </c>
      <c r="AA34" s="1"/>
      <c r="AB34" s="1" t="s">
        <v>15</v>
      </c>
      <c r="AC34" s="1"/>
      <c r="AD34" s="1" t="s">
        <v>16</v>
      </c>
      <c r="AE34" s="1"/>
      <c r="AF34" s="1" t="s">
        <v>17</v>
      </c>
      <c r="AG34" s="1"/>
      <c r="AH34" s="1" t="s">
        <v>18</v>
      </c>
      <c r="AI34" s="1"/>
      <c r="AJ34" s="1" t="s">
        <v>19</v>
      </c>
      <c r="AK34" s="1"/>
      <c r="AL34" s="1" t="s">
        <v>20</v>
      </c>
      <c r="AM34" s="1"/>
      <c r="AN34" s="1" t="s">
        <v>21</v>
      </c>
      <c r="AO34" s="1"/>
      <c r="AP34" s="1" t="s">
        <v>22</v>
      </c>
      <c r="AQ34" s="1"/>
      <c r="AR34" s="1" t="s">
        <v>23</v>
      </c>
      <c r="AS34" s="1"/>
      <c r="AT34" s="1" t="s">
        <v>24</v>
      </c>
      <c r="AU34" s="1"/>
      <c r="AV34" s="1" t="s">
        <v>25</v>
      </c>
      <c r="AW34" s="1"/>
      <c r="AX34" s="1" t="s">
        <v>26</v>
      </c>
      <c r="AY34" s="1"/>
      <c r="AZ34" s="1" t="s">
        <v>27</v>
      </c>
      <c r="BA34" s="1"/>
      <c r="BB34" s="1" t="s">
        <v>28</v>
      </c>
      <c r="BC34" s="1"/>
      <c r="BD34" s="1"/>
      <c r="BE34" s="1" t="s">
        <v>54</v>
      </c>
      <c r="BF34" s="1" t="s">
        <v>55</v>
      </c>
      <c r="BG34" s="1" t="s">
        <v>56</v>
      </c>
      <c r="BH34" s="1" t="s">
        <v>57</v>
      </c>
      <c r="BI34" s="1" t="s">
        <v>58</v>
      </c>
      <c r="BJ34" s="1" t="s">
        <v>59</v>
      </c>
      <c r="BK34" s="1" t="s">
        <v>60</v>
      </c>
      <c r="BL34" s="1"/>
      <c r="BM34" s="1" t="s">
        <v>61</v>
      </c>
      <c r="BN34" s="1"/>
    </row>
    <row r="35" spans="1:66" x14ac:dyDescent="0.2">
      <c r="B35" s="3" t="s">
        <v>31</v>
      </c>
      <c r="C35" s="3"/>
      <c r="D35" s="4" t="s">
        <v>31</v>
      </c>
      <c r="E35" s="4">
        <v>8</v>
      </c>
      <c r="F35" s="4" t="s">
        <v>31</v>
      </c>
      <c r="G35" s="4">
        <v>10</v>
      </c>
      <c r="H35" s="4" t="s">
        <v>31</v>
      </c>
      <c r="I35" s="4">
        <v>13</v>
      </c>
      <c r="J35" s="4" t="s">
        <v>31</v>
      </c>
      <c r="K35" s="4">
        <v>13</v>
      </c>
      <c r="L35" s="4" t="s">
        <v>31</v>
      </c>
      <c r="M35" s="4">
        <v>9</v>
      </c>
      <c r="N35" s="4" t="s">
        <v>31</v>
      </c>
      <c r="O35" s="4">
        <v>10</v>
      </c>
      <c r="P35" s="4" t="s">
        <v>31</v>
      </c>
      <c r="Q35" s="4">
        <v>10</v>
      </c>
      <c r="R35" s="4" t="s">
        <v>31</v>
      </c>
      <c r="S35" s="4">
        <v>9</v>
      </c>
      <c r="T35" s="4" t="s">
        <v>31</v>
      </c>
      <c r="U35" s="4">
        <v>12</v>
      </c>
      <c r="V35" s="4" t="s">
        <v>31</v>
      </c>
      <c r="W35" s="4">
        <v>12</v>
      </c>
      <c r="X35" s="4" t="s">
        <v>31</v>
      </c>
      <c r="Y35" s="4">
        <v>11</v>
      </c>
      <c r="Z35" s="4" t="s">
        <v>31</v>
      </c>
      <c r="AA35" s="4">
        <v>12</v>
      </c>
      <c r="AB35" s="4" t="s">
        <v>31</v>
      </c>
      <c r="AC35" s="4">
        <v>13</v>
      </c>
      <c r="AD35" s="4" t="s">
        <v>31</v>
      </c>
      <c r="AE35" s="4">
        <v>12</v>
      </c>
      <c r="AF35" s="4" t="s">
        <v>31</v>
      </c>
      <c r="AG35" s="4">
        <v>12</v>
      </c>
      <c r="AH35" s="4" t="s">
        <v>31</v>
      </c>
      <c r="AI35" s="4">
        <v>12</v>
      </c>
      <c r="AJ35" s="4" t="s">
        <v>31</v>
      </c>
      <c r="AK35" s="4">
        <v>13</v>
      </c>
      <c r="AL35" s="4" t="s">
        <v>31</v>
      </c>
      <c r="AM35" s="4">
        <v>7</v>
      </c>
      <c r="AN35" s="4" t="s">
        <v>31</v>
      </c>
      <c r="AO35" s="4">
        <v>9</v>
      </c>
      <c r="AP35" s="4" t="s">
        <v>31</v>
      </c>
      <c r="AQ35" s="4">
        <v>10</v>
      </c>
      <c r="AR35" s="4" t="s">
        <v>31</v>
      </c>
      <c r="AS35" s="4">
        <v>10</v>
      </c>
      <c r="AT35" s="4" t="s">
        <v>31</v>
      </c>
      <c r="AU35" s="4">
        <v>11</v>
      </c>
      <c r="AV35" s="4" t="s">
        <v>31</v>
      </c>
      <c r="AW35" s="4">
        <v>12</v>
      </c>
      <c r="AX35" s="4" t="s">
        <v>31</v>
      </c>
      <c r="AY35" s="4">
        <v>12</v>
      </c>
      <c r="AZ35" s="4" t="s">
        <v>31</v>
      </c>
      <c r="BA35" s="4">
        <v>11</v>
      </c>
      <c r="BB35" s="4" t="s">
        <v>31</v>
      </c>
      <c r="BC35" s="4">
        <v>9</v>
      </c>
      <c r="BD35" s="4"/>
      <c r="BE35" s="3" t="s">
        <v>31</v>
      </c>
      <c r="BF35" s="2">
        <f>SUM(D35:BE35)</f>
        <v>282</v>
      </c>
      <c r="BG35" s="2">
        <v>10</v>
      </c>
      <c r="BH35" s="2">
        <f>MIN(D35:BE35)</f>
        <v>7</v>
      </c>
      <c r="BI35" s="2">
        <f>MAX(D35:BE35)</f>
        <v>13</v>
      </c>
      <c r="BJ35" s="2">
        <f>AVERAGEA(D35:BC35)</f>
        <v>5.4230769230769234</v>
      </c>
      <c r="BK35" s="2">
        <f>STDEVA(D35:BC35)</f>
        <v>5.5988309488648449</v>
      </c>
      <c r="BM35" s="2">
        <v>302</v>
      </c>
      <c r="BN35" s="4" t="s">
        <v>39</v>
      </c>
    </row>
    <row r="36" spans="1:66" x14ac:dyDescent="0.2">
      <c r="B36" s="3" t="s">
        <v>34</v>
      </c>
      <c r="C36" s="3"/>
      <c r="D36" s="4" t="s">
        <v>34</v>
      </c>
      <c r="E36" s="4">
        <v>5</v>
      </c>
      <c r="F36" s="4" t="s">
        <v>34</v>
      </c>
      <c r="G36" s="4">
        <v>11</v>
      </c>
      <c r="H36" s="4" t="s">
        <v>34</v>
      </c>
      <c r="I36" s="4">
        <v>11</v>
      </c>
      <c r="J36" s="4" t="s">
        <v>34</v>
      </c>
      <c r="K36" s="4">
        <v>11</v>
      </c>
      <c r="L36" s="4" t="s">
        <v>34</v>
      </c>
      <c r="M36" s="4">
        <v>10</v>
      </c>
      <c r="N36" s="4" t="s">
        <v>34</v>
      </c>
      <c r="O36" s="4">
        <v>11</v>
      </c>
      <c r="P36" s="4" t="s">
        <v>34</v>
      </c>
      <c r="Q36" s="4">
        <v>11</v>
      </c>
      <c r="R36" s="4" t="s">
        <v>34</v>
      </c>
      <c r="S36" s="4">
        <v>11</v>
      </c>
      <c r="T36" s="4" t="s">
        <v>34</v>
      </c>
      <c r="U36" s="4">
        <v>11</v>
      </c>
      <c r="V36" s="4" t="s">
        <v>34</v>
      </c>
      <c r="W36" s="4">
        <v>10</v>
      </c>
      <c r="X36" s="4" t="s">
        <v>34</v>
      </c>
      <c r="Y36" s="4">
        <v>12</v>
      </c>
      <c r="Z36" s="4" t="s">
        <v>34</v>
      </c>
      <c r="AA36" s="4">
        <v>11</v>
      </c>
      <c r="AB36" s="4" t="s">
        <v>34</v>
      </c>
      <c r="AC36" s="4">
        <v>11</v>
      </c>
      <c r="AD36" s="4" t="s">
        <v>34</v>
      </c>
      <c r="AE36" s="4">
        <v>11</v>
      </c>
      <c r="AF36" s="4" t="s">
        <v>34</v>
      </c>
      <c r="AG36" s="4">
        <v>9</v>
      </c>
      <c r="AH36" s="4" t="s">
        <v>34</v>
      </c>
      <c r="AI36" s="4">
        <v>11</v>
      </c>
      <c r="AJ36" s="4" t="s">
        <v>34</v>
      </c>
      <c r="AK36" s="4">
        <v>11</v>
      </c>
      <c r="AL36" s="4" t="s">
        <v>34</v>
      </c>
      <c r="AM36" s="4">
        <v>11</v>
      </c>
      <c r="AN36" s="4" t="s">
        <v>34</v>
      </c>
      <c r="AO36" s="4">
        <v>12</v>
      </c>
      <c r="AP36" s="4" t="s">
        <v>34</v>
      </c>
      <c r="AQ36" s="4">
        <v>11</v>
      </c>
      <c r="AR36" s="4" t="s">
        <v>34</v>
      </c>
      <c r="AS36" s="4">
        <v>11</v>
      </c>
      <c r="AT36" s="4" t="s">
        <v>34</v>
      </c>
      <c r="AU36" s="4">
        <v>12</v>
      </c>
      <c r="AV36" s="4" t="s">
        <v>34</v>
      </c>
      <c r="AW36" s="4">
        <v>11</v>
      </c>
      <c r="AX36" s="4" t="s">
        <v>34</v>
      </c>
      <c r="AY36" s="4">
        <v>10</v>
      </c>
      <c r="AZ36" s="4" t="s">
        <v>34</v>
      </c>
      <c r="BA36" s="4">
        <v>12</v>
      </c>
      <c r="BB36" s="4" t="s">
        <v>34</v>
      </c>
      <c r="BC36" s="4">
        <v>12</v>
      </c>
      <c r="BD36" s="4"/>
      <c r="BE36" s="3" t="s">
        <v>34</v>
      </c>
      <c r="BF36" s="2">
        <f t="shared" ref="BF36:BF47" si="10">SUM(D36:BE36)</f>
        <v>280</v>
      </c>
      <c r="BG36" s="2">
        <v>12</v>
      </c>
      <c r="BH36" s="2">
        <f t="shared" ref="BH36:BH47" si="11">MIN(D36:BE36)</f>
        <v>5</v>
      </c>
      <c r="BI36" s="2">
        <f t="shared" ref="BI36:BI47" si="12">MAX(D36:BE36)</f>
        <v>12</v>
      </c>
      <c r="BJ36" s="2">
        <f t="shared" ref="BJ36:BJ47" si="13">AVERAGEA(D36:BC36)</f>
        <v>5.384615384615385</v>
      </c>
      <c r="BK36" s="2">
        <f t="shared" ref="BK36:BK47" si="14">STDEVA(D36:BC36)</f>
        <v>5.5205635054582869</v>
      </c>
      <c r="BM36" s="2">
        <v>282</v>
      </c>
      <c r="BN36" s="4" t="s">
        <v>31</v>
      </c>
    </row>
    <row r="37" spans="1:66" x14ac:dyDescent="0.2">
      <c r="B37" s="3" t="s">
        <v>35</v>
      </c>
      <c r="C37" s="3"/>
      <c r="D37" s="4" t="s">
        <v>35</v>
      </c>
      <c r="E37" s="4">
        <v>10</v>
      </c>
      <c r="F37" s="4" t="s">
        <v>35</v>
      </c>
      <c r="G37" s="4">
        <v>8</v>
      </c>
      <c r="H37" s="4" t="s">
        <v>35</v>
      </c>
      <c r="I37" s="4">
        <v>10</v>
      </c>
      <c r="J37" s="4" t="s">
        <v>35</v>
      </c>
      <c r="K37" s="4">
        <v>8</v>
      </c>
      <c r="L37" s="4" t="s">
        <v>35</v>
      </c>
      <c r="M37" s="4">
        <v>2</v>
      </c>
      <c r="N37" s="4" t="s">
        <v>35</v>
      </c>
      <c r="O37" s="4">
        <v>2</v>
      </c>
      <c r="P37" s="4" t="s">
        <v>35</v>
      </c>
      <c r="Q37" s="4">
        <v>5</v>
      </c>
      <c r="R37" s="4" t="s">
        <v>35</v>
      </c>
      <c r="S37" s="4">
        <v>4</v>
      </c>
      <c r="T37" s="4" t="s">
        <v>35</v>
      </c>
      <c r="U37" s="4">
        <v>4</v>
      </c>
      <c r="V37" s="4" t="s">
        <v>35</v>
      </c>
      <c r="W37" s="4">
        <v>4</v>
      </c>
      <c r="X37" s="4" t="s">
        <v>35</v>
      </c>
      <c r="Y37" s="4">
        <v>6</v>
      </c>
      <c r="Z37" s="4" t="s">
        <v>35</v>
      </c>
      <c r="AA37" s="4">
        <v>8</v>
      </c>
      <c r="AB37" s="4" t="s">
        <v>35</v>
      </c>
      <c r="AC37" s="4">
        <v>9</v>
      </c>
      <c r="AD37" s="4" t="s">
        <v>35</v>
      </c>
      <c r="AE37" s="4">
        <v>9</v>
      </c>
      <c r="AF37" s="4" t="s">
        <v>35</v>
      </c>
      <c r="AG37" s="4">
        <v>11</v>
      </c>
      <c r="AH37" s="4" t="s">
        <v>35</v>
      </c>
      <c r="AI37" s="4">
        <v>8</v>
      </c>
      <c r="AJ37" s="4" t="s">
        <v>35</v>
      </c>
      <c r="AK37" s="4">
        <v>9</v>
      </c>
      <c r="AL37" s="4" t="s">
        <v>35</v>
      </c>
      <c r="AM37" s="4">
        <v>1</v>
      </c>
      <c r="AN37" s="4" t="s">
        <v>35</v>
      </c>
      <c r="AO37" s="4">
        <v>1</v>
      </c>
      <c r="AP37" s="4" t="s">
        <v>35</v>
      </c>
      <c r="AQ37" s="4">
        <v>2</v>
      </c>
      <c r="AR37" s="4" t="s">
        <v>35</v>
      </c>
      <c r="AS37" s="4">
        <v>2</v>
      </c>
      <c r="AT37" s="4" t="s">
        <v>35</v>
      </c>
      <c r="AU37" s="4">
        <v>2</v>
      </c>
      <c r="AV37" s="4" t="s">
        <v>35</v>
      </c>
      <c r="AW37" s="4">
        <v>2</v>
      </c>
      <c r="AX37" s="4" t="s">
        <v>35</v>
      </c>
      <c r="AY37" s="4">
        <v>1</v>
      </c>
      <c r="AZ37" s="4" t="s">
        <v>35</v>
      </c>
      <c r="BA37" s="4">
        <v>3</v>
      </c>
      <c r="BB37" s="4" t="s">
        <v>35</v>
      </c>
      <c r="BC37" s="4">
        <v>6</v>
      </c>
      <c r="BD37" s="4"/>
      <c r="BE37" s="3" t="s">
        <v>35</v>
      </c>
      <c r="BF37" s="2">
        <f t="shared" si="10"/>
        <v>137</v>
      </c>
      <c r="BG37" s="4">
        <v>5</v>
      </c>
      <c r="BH37" s="2">
        <f t="shared" si="11"/>
        <v>1</v>
      </c>
      <c r="BI37" s="2">
        <f t="shared" si="12"/>
        <v>11</v>
      </c>
      <c r="BJ37" s="2">
        <f t="shared" si="13"/>
        <v>2.6346153846153846</v>
      </c>
      <c r="BK37" s="2">
        <f t="shared" si="14"/>
        <v>3.5426192047075276</v>
      </c>
      <c r="BM37" s="2">
        <v>282</v>
      </c>
      <c r="BN37" s="4" t="s">
        <v>38</v>
      </c>
    </row>
    <row r="38" spans="1:66" x14ac:dyDescent="0.2">
      <c r="B38" s="3" t="s">
        <v>77</v>
      </c>
      <c r="C38" s="3"/>
      <c r="D38" s="4" t="s">
        <v>77</v>
      </c>
      <c r="E38" s="4">
        <v>3</v>
      </c>
      <c r="F38" s="4" t="s">
        <v>77</v>
      </c>
      <c r="G38" s="4">
        <v>4</v>
      </c>
      <c r="H38" s="4" t="s">
        <v>77</v>
      </c>
      <c r="I38" s="4">
        <v>3</v>
      </c>
      <c r="J38" s="4" t="s">
        <v>77</v>
      </c>
      <c r="K38" s="4">
        <v>2</v>
      </c>
      <c r="L38" s="4" t="s">
        <v>77</v>
      </c>
      <c r="M38" s="4">
        <v>3</v>
      </c>
      <c r="N38" s="4" t="s">
        <v>77</v>
      </c>
      <c r="O38" s="4">
        <v>3</v>
      </c>
      <c r="P38" s="4" t="s">
        <v>77</v>
      </c>
      <c r="Q38" s="4">
        <v>2</v>
      </c>
      <c r="R38" s="4" t="s">
        <v>77</v>
      </c>
      <c r="S38" s="4">
        <v>2</v>
      </c>
      <c r="T38" s="4" t="s">
        <v>77</v>
      </c>
      <c r="U38" s="4">
        <v>2</v>
      </c>
      <c r="V38" s="4" t="s">
        <v>77</v>
      </c>
      <c r="W38" s="4">
        <v>2</v>
      </c>
      <c r="X38" s="4" t="s">
        <v>77</v>
      </c>
      <c r="Y38" s="4">
        <v>3</v>
      </c>
      <c r="Z38" s="4" t="s">
        <v>77</v>
      </c>
      <c r="AA38" s="4">
        <v>4</v>
      </c>
      <c r="AB38" s="4" t="s">
        <v>77</v>
      </c>
      <c r="AC38" s="4">
        <v>2</v>
      </c>
      <c r="AD38" s="4" t="s">
        <v>77</v>
      </c>
      <c r="AE38" s="4">
        <v>3</v>
      </c>
      <c r="AF38" s="4" t="s">
        <v>77</v>
      </c>
      <c r="AG38" s="4">
        <v>4</v>
      </c>
      <c r="AH38" s="4" t="s">
        <v>77</v>
      </c>
      <c r="AI38" s="4">
        <v>4</v>
      </c>
      <c r="AJ38" s="4" t="s">
        <v>77</v>
      </c>
      <c r="AK38" s="4">
        <v>4</v>
      </c>
      <c r="AL38" s="4" t="s">
        <v>77</v>
      </c>
      <c r="AM38" s="4">
        <v>3</v>
      </c>
      <c r="AN38" s="4" t="s">
        <v>77</v>
      </c>
      <c r="AO38" s="4">
        <v>3</v>
      </c>
      <c r="AP38" s="4" t="s">
        <v>77</v>
      </c>
      <c r="AQ38" s="4">
        <v>4</v>
      </c>
      <c r="AR38" s="4" t="s">
        <v>77</v>
      </c>
      <c r="AS38" s="4">
        <v>3</v>
      </c>
      <c r="AT38" s="4" t="s">
        <v>77</v>
      </c>
      <c r="AU38" s="4">
        <v>3</v>
      </c>
      <c r="AV38" s="4" t="s">
        <v>77</v>
      </c>
      <c r="AW38" s="4">
        <v>3</v>
      </c>
      <c r="AX38" s="4" t="s">
        <v>77</v>
      </c>
      <c r="AY38" s="4">
        <v>3</v>
      </c>
      <c r="AZ38" s="4" t="s">
        <v>77</v>
      </c>
      <c r="BA38" s="4">
        <v>2</v>
      </c>
      <c r="BB38" s="4" t="s">
        <v>77</v>
      </c>
      <c r="BC38" s="4">
        <v>4</v>
      </c>
      <c r="BD38" s="4"/>
      <c r="BE38" s="3" t="s">
        <v>77</v>
      </c>
      <c r="BF38" s="2">
        <f t="shared" si="10"/>
        <v>78</v>
      </c>
      <c r="BG38" s="4">
        <v>2</v>
      </c>
      <c r="BH38" s="2">
        <f t="shared" si="11"/>
        <v>2</v>
      </c>
      <c r="BI38" s="2">
        <f t="shared" si="12"/>
        <v>4</v>
      </c>
      <c r="BJ38" s="2">
        <f t="shared" si="13"/>
        <v>1.5</v>
      </c>
      <c r="BK38" s="2">
        <f t="shared" si="14"/>
        <v>1.60269381073878</v>
      </c>
      <c r="BM38" s="2">
        <v>280</v>
      </c>
      <c r="BN38" s="4" t="s">
        <v>34</v>
      </c>
    </row>
    <row r="39" spans="1:66" x14ac:dyDescent="0.2">
      <c r="B39" s="3" t="s">
        <v>38</v>
      </c>
      <c r="C39" s="3"/>
      <c r="D39" s="4" t="s">
        <v>38</v>
      </c>
      <c r="E39" s="4">
        <v>11</v>
      </c>
      <c r="F39" s="4" t="s">
        <v>38</v>
      </c>
      <c r="G39" s="4">
        <v>13</v>
      </c>
      <c r="H39" s="4" t="s">
        <v>38</v>
      </c>
      <c r="I39" s="4">
        <v>12</v>
      </c>
      <c r="J39" s="4" t="s">
        <v>38</v>
      </c>
      <c r="K39" s="4">
        <v>12</v>
      </c>
      <c r="L39" s="4" t="s">
        <v>38</v>
      </c>
      <c r="M39" s="4">
        <v>11</v>
      </c>
      <c r="N39" s="4" t="s">
        <v>38</v>
      </c>
      <c r="O39" s="4">
        <v>9</v>
      </c>
      <c r="P39" s="4" t="s">
        <v>38</v>
      </c>
      <c r="Q39" s="4">
        <v>12</v>
      </c>
      <c r="R39" s="4" t="s">
        <v>38</v>
      </c>
      <c r="S39" s="4">
        <v>10</v>
      </c>
      <c r="T39" s="4" t="s">
        <v>38</v>
      </c>
      <c r="U39" s="4">
        <v>9</v>
      </c>
      <c r="V39" s="4" t="s">
        <v>38</v>
      </c>
      <c r="W39" s="4">
        <v>11</v>
      </c>
      <c r="X39" s="4" t="s">
        <v>38</v>
      </c>
      <c r="Y39" s="4">
        <v>13</v>
      </c>
      <c r="Z39" s="4" t="s">
        <v>38</v>
      </c>
      <c r="AA39" s="4">
        <v>13</v>
      </c>
      <c r="AB39" s="4" t="s">
        <v>38</v>
      </c>
      <c r="AC39" s="4">
        <v>12</v>
      </c>
      <c r="AD39" s="4" t="s">
        <v>38</v>
      </c>
      <c r="AE39" s="4">
        <v>13</v>
      </c>
      <c r="AF39" s="4" t="s">
        <v>38</v>
      </c>
      <c r="AG39" s="4">
        <v>13</v>
      </c>
      <c r="AH39" s="4" t="s">
        <v>38</v>
      </c>
      <c r="AI39" s="4">
        <v>13</v>
      </c>
      <c r="AJ39" s="4" t="s">
        <v>38</v>
      </c>
      <c r="AK39" s="4">
        <v>12</v>
      </c>
      <c r="AL39" s="4" t="s">
        <v>38</v>
      </c>
      <c r="AM39" s="4">
        <v>10</v>
      </c>
      <c r="AN39" s="4" t="s">
        <v>38</v>
      </c>
      <c r="AO39" s="4">
        <v>10</v>
      </c>
      <c r="AP39" s="4" t="s">
        <v>38</v>
      </c>
      <c r="AQ39" s="4">
        <v>5</v>
      </c>
      <c r="AR39" s="4" t="s">
        <v>38</v>
      </c>
      <c r="AS39" s="4">
        <v>9</v>
      </c>
      <c r="AT39" s="4" t="s">
        <v>38</v>
      </c>
      <c r="AU39" s="4">
        <v>9</v>
      </c>
      <c r="AV39" s="4" t="s">
        <v>38</v>
      </c>
      <c r="AW39" s="4">
        <v>9</v>
      </c>
      <c r="AX39" s="4" t="s">
        <v>38</v>
      </c>
      <c r="AY39" s="4">
        <v>9</v>
      </c>
      <c r="AZ39" s="4" t="s">
        <v>38</v>
      </c>
      <c r="BA39" s="4">
        <v>9</v>
      </c>
      <c r="BB39" s="4" t="s">
        <v>38</v>
      </c>
      <c r="BC39" s="4">
        <v>13</v>
      </c>
      <c r="BD39" s="4"/>
      <c r="BE39" s="3" t="s">
        <v>38</v>
      </c>
      <c r="BF39" s="2">
        <f t="shared" si="10"/>
        <v>282</v>
      </c>
      <c r="BG39" s="2">
        <v>11</v>
      </c>
      <c r="BH39" s="2">
        <f t="shared" si="11"/>
        <v>5</v>
      </c>
      <c r="BI39" s="2">
        <f t="shared" si="12"/>
        <v>13</v>
      </c>
      <c r="BJ39" s="2">
        <f t="shared" si="13"/>
        <v>5.4230769230769234</v>
      </c>
      <c r="BK39" s="2">
        <f t="shared" si="14"/>
        <v>5.651118764287693</v>
      </c>
      <c r="BM39" s="2">
        <v>224</v>
      </c>
      <c r="BN39" s="4" t="s">
        <v>37</v>
      </c>
    </row>
    <row r="40" spans="1:66" x14ac:dyDescent="0.2">
      <c r="B40" s="3" t="s">
        <v>39</v>
      </c>
      <c r="C40" s="3"/>
      <c r="D40" s="4" t="s">
        <v>39</v>
      </c>
      <c r="E40" s="4">
        <v>13</v>
      </c>
      <c r="F40" s="4" t="s">
        <v>39</v>
      </c>
      <c r="G40" s="4">
        <v>9</v>
      </c>
      <c r="H40" s="4" t="s">
        <v>39</v>
      </c>
      <c r="I40" s="4">
        <v>8</v>
      </c>
      <c r="J40" s="4" t="s">
        <v>39</v>
      </c>
      <c r="K40" s="4">
        <v>10</v>
      </c>
      <c r="L40" s="4" t="s">
        <v>39</v>
      </c>
      <c r="M40" s="4">
        <v>13</v>
      </c>
      <c r="N40" s="4" t="s">
        <v>39</v>
      </c>
      <c r="O40" s="4">
        <v>13</v>
      </c>
      <c r="P40" s="4" t="s">
        <v>39</v>
      </c>
      <c r="Q40" s="4">
        <v>13</v>
      </c>
      <c r="R40" s="4" t="s">
        <v>39</v>
      </c>
      <c r="S40" s="4">
        <v>13</v>
      </c>
      <c r="T40" s="4" t="s">
        <v>39</v>
      </c>
      <c r="U40" s="4">
        <v>13</v>
      </c>
      <c r="V40" s="4" t="s">
        <v>39</v>
      </c>
      <c r="W40" s="4">
        <v>13</v>
      </c>
      <c r="X40" s="4" t="s">
        <v>39</v>
      </c>
      <c r="Y40" s="4">
        <v>10</v>
      </c>
      <c r="Z40" s="4" t="s">
        <v>39</v>
      </c>
      <c r="AA40" s="4">
        <v>9</v>
      </c>
      <c r="AB40" s="4" t="s">
        <v>39</v>
      </c>
      <c r="AC40" s="4">
        <v>10</v>
      </c>
      <c r="AD40" s="4" t="s">
        <v>39</v>
      </c>
      <c r="AE40" s="4">
        <v>10</v>
      </c>
      <c r="AF40" s="4" t="s">
        <v>39</v>
      </c>
      <c r="AG40" s="4">
        <v>10</v>
      </c>
      <c r="AH40" s="4" t="s">
        <v>39</v>
      </c>
      <c r="AI40" s="4">
        <v>10</v>
      </c>
      <c r="AJ40" s="4" t="s">
        <v>39</v>
      </c>
      <c r="AK40" s="4">
        <v>10</v>
      </c>
      <c r="AL40" s="4" t="s">
        <v>39</v>
      </c>
      <c r="AM40" s="4">
        <v>13</v>
      </c>
      <c r="AN40" s="4" t="s">
        <v>39</v>
      </c>
      <c r="AO40" s="4">
        <v>13</v>
      </c>
      <c r="AP40" s="4" t="s">
        <v>39</v>
      </c>
      <c r="AQ40" s="4">
        <v>13</v>
      </c>
      <c r="AR40" s="4" t="s">
        <v>39</v>
      </c>
      <c r="AS40" s="4">
        <v>13</v>
      </c>
      <c r="AT40" s="4" t="s">
        <v>39</v>
      </c>
      <c r="AU40" s="4">
        <v>13</v>
      </c>
      <c r="AV40" s="4" t="s">
        <v>39</v>
      </c>
      <c r="AW40" s="4">
        <v>13</v>
      </c>
      <c r="AX40" s="4" t="s">
        <v>39</v>
      </c>
      <c r="AY40" s="4">
        <v>13</v>
      </c>
      <c r="AZ40" s="4" t="s">
        <v>45</v>
      </c>
      <c r="BA40" s="4">
        <v>13</v>
      </c>
      <c r="BB40" s="4" t="s">
        <v>39</v>
      </c>
      <c r="BC40" s="4">
        <v>11</v>
      </c>
      <c r="BD40" s="4"/>
      <c r="BE40" s="3" t="s">
        <v>39</v>
      </c>
      <c r="BF40" s="2">
        <f t="shared" si="10"/>
        <v>302</v>
      </c>
      <c r="BG40" s="2">
        <v>13</v>
      </c>
      <c r="BH40" s="2">
        <f t="shared" si="11"/>
        <v>8</v>
      </c>
      <c r="BI40" s="2">
        <f t="shared" si="12"/>
        <v>13</v>
      </c>
      <c r="BJ40" s="2">
        <f t="shared" si="13"/>
        <v>5.8076923076923075</v>
      </c>
      <c r="BK40" s="2">
        <f t="shared" si="14"/>
        <v>5.9870397986423889</v>
      </c>
      <c r="BM40" s="2">
        <v>199</v>
      </c>
      <c r="BN40" s="4" t="s">
        <v>30</v>
      </c>
    </row>
    <row r="41" spans="1:66" x14ac:dyDescent="0.2">
      <c r="B41" s="3" t="s">
        <v>44</v>
      </c>
      <c r="C41" s="3"/>
      <c r="D41" s="4" t="s">
        <v>44</v>
      </c>
      <c r="E41" s="4">
        <v>4</v>
      </c>
      <c r="F41" s="4" t="s">
        <v>44</v>
      </c>
      <c r="G41" s="4">
        <v>7</v>
      </c>
      <c r="H41" s="4" t="s">
        <v>44</v>
      </c>
      <c r="I41" s="4">
        <v>7</v>
      </c>
      <c r="J41" s="4" t="s">
        <v>44</v>
      </c>
      <c r="K41" s="4">
        <v>6</v>
      </c>
      <c r="L41" s="4" t="s">
        <v>44</v>
      </c>
      <c r="M41" s="4">
        <v>6</v>
      </c>
      <c r="N41" s="4" t="s">
        <v>44</v>
      </c>
      <c r="O41" s="4">
        <v>7</v>
      </c>
      <c r="P41" s="4" t="s">
        <v>44</v>
      </c>
      <c r="Q41" s="4">
        <v>6</v>
      </c>
      <c r="R41" s="4" t="s">
        <v>44</v>
      </c>
      <c r="S41" s="4">
        <v>7</v>
      </c>
      <c r="T41" s="4" t="s">
        <v>44</v>
      </c>
      <c r="U41" s="4">
        <v>6</v>
      </c>
      <c r="V41" s="4" t="s">
        <v>44</v>
      </c>
      <c r="W41" s="4">
        <v>5</v>
      </c>
      <c r="X41" s="4" t="s">
        <v>44</v>
      </c>
      <c r="Y41" s="4">
        <v>7</v>
      </c>
      <c r="Z41" s="4" t="s">
        <v>44</v>
      </c>
      <c r="AA41" s="4">
        <v>6</v>
      </c>
      <c r="AB41" s="4" t="s">
        <v>44</v>
      </c>
      <c r="AC41" s="4">
        <v>6</v>
      </c>
      <c r="AD41" s="4" t="s">
        <v>44</v>
      </c>
      <c r="AE41" s="4">
        <v>6</v>
      </c>
      <c r="AF41" s="4" t="s">
        <v>44</v>
      </c>
      <c r="AG41" s="4">
        <v>7</v>
      </c>
      <c r="AH41" s="4" t="s">
        <v>44</v>
      </c>
      <c r="AI41" s="4">
        <v>7</v>
      </c>
      <c r="AJ41" s="4" t="s">
        <v>44</v>
      </c>
      <c r="AK41" s="4">
        <v>7</v>
      </c>
      <c r="AL41" s="4" t="s">
        <v>44</v>
      </c>
      <c r="AM41" s="4">
        <v>6</v>
      </c>
      <c r="AN41" s="4" t="s">
        <v>44</v>
      </c>
      <c r="AO41" s="4">
        <v>7</v>
      </c>
      <c r="AP41" s="4" t="s">
        <v>44</v>
      </c>
      <c r="AQ41" s="4">
        <v>7</v>
      </c>
      <c r="AR41" s="4" t="s">
        <v>44</v>
      </c>
      <c r="AS41" s="4">
        <v>7</v>
      </c>
      <c r="AT41" s="4" t="s">
        <v>44</v>
      </c>
      <c r="AU41" s="4">
        <v>7</v>
      </c>
      <c r="AV41" s="4" t="s">
        <v>44</v>
      </c>
      <c r="AW41" s="4">
        <v>5</v>
      </c>
      <c r="AX41" s="4" t="s">
        <v>44</v>
      </c>
      <c r="AY41" s="4">
        <v>5</v>
      </c>
      <c r="AZ41" s="4" t="s">
        <v>44</v>
      </c>
      <c r="BA41" s="4">
        <v>7</v>
      </c>
      <c r="BB41" s="4" t="s">
        <v>44</v>
      </c>
      <c r="BC41" s="4">
        <v>8</v>
      </c>
      <c r="BD41" s="4"/>
      <c r="BE41" s="3" t="s">
        <v>44</v>
      </c>
      <c r="BF41" s="2">
        <f t="shared" si="10"/>
        <v>166</v>
      </c>
      <c r="BG41" s="2">
        <v>7</v>
      </c>
      <c r="BH41" s="2">
        <f t="shared" si="11"/>
        <v>4</v>
      </c>
      <c r="BI41" s="2">
        <f t="shared" si="12"/>
        <v>8</v>
      </c>
      <c r="BJ41" s="2">
        <f t="shared" si="13"/>
        <v>3.1923076923076925</v>
      </c>
      <c r="BK41" s="2">
        <f t="shared" si="14"/>
        <v>3.2841775258222778</v>
      </c>
      <c r="BM41" s="2">
        <v>166</v>
      </c>
      <c r="BN41" s="4" t="s">
        <v>44</v>
      </c>
    </row>
    <row r="42" spans="1:66" x14ac:dyDescent="0.2">
      <c r="B42" s="3" t="s">
        <v>32</v>
      </c>
      <c r="C42" s="3"/>
      <c r="D42" s="4" t="s">
        <v>32</v>
      </c>
      <c r="E42" s="4">
        <v>2</v>
      </c>
      <c r="F42" s="4" t="s">
        <v>32</v>
      </c>
      <c r="G42" s="4">
        <v>5</v>
      </c>
      <c r="H42" s="4" t="s">
        <v>32</v>
      </c>
      <c r="I42" s="4">
        <v>4</v>
      </c>
      <c r="J42" s="4" t="s">
        <v>32</v>
      </c>
      <c r="K42" s="4">
        <v>5</v>
      </c>
      <c r="L42" s="4" t="s">
        <v>32</v>
      </c>
      <c r="M42" s="4">
        <v>5</v>
      </c>
      <c r="N42" s="4" t="s">
        <v>32</v>
      </c>
      <c r="O42" s="4">
        <v>6</v>
      </c>
      <c r="P42" s="4" t="s">
        <v>32</v>
      </c>
      <c r="Q42" s="4">
        <v>4</v>
      </c>
      <c r="R42" s="4" t="s">
        <v>32</v>
      </c>
      <c r="S42" s="4">
        <v>6</v>
      </c>
      <c r="T42" s="4" t="s">
        <v>32</v>
      </c>
      <c r="U42" s="4">
        <v>5</v>
      </c>
      <c r="V42" s="4" t="s">
        <v>32</v>
      </c>
      <c r="W42" s="4">
        <v>6</v>
      </c>
      <c r="X42" s="4" t="s">
        <v>32</v>
      </c>
      <c r="Y42" s="4">
        <v>4</v>
      </c>
      <c r="Z42" s="4" t="s">
        <v>32</v>
      </c>
      <c r="AA42" s="4">
        <v>5</v>
      </c>
      <c r="AB42" s="4" t="s">
        <v>32</v>
      </c>
      <c r="AC42" s="4">
        <v>5</v>
      </c>
      <c r="AD42" s="4" t="s">
        <v>32</v>
      </c>
      <c r="AE42" s="4">
        <v>4</v>
      </c>
      <c r="AF42" s="4" t="s">
        <v>32</v>
      </c>
      <c r="AG42" s="4">
        <v>3</v>
      </c>
      <c r="AH42" s="4" t="s">
        <v>32</v>
      </c>
      <c r="AI42" s="4">
        <v>3</v>
      </c>
      <c r="AJ42" s="4" t="s">
        <v>32</v>
      </c>
      <c r="AK42" s="4">
        <v>3</v>
      </c>
      <c r="AL42" s="4" t="s">
        <v>32</v>
      </c>
      <c r="AM42" s="4">
        <v>8</v>
      </c>
      <c r="AN42" s="4" t="s">
        <v>32</v>
      </c>
      <c r="AO42" s="4">
        <v>6</v>
      </c>
      <c r="AP42" s="4" t="s">
        <v>32</v>
      </c>
      <c r="AQ42" s="4">
        <v>8</v>
      </c>
      <c r="AR42" s="4" t="s">
        <v>32</v>
      </c>
      <c r="AS42" s="4">
        <v>6</v>
      </c>
      <c r="AT42" s="4" t="s">
        <v>32</v>
      </c>
      <c r="AU42" s="4">
        <v>6</v>
      </c>
      <c r="AV42" s="4" t="s">
        <v>32</v>
      </c>
      <c r="AW42" s="4">
        <v>7</v>
      </c>
      <c r="AX42" s="4" t="s">
        <v>32</v>
      </c>
      <c r="AY42" s="4">
        <v>8</v>
      </c>
      <c r="AZ42" s="4" t="s">
        <v>32</v>
      </c>
      <c r="BA42" s="4">
        <v>6</v>
      </c>
      <c r="BB42" s="4" t="s">
        <v>32</v>
      </c>
      <c r="BC42" s="4">
        <v>1</v>
      </c>
      <c r="BD42" s="4"/>
      <c r="BE42" s="3" t="s">
        <v>32</v>
      </c>
      <c r="BF42" s="2">
        <f t="shared" si="10"/>
        <v>131</v>
      </c>
      <c r="BG42" s="2">
        <v>4</v>
      </c>
      <c r="BH42" s="2">
        <f t="shared" si="11"/>
        <v>1</v>
      </c>
      <c r="BI42" s="2">
        <f t="shared" si="12"/>
        <v>8</v>
      </c>
      <c r="BJ42" s="2">
        <f t="shared" si="13"/>
        <v>2.5192307692307692</v>
      </c>
      <c r="BK42" s="2">
        <f t="shared" si="14"/>
        <v>2.8318246360307637</v>
      </c>
      <c r="BM42" s="2">
        <v>140</v>
      </c>
      <c r="BN42" s="4" t="s">
        <v>36</v>
      </c>
    </row>
    <row r="43" spans="1:66" x14ac:dyDescent="0.2">
      <c r="B43" s="3" t="s">
        <v>76</v>
      </c>
      <c r="C43" s="3"/>
      <c r="D43" s="4" t="s">
        <v>76</v>
      </c>
      <c r="E43" s="4">
        <v>6</v>
      </c>
      <c r="F43" s="4" t="s">
        <v>76</v>
      </c>
      <c r="G43" s="4">
        <v>1</v>
      </c>
      <c r="H43" s="4" t="s">
        <v>76</v>
      </c>
      <c r="I43" s="4">
        <v>1</v>
      </c>
      <c r="J43" s="4" t="s">
        <v>76</v>
      </c>
      <c r="K43" s="4">
        <v>1</v>
      </c>
      <c r="L43" s="4" t="s">
        <v>76</v>
      </c>
      <c r="M43" s="4">
        <v>1</v>
      </c>
      <c r="N43" s="4" t="s">
        <v>76</v>
      </c>
      <c r="O43" s="4">
        <v>1</v>
      </c>
      <c r="P43" s="4" t="s">
        <v>76</v>
      </c>
      <c r="Q43" s="4">
        <v>1</v>
      </c>
      <c r="R43" s="4" t="s">
        <v>76</v>
      </c>
      <c r="S43" s="4">
        <v>1</v>
      </c>
      <c r="T43" s="4" t="s">
        <v>76</v>
      </c>
      <c r="U43" s="4">
        <v>1</v>
      </c>
      <c r="V43" s="4" t="s">
        <v>76</v>
      </c>
      <c r="W43" s="4">
        <v>1</v>
      </c>
      <c r="X43" s="4" t="s">
        <v>76</v>
      </c>
      <c r="Y43" s="4">
        <v>1</v>
      </c>
      <c r="Z43" s="4" t="s">
        <v>76</v>
      </c>
      <c r="AA43" s="4">
        <v>1</v>
      </c>
      <c r="AB43" s="4" t="s">
        <v>76</v>
      </c>
      <c r="AC43" s="4">
        <v>1</v>
      </c>
      <c r="AD43" s="4" t="s">
        <v>76</v>
      </c>
      <c r="AE43" s="4">
        <v>1</v>
      </c>
      <c r="AF43" s="4" t="s">
        <v>76</v>
      </c>
      <c r="AG43" s="4">
        <v>1</v>
      </c>
      <c r="AH43" s="4" t="s">
        <v>76</v>
      </c>
      <c r="AI43" s="4">
        <v>1</v>
      </c>
      <c r="AJ43" s="4" t="s">
        <v>76</v>
      </c>
      <c r="AK43" s="4">
        <v>2</v>
      </c>
      <c r="AL43" s="4" t="s">
        <v>76</v>
      </c>
      <c r="AM43" s="4">
        <v>2</v>
      </c>
      <c r="AN43" s="4" t="s">
        <v>76</v>
      </c>
      <c r="AO43" s="4">
        <v>2</v>
      </c>
      <c r="AP43" s="4" t="s">
        <v>76</v>
      </c>
      <c r="AQ43" s="4">
        <v>1</v>
      </c>
      <c r="AR43" s="4" t="s">
        <v>76</v>
      </c>
      <c r="AS43" s="4">
        <v>1</v>
      </c>
      <c r="AT43" s="4" t="s">
        <v>76</v>
      </c>
      <c r="AU43" s="4">
        <v>1</v>
      </c>
      <c r="AV43" s="4" t="s">
        <v>76</v>
      </c>
      <c r="AW43" s="4">
        <v>1</v>
      </c>
      <c r="AX43" s="4" t="s">
        <v>76</v>
      </c>
      <c r="AY43" s="4">
        <v>2</v>
      </c>
      <c r="AZ43" s="4" t="s">
        <v>76</v>
      </c>
      <c r="BA43" s="4">
        <v>1</v>
      </c>
      <c r="BB43" s="4" t="s">
        <v>76</v>
      </c>
      <c r="BC43" s="4">
        <v>2</v>
      </c>
      <c r="BD43" s="4"/>
      <c r="BE43" s="3" t="s">
        <v>76</v>
      </c>
      <c r="BF43" s="2">
        <f t="shared" si="10"/>
        <v>36</v>
      </c>
      <c r="BG43" s="2">
        <v>1</v>
      </c>
      <c r="BH43" s="2">
        <f t="shared" si="11"/>
        <v>1</v>
      </c>
      <c r="BI43" s="2">
        <f t="shared" si="12"/>
        <v>6</v>
      </c>
      <c r="BJ43" s="2">
        <f t="shared" si="13"/>
        <v>0.69230769230769229</v>
      </c>
      <c r="BK43" s="2">
        <f t="shared" si="14"/>
        <v>1.0007538636577642</v>
      </c>
      <c r="BM43" s="2">
        <v>137</v>
      </c>
      <c r="BN43" s="4" t="s">
        <v>35</v>
      </c>
    </row>
    <row r="44" spans="1:66" x14ac:dyDescent="0.2">
      <c r="B44" s="3" t="s">
        <v>37</v>
      </c>
      <c r="C44" s="3"/>
      <c r="D44" s="4" t="s">
        <v>37</v>
      </c>
      <c r="E44" s="4">
        <v>1</v>
      </c>
      <c r="F44" s="4" t="s">
        <v>37</v>
      </c>
      <c r="G44" s="4">
        <v>12</v>
      </c>
      <c r="H44" s="4" t="s">
        <v>37</v>
      </c>
      <c r="I44" s="4">
        <v>9</v>
      </c>
      <c r="J44" s="4" t="s">
        <v>37</v>
      </c>
      <c r="K44" s="4">
        <v>9</v>
      </c>
      <c r="L44" s="4" t="s">
        <v>37</v>
      </c>
      <c r="M44" s="4">
        <v>12</v>
      </c>
      <c r="N44" s="4" t="s">
        <v>37</v>
      </c>
      <c r="O44" s="4">
        <v>12</v>
      </c>
      <c r="P44" s="4" t="s">
        <v>37</v>
      </c>
      <c r="Q44" s="4">
        <v>8</v>
      </c>
      <c r="R44" s="4" t="s">
        <v>37</v>
      </c>
      <c r="S44" s="4">
        <v>12</v>
      </c>
      <c r="T44" s="4" t="s">
        <v>37</v>
      </c>
      <c r="U44" s="4">
        <v>10</v>
      </c>
      <c r="V44" s="4" t="s">
        <v>37</v>
      </c>
      <c r="W44" s="4">
        <v>8</v>
      </c>
      <c r="X44" s="4" t="s">
        <v>37</v>
      </c>
      <c r="Y44" s="4">
        <v>9</v>
      </c>
      <c r="Z44" s="4" t="s">
        <v>37</v>
      </c>
      <c r="AA44" s="4">
        <v>10</v>
      </c>
      <c r="AB44" s="4" t="s">
        <v>37</v>
      </c>
      <c r="AC44" s="4">
        <v>8</v>
      </c>
      <c r="AD44" s="4" t="s">
        <v>37</v>
      </c>
      <c r="AE44" s="4">
        <v>8</v>
      </c>
      <c r="AF44" s="4" t="s">
        <v>37</v>
      </c>
      <c r="AG44" s="4">
        <v>2</v>
      </c>
      <c r="AH44" s="4" t="s">
        <v>37</v>
      </c>
      <c r="AI44" s="4">
        <v>2</v>
      </c>
      <c r="AJ44" s="4" t="s">
        <v>37</v>
      </c>
      <c r="AK44" s="4">
        <v>1</v>
      </c>
      <c r="AL44" s="4" t="s">
        <v>37</v>
      </c>
      <c r="AM44" s="4">
        <v>12</v>
      </c>
      <c r="AN44" s="4" t="s">
        <v>37</v>
      </c>
      <c r="AO44" s="4">
        <v>11</v>
      </c>
      <c r="AP44" s="4" t="s">
        <v>37</v>
      </c>
      <c r="AQ44" s="4">
        <v>12</v>
      </c>
      <c r="AR44" s="4" t="s">
        <v>37</v>
      </c>
      <c r="AS44" s="4">
        <v>12</v>
      </c>
      <c r="AT44" s="4" t="s">
        <v>37</v>
      </c>
      <c r="AU44" s="4">
        <v>10</v>
      </c>
      <c r="AV44" s="4" t="s">
        <v>37</v>
      </c>
      <c r="AW44" s="4">
        <v>10</v>
      </c>
      <c r="AX44" s="4" t="s">
        <v>37</v>
      </c>
      <c r="AY44" s="4">
        <v>11</v>
      </c>
      <c r="AZ44" s="4" t="s">
        <v>37</v>
      </c>
      <c r="BA44" s="4">
        <v>10</v>
      </c>
      <c r="BB44" s="4" t="s">
        <v>37</v>
      </c>
      <c r="BC44" s="4">
        <v>3</v>
      </c>
      <c r="BD44" s="4"/>
      <c r="BE44" s="3" t="s">
        <v>37</v>
      </c>
      <c r="BF44" s="2">
        <f t="shared" si="10"/>
        <v>224</v>
      </c>
      <c r="BG44" s="2">
        <v>9</v>
      </c>
      <c r="BH44" s="2">
        <f t="shared" si="11"/>
        <v>1</v>
      </c>
      <c r="BI44" s="2">
        <f t="shared" si="12"/>
        <v>12</v>
      </c>
      <c r="BJ44" s="2">
        <f t="shared" si="13"/>
        <v>4.3076923076923075</v>
      </c>
      <c r="BK44" s="2">
        <f t="shared" si="14"/>
        <v>5.0547530012325117</v>
      </c>
      <c r="BM44" s="2">
        <v>131</v>
      </c>
      <c r="BN44" s="4" t="s">
        <v>32</v>
      </c>
    </row>
    <row r="45" spans="1:66" x14ac:dyDescent="0.2">
      <c r="B45" s="3" t="s">
        <v>30</v>
      </c>
      <c r="C45" s="3"/>
      <c r="D45" s="4" t="s">
        <v>30</v>
      </c>
      <c r="E45" s="4">
        <v>9</v>
      </c>
      <c r="F45" s="4" t="s">
        <v>30</v>
      </c>
      <c r="G45" s="4">
        <v>6</v>
      </c>
      <c r="H45" s="4" t="s">
        <v>30</v>
      </c>
      <c r="I45" s="4">
        <v>6</v>
      </c>
      <c r="J45" s="4" t="s">
        <v>30</v>
      </c>
      <c r="K45" s="4">
        <v>7</v>
      </c>
      <c r="L45" s="4" t="s">
        <v>30</v>
      </c>
      <c r="M45" s="4">
        <v>8</v>
      </c>
      <c r="N45" s="4" t="s">
        <v>30</v>
      </c>
      <c r="O45" s="4">
        <v>8</v>
      </c>
      <c r="P45" s="4" t="s">
        <v>30</v>
      </c>
      <c r="Q45" s="4">
        <v>7</v>
      </c>
      <c r="R45" s="4" t="s">
        <v>30</v>
      </c>
      <c r="S45" s="4">
        <v>8</v>
      </c>
      <c r="T45" s="4" t="s">
        <v>30</v>
      </c>
      <c r="U45" s="4">
        <v>8</v>
      </c>
      <c r="V45" s="4" t="s">
        <v>30</v>
      </c>
      <c r="W45" s="4">
        <v>7</v>
      </c>
      <c r="X45" s="4" t="s">
        <v>30</v>
      </c>
      <c r="Y45" s="4">
        <v>8</v>
      </c>
      <c r="Z45" s="4" t="s">
        <v>30</v>
      </c>
      <c r="AA45" s="4">
        <v>7</v>
      </c>
      <c r="AB45" s="4" t="s">
        <v>30</v>
      </c>
      <c r="AC45" s="4">
        <v>7</v>
      </c>
      <c r="AD45" s="4" t="s">
        <v>30</v>
      </c>
      <c r="AE45" s="4">
        <v>7</v>
      </c>
      <c r="AF45" s="4" t="s">
        <v>30</v>
      </c>
      <c r="AG45" s="4">
        <v>8</v>
      </c>
      <c r="AH45" s="4" t="s">
        <v>30</v>
      </c>
      <c r="AI45" s="4">
        <v>9</v>
      </c>
      <c r="AJ45" s="4" t="s">
        <v>30</v>
      </c>
      <c r="AK45" s="4">
        <v>8</v>
      </c>
      <c r="AL45" s="4" t="s">
        <v>30</v>
      </c>
      <c r="AM45" s="4">
        <v>9</v>
      </c>
      <c r="AN45" s="4" t="s">
        <v>30</v>
      </c>
      <c r="AO45" s="4">
        <v>8</v>
      </c>
      <c r="AP45" s="4" t="s">
        <v>30</v>
      </c>
      <c r="AQ45" s="4">
        <v>6</v>
      </c>
      <c r="AR45" s="4" t="s">
        <v>30</v>
      </c>
      <c r="AS45" s="4">
        <v>8</v>
      </c>
      <c r="AT45" s="4" t="s">
        <v>30</v>
      </c>
      <c r="AU45" s="4">
        <v>8</v>
      </c>
      <c r="AV45" s="4" t="s">
        <v>30</v>
      </c>
      <c r="AW45" s="4">
        <v>8</v>
      </c>
      <c r="AX45" s="4" t="s">
        <v>30</v>
      </c>
      <c r="AY45" s="4">
        <v>6</v>
      </c>
      <c r="AZ45" s="4" t="s">
        <v>30</v>
      </c>
      <c r="BA45" s="4">
        <v>8</v>
      </c>
      <c r="BB45" s="4" t="s">
        <v>30</v>
      </c>
      <c r="BC45" s="4">
        <v>10</v>
      </c>
      <c r="BD45" s="4"/>
      <c r="BE45" s="3" t="s">
        <v>30</v>
      </c>
      <c r="BF45" s="2">
        <f t="shared" si="10"/>
        <v>199</v>
      </c>
      <c r="BG45" s="2">
        <v>8</v>
      </c>
      <c r="BH45" s="2">
        <f t="shared" si="11"/>
        <v>6</v>
      </c>
      <c r="BI45" s="2">
        <f t="shared" si="12"/>
        <v>10</v>
      </c>
      <c r="BJ45" s="2">
        <f t="shared" si="13"/>
        <v>3.8269230769230771</v>
      </c>
      <c r="BK45" s="2">
        <f t="shared" si="14"/>
        <v>3.9293822986404336</v>
      </c>
      <c r="BM45" s="2">
        <v>109</v>
      </c>
      <c r="BN45" s="4" t="s">
        <v>29</v>
      </c>
    </row>
    <row r="46" spans="1:66" x14ac:dyDescent="0.2">
      <c r="B46" s="3" t="s">
        <v>36</v>
      </c>
      <c r="C46" s="3"/>
      <c r="D46" s="4" t="s">
        <v>36</v>
      </c>
      <c r="E46" s="4">
        <v>12</v>
      </c>
      <c r="F46" s="4" t="s">
        <v>36</v>
      </c>
      <c r="G46" s="4">
        <v>2</v>
      </c>
      <c r="H46" s="4" t="s">
        <v>36</v>
      </c>
      <c r="I46" s="4">
        <v>5</v>
      </c>
      <c r="J46" s="4" t="s">
        <v>36</v>
      </c>
      <c r="K46" s="4">
        <v>4</v>
      </c>
      <c r="L46" s="4" t="s">
        <v>36</v>
      </c>
      <c r="M46" s="4">
        <v>7</v>
      </c>
      <c r="N46" s="4" t="s">
        <v>36</v>
      </c>
      <c r="O46" s="4">
        <v>5</v>
      </c>
      <c r="P46" s="4" t="s">
        <v>36</v>
      </c>
      <c r="Q46" s="4">
        <v>9</v>
      </c>
      <c r="R46" s="4" t="s">
        <v>36</v>
      </c>
      <c r="S46" s="4">
        <v>5</v>
      </c>
      <c r="T46" s="4" t="s">
        <v>36</v>
      </c>
      <c r="U46" s="4">
        <v>7</v>
      </c>
      <c r="V46" s="4" t="s">
        <v>36</v>
      </c>
      <c r="W46" s="4">
        <v>9</v>
      </c>
      <c r="X46" s="4" t="s">
        <v>36</v>
      </c>
      <c r="Y46" s="4">
        <v>2</v>
      </c>
      <c r="Z46" s="4" t="s">
        <v>36</v>
      </c>
      <c r="AA46" s="4">
        <v>2</v>
      </c>
      <c r="AB46" s="4" t="s">
        <v>36</v>
      </c>
      <c r="AC46" s="4">
        <v>3</v>
      </c>
      <c r="AD46" s="4" t="s">
        <v>36</v>
      </c>
      <c r="AE46" s="4">
        <v>2</v>
      </c>
      <c r="AF46" s="4" t="s">
        <v>36</v>
      </c>
      <c r="AG46" s="4">
        <v>5</v>
      </c>
      <c r="AH46" s="4" t="s">
        <v>36</v>
      </c>
      <c r="AI46" s="4">
        <v>5</v>
      </c>
      <c r="AJ46" s="4" t="s">
        <v>36</v>
      </c>
      <c r="AK46" s="4">
        <v>5</v>
      </c>
      <c r="AL46" s="4" t="s">
        <v>36</v>
      </c>
      <c r="AM46" s="4">
        <v>5</v>
      </c>
      <c r="AN46" s="4" t="s">
        <v>36</v>
      </c>
      <c r="AO46" s="4">
        <v>4</v>
      </c>
      <c r="AP46" s="4" t="s">
        <v>36</v>
      </c>
      <c r="AQ46" s="4">
        <v>9</v>
      </c>
      <c r="AR46" s="4" t="s">
        <v>36</v>
      </c>
      <c r="AS46" s="4">
        <v>5</v>
      </c>
      <c r="AT46" s="4" t="s">
        <v>36</v>
      </c>
      <c r="AU46" s="4">
        <v>5</v>
      </c>
      <c r="AV46" s="4" t="s">
        <v>36</v>
      </c>
      <c r="AW46" s="4">
        <v>6</v>
      </c>
      <c r="AX46" s="4" t="s">
        <v>36</v>
      </c>
      <c r="AY46" s="4">
        <v>7</v>
      </c>
      <c r="AZ46" s="4" t="s">
        <v>36</v>
      </c>
      <c r="BA46" s="4">
        <v>5</v>
      </c>
      <c r="BB46" s="4" t="s">
        <v>36</v>
      </c>
      <c r="BC46" s="4">
        <v>5</v>
      </c>
      <c r="BD46" s="4"/>
      <c r="BE46" s="3" t="s">
        <v>36</v>
      </c>
      <c r="BF46" s="2">
        <f t="shared" si="10"/>
        <v>140</v>
      </c>
      <c r="BG46" s="2">
        <v>6</v>
      </c>
      <c r="BH46" s="2">
        <f t="shared" si="11"/>
        <v>2</v>
      </c>
      <c r="BI46" s="2">
        <f t="shared" si="12"/>
        <v>12</v>
      </c>
      <c r="BJ46" s="2">
        <f t="shared" si="13"/>
        <v>2.6923076923076925</v>
      </c>
      <c r="BK46" s="2">
        <f t="shared" si="14"/>
        <v>3.2086797818861212</v>
      </c>
      <c r="BM46" s="2">
        <v>78</v>
      </c>
      <c r="BN46" s="4" t="s">
        <v>77</v>
      </c>
    </row>
    <row r="47" spans="1:66" x14ac:dyDescent="0.2">
      <c r="B47" s="3" t="s">
        <v>29</v>
      </c>
      <c r="C47" s="3"/>
      <c r="D47" s="4" t="s">
        <v>29</v>
      </c>
      <c r="E47" s="4">
        <v>7</v>
      </c>
      <c r="F47" s="4" t="s">
        <v>29</v>
      </c>
      <c r="G47" s="4">
        <v>3</v>
      </c>
      <c r="H47" s="4" t="s">
        <v>29</v>
      </c>
      <c r="I47" s="4">
        <v>2</v>
      </c>
      <c r="J47" s="4" t="s">
        <v>29</v>
      </c>
      <c r="K47" s="4">
        <v>3</v>
      </c>
      <c r="L47" s="4" t="s">
        <v>29</v>
      </c>
      <c r="M47" s="4">
        <v>4</v>
      </c>
      <c r="N47" s="4" t="s">
        <v>29</v>
      </c>
      <c r="O47" s="4">
        <v>4</v>
      </c>
      <c r="P47" s="4" t="s">
        <v>29</v>
      </c>
      <c r="Q47" s="4">
        <v>3</v>
      </c>
      <c r="R47" s="4" t="s">
        <v>29</v>
      </c>
      <c r="S47" s="4">
        <v>3</v>
      </c>
      <c r="T47" s="4" t="s">
        <v>29</v>
      </c>
      <c r="U47" s="4">
        <v>3</v>
      </c>
      <c r="V47" s="4" t="s">
        <v>29</v>
      </c>
      <c r="W47" s="4">
        <v>3</v>
      </c>
      <c r="X47" s="4" t="s">
        <v>29</v>
      </c>
      <c r="Y47" s="4">
        <v>5</v>
      </c>
      <c r="Z47" s="4" t="s">
        <v>29</v>
      </c>
      <c r="AA47" s="4">
        <v>3</v>
      </c>
      <c r="AB47" s="4" t="s">
        <v>29</v>
      </c>
      <c r="AC47" s="4">
        <v>4</v>
      </c>
      <c r="AD47" s="4" t="s">
        <v>29</v>
      </c>
      <c r="AE47" s="4">
        <v>5</v>
      </c>
      <c r="AF47" s="4" t="s">
        <v>29</v>
      </c>
      <c r="AG47" s="4">
        <v>6</v>
      </c>
      <c r="AH47" s="4" t="s">
        <v>29</v>
      </c>
      <c r="AI47" s="4">
        <v>6</v>
      </c>
      <c r="AJ47" s="4" t="s">
        <v>29</v>
      </c>
      <c r="AK47" s="4">
        <v>6</v>
      </c>
      <c r="AL47" s="4" t="s">
        <v>29</v>
      </c>
      <c r="AM47" s="4">
        <v>4</v>
      </c>
      <c r="AN47" s="4" t="s">
        <v>29</v>
      </c>
      <c r="AO47" s="4">
        <v>5</v>
      </c>
      <c r="AP47" s="4" t="s">
        <v>29</v>
      </c>
      <c r="AQ47" s="4">
        <v>3</v>
      </c>
      <c r="AR47" s="4" t="s">
        <v>29</v>
      </c>
      <c r="AS47" s="4">
        <v>4</v>
      </c>
      <c r="AT47" s="4" t="s">
        <v>29</v>
      </c>
      <c r="AU47" s="4">
        <v>4</v>
      </c>
      <c r="AV47" s="4" t="s">
        <v>29</v>
      </c>
      <c r="AW47" s="4">
        <v>4</v>
      </c>
      <c r="AX47" s="4" t="s">
        <v>29</v>
      </c>
      <c r="AY47" s="4">
        <v>4</v>
      </c>
      <c r="AZ47" s="4" t="s">
        <v>29</v>
      </c>
      <c r="BA47" s="4">
        <v>4</v>
      </c>
      <c r="BB47" s="4" t="s">
        <v>29</v>
      </c>
      <c r="BC47" s="4">
        <v>7</v>
      </c>
      <c r="BD47" s="4"/>
      <c r="BE47" s="3" t="s">
        <v>29</v>
      </c>
      <c r="BF47" s="2">
        <f t="shared" si="10"/>
        <v>109</v>
      </c>
      <c r="BG47" s="2">
        <v>3</v>
      </c>
      <c r="BH47" s="2">
        <f t="shared" si="11"/>
        <v>2</v>
      </c>
      <c r="BI47" s="2">
        <f t="shared" si="12"/>
        <v>7</v>
      </c>
      <c r="BJ47" s="2">
        <f t="shared" si="13"/>
        <v>2.0961538461538463</v>
      </c>
      <c r="BK47" s="2">
        <f t="shared" si="14"/>
        <v>2.3116042759971798</v>
      </c>
      <c r="BM47" s="2">
        <v>36</v>
      </c>
      <c r="BN47" s="4" t="s">
        <v>76</v>
      </c>
    </row>
    <row r="49" spans="1:66" s="10" customFormat="1" ht="15.75" x14ac:dyDescent="0.25">
      <c r="A49" s="9" t="s">
        <v>0</v>
      </c>
      <c r="B49" s="9" t="s">
        <v>42</v>
      </c>
      <c r="BE49" s="9"/>
    </row>
    <row r="50" spans="1:66" x14ac:dyDescent="0.2">
      <c r="A50" s="1" t="s">
        <v>2</v>
      </c>
      <c r="D50" s="1" t="s">
        <v>3</v>
      </c>
      <c r="E50" s="1"/>
      <c r="F50" s="1" t="s">
        <v>4</v>
      </c>
      <c r="G50" s="1"/>
      <c r="H50" s="1" t="s">
        <v>5</v>
      </c>
      <c r="I50" s="1"/>
      <c r="J50" s="1" t="s">
        <v>6</v>
      </c>
      <c r="K50" s="1"/>
      <c r="L50" s="1" t="s">
        <v>7</v>
      </c>
      <c r="M50" s="1"/>
      <c r="N50" s="1" t="s">
        <v>8</v>
      </c>
      <c r="O50" s="1"/>
      <c r="P50" s="1" t="s">
        <v>9</v>
      </c>
      <c r="Q50" s="1"/>
      <c r="R50" s="1" t="s">
        <v>10</v>
      </c>
      <c r="S50" s="1"/>
      <c r="T50" s="1" t="s">
        <v>11</v>
      </c>
      <c r="U50" s="1"/>
      <c r="V50" s="1" t="s">
        <v>12</v>
      </c>
      <c r="W50" s="1"/>
      <c r="X50" s="1" t="s">
        <v>13</v>
      </c>
      <c r="Y50" s="1"/>
      <c r="Z50" s="1" t="s">
        <v>14</v>
      </c>
      <c r="AA50" s="1"/>
      <c r="AB50" s="1" t="s">
        <v>15</v>
      </c>
      <c r="AC50" s="1"/>
      <c r="AD50" s="1" t="s">
        <v>16</v>
      </c>
      <c r="AE50" s="1"/>
      <c r="AF50" s="1" t="s">
        <v>17</v>
      </c>
      <c r="AG50" s="1"/>
      <c r="AH50" s="1" t="s">
        <v>18</v>
      </c>
      <c r="AI50" s="1"/>
      <c r="AJ50" s="1" t="s">
        <v>19</v>
      </c>
      <c r="AK50" s="1"/>
      <c r="AL50" s="1" t="s">
        <v>20</v>
      </c>
      <c r="AM50" s="1"/>
      <c r="AN50" s="1" t="s">
        <v>21</v>
      </c>
      <c r="AO50" s="1"/>
      <c r="AP50" s="1" t="s">
        <v>22</v>
      </c>
      <c r="AQ50" s="1"/>
      <c r="AR50" s="1" t="s">
        <v>23</v>
      </c>
      <c r="AS50" s="1"/>
      <c r="AT50" s="1" t="s">
        <v>24</v>
      </c>
      <c r="AU50" s="1"/>
      <c r="AV50" s="1" t="s">
        <v>25</v>
      </c>
      <c r="AW50" s="1"/>
      <c r="AX50" s="1" t="s">
        <v>26</v>
      </c>
      <c r="AY50" s="1"/>
      <c r="AZ50" s="1" t="s">
        <v>27</v>
      </c>
      <c r="BA50" s="1"/>
      <c r="BB50" s="1" t="s">
        <v>28</v>
      </c>
      <c r="BC50" s="1"/>
      <c r="BD50" s="1"/>
      <c r="BE50" s="1" t="s">
        <v>54</v>
      </c>
      <c r="BF50" s="1" t="s">
        <v>55</v>
      </c>
      <c r="BG50" s="1" t="s">
        <v>56</v>
      </c>
      <c r="BH50" s="1" t="s">
        <v>57</v>
      </c>
      <c r="BI50" s="1" t="s">
        <v>58</v>
      </c>
      <c r="BJ50" s="1" t="s">
        <v>59</v>
      </c>
      <c r="BK50" s="1" t="s">
        <v>60</v>
      </c>
      <c r="BL50" s="1"/>
      <c r="BM50" s="1" t="s">
        <v>61</v>
      </c>
      <c r="BN50" s="1"/>
    </row>
    <row r="51" spans="1:66" x14ac:dyDescent="0.2">
      <c r="B51" s="3" t="s">
        <v>31</v>
      </c>
      <c r="C51" s="3"/>
      <c r="D51" s="4" t="s">
        <v>31</v>
      </c>
      <c r="E51" s="4">
        <v>4</v>
      </c>
      <c r="F51" s="4" t="s">
        <v>31</v>
      </c>
      <c r="G51" s="4">
        <v>6</v>
      </c>
      <c r="H51" s="4" t="s">
        <v>31</v>
      </c>
      <c r="I51" s="4">
        <v>10</v>
      </c>
      <c r="J51" s="4" t="s">
        <v>31</v>
      </c>
      <c r="K51" s="4">
        <v>8</v>
      </c>
      <c r="L51" s="4" t="s">
        <v>31</v>
      </c>
      <c r="M51" s="4">
        <v>5</v>
      </c>
      <c r="N51" s="4" t="s">
        <v>31</v>
      </c>
      <c r="O51" s="4">
        <v>7</v>
      </c>
      <c r="P51" s="4" t="s">
        <v>31</v>
      </c>
      <c r="Q51" s="4">
        <v>7</v>
      </c>
      <c r="R51" s="4" t="s">
        <v>31</v>
      </c>
      <c r="S51" s="4">
        <v>7</v>
      </c>
      <c r="T51" s="4" t="s">
        <v>31</v>
      </c>
      <c r="U51" s="4">
        <v>7</v>
      </c>
      <c r="V51" s="4" t="s">
        <v>31</v>
      </c>
      <c r="W51" s="4">
        <v>7</v>
      </c>
      <c r="X51" s="4" t="s">
        <v>31</v>
      </c>
      <c r="Y51" s="4">
        <v>8</v>
      </c>
      <c r="Z51" s="4" t="s">
        <v>31</v>
      </c>
      <c r="AA51" s="4">
        <v>8</v>
      </c>
      <c r="AB51" s="4" t="s">
        <v>31</v>
      </c>
      <c r="AC51" s="4">
        <v>10</v>
      </c>
      <c r="AD51" s="4" t="s">
        <v>31</v>
      </c>
      <c r="AE51" s="4">
        <v>9</v>
      </c>
      <c r="AF51" s="4" t="s">
        <v>31</v>
      </c>
      <c r="AG51" s="4">
        <v>12</v>
      </c>
      <c r="AH51" s="4" t="s">
        <v>31</v>
      </c>
      <c r="AI51" s="4">
        <v>12</v>
      </c>
      <c r="AJ51" s="4" t="s">
        <v>31</v>
      </c>
      <c r="AK51" s="4">
        <v>13</v>
      </c>
      <c r="AL51" s="4" t="s">
        <v>31</v>
      </c>
      <c r="AM51" s="4">
        <v>4</v>
      </c>
      <c r="AN51" s="4" t="s">
        <v>31</v>
      </c>
      <c r="AO51" s="4">
        <v>7</v>
      </c>
      <c r="AP51" s="4" t="s">
        <v>31</v>
      </c>
      <c r="AQ51" s="4">
        <v>8</v>
      </c>
      <c r="AR51" s="4" t="s">
        <v>31</v>
      </c>
      <c r="AS51" s="4">
        <v>7</v>
      </c>
      <c r="AT51" s="4" t="s">
        <v>31</v>
      </c>
      <c r="AU51" s="4">
        <v>7</v>
      </c>
      <c r="AV51" s="4" t="s">
        <v>31</v>
      </c>
      <c r="AW51" s="4">
        <v>8</v>
      </c>
      <c r="AX51" s="4" t="s">
        <v>31</v>
      </c>
      <c r="AY51" s="4">
        <v>8</v>
      </c>
      <c r="AZ51" s="2" t="s">
        <v>31</v>
      </c>
      <c r="BA51" s="4">
        <v>7</v>
      </c>
      <c r="BB51" s="4" t="s">
        <v>31</v>
      </c>
      <c r="BC51" s="4">
        <v>9</v>
      </c>
      <c r="BD51" s="4"/>
      <c r="BE51" s="3" t="s">
        <v>31</v>
      </c>
      <c r="BF51" s="2">
        <f>SUM(D51:BE51)</f>
        <v>205</v>
      </c>
      <c r="BG51" s="2">
        <v>7</v>
      </c>
      <c r="BH51" s="2">
        <f>MIN(D51:BE51)</f>
        <v>4</v>
      </c>
      <c r="BI51" s="2">
        <f>MAX(D51:BE51)</f>
        <v>13</v>
      </c>
      <c r="BJ51" s="2">
        <f>AVERAGEA(D51:BC51)</f>
        <v>3.9423076923076925</v>
      </c>
      <c r="BK51" s="2">
        <f>STDEVA(D51:BC51)</f>
        <v>4.2675862743887709</v>
      </c>
      <c r="BM51" s="2">
        <v>300</v>
      </c>
      <c r="BN51" s="4" t="s">
        <v>38</v>
      </c>
    </row>
    <row r="52" spans="1:66" x14ac:dyDescent="0.2">
      <c r="B52" s="3" t="s">
        <v>34</v>
      </c>
      <c r="C52" s="3"/>
      <c r="D52" s="4" t="s">
        <v>34</v>
      </c>
      <c r="E52" s="4">
        <v>8</v>
      </c>
      <c r="F52" s="4" t="s">
        <v>34</v>
      </c>
      <c r="G52" s="4">
        <v>9</v>
      </c>
      <c r="H52" s="4" t="s">
        <v>34</v>
      </c>
      <c r="I52" s="4">
        <v>8</v>
      </c>
      <c r="J52" s="4" t="s">
        <v>34</v>
      </c>
      <c r="K52" s="4">
        <v>10</v>
      </c>
      <c r="L52" s="4" t="s">
        <v>34</v>
      </c>
      <c r="M52" s="4">
        <v>8</v>
      </c>
      <c r="N52" s="4" t="s">
        <v>34</v>
      </c>
      <c r="O52" s="4">
        <v>8</v>
      </c>
      <c r="P52" s="4" t="s">
        <v>34</v>
      </c>
      <c r="Q52" s="4">
        <v>8</v>
      </c>
      <c r="R52" s="4" t="s">
        <v>34</v>
      </c>
      <c r="S52" s="4">
        <v>8</v>
      </c>
      <c r="T52" s="4" t="s">
        <v>34</v>
      </c>
      <c r="U52" s="4">
        <v>8</v>
      </c>
      <c r="V52" s="4" t="s">
        <v>34</v>
      </c>
      <c r="W52" s="4">
        <v>8</v>
      </c>
      <c r="X52" s="4" t="s">
        <v>34</v>
      </c>
      <c r="Y52" s="4">
        <v>9</v>
      </c>
      <c r="Z52" s="4" t="s">
        <v>34</v>
      </c>
      <c r="AA52" s="4">
        <v>9</v>
      </c>
      <c r="AB52" s="4" t="s">
        <v>34</v>
      </c>
      <c r="AC52" s="4">
        <v>9</v>
      </c>
      <c r="AD52" s="4" t="s">
        <v>34</v>
      </c>
      <c r="AE52" s="4">
        <v>8</v>
      </c>
      <c r="AF52" s="4" t="s">
        <v>34</v>
      </c>
      <c r="AG52" s="4">
        <v>10</v>
      </c>
      <c r="AH52" s="4" t="s">
        <v>34</v>
      </c>
      <c r="AI52" s="4">
        <v>10</v>
      </c>
      <c r="AJ52" s="4" t="s">
        <v>34</v>
      </c>
      <c r="AK52" s="4">
        <v>10</v>
      </c>
      <c r="AL52" s="4" t="s">
        <v>34</v>
      </c>
      <c r="AM52" s="4">
        <v>9</v>
      </c>
      <c r="AN52" s="4" t="s">
        <v>34</v>
      </c>
      <c r="AO52" s="4">
        <v>9</v>
      </c>
      <c r="AP52" s="4" t="s">
        <v>34</v>
      </c>
      <c r="AQ52" s="4">
        <v>9</v>
      </c>
      <c r="AR52" s="4" t="s">
        <v>34</v>
      </c>
      <c r="AS52" s="4">
        <v>9</v>
      </c>
      <c r="AT52" s="4" t="s">
        <v>34</v>
      </c>
      <c r="AU52" s="4">
        <v>9</v>
      </c>
      <c r="AV52" s="4" t="s">
        <v>34</v>
      </c>
      <c r="AW52" s="4">
        <v>9</v>
      </c>
      <c r="AX52" s="4" t="s">
        <v>34</v>
      </c>
      <c r="AY52" s="4">
        <v>9</v>
      </c>
      <c r="AZ52" s="2" t="s">
        <v>34</v>
      </c>
      <c r="BA52" s="4">
        <v>8</v>
      </c>
      <c r="BB52" s="4" t="s">
        <v>34</v>
      </c>
      <c r="BC52" s="4">
        <v>10</v>
      </c>
      <c r="BD52" s="4"/>
      <c r="BE52" s="3" t="s">
        <v>34</v>
      </c>
      <c r="BF52" s="2">
        <f t="shared" ref="BF52:BF63" si="15">SUM(D52:BE52)</f>
        <v>229</v>
      </c>
      <c r="BG52" s="2">
        <v>8</v>
      </c>
      <c r="BH52" s="2">
        <f t="shared" ref="BH52:BH63" si="16">MIN(D52:BE52)</f>
        <v>8</v>
      </c>
      <c r="BI52" s="2">
        <f t="shared" ref="BI52:BI63" si="17">MAX(D52:BE52)</f>
        <v>10</v>
      </c>
      <c r="BJ52" s="2">
        <f t="shared" ref="BJ52:BJ63" si="18">AVERAGEA(D52:BC52)</f>
        <v>4.4038461538461542</v>
      </c>
      <c r="BK52" s="2">
        <f t="shared" ref="BK52:BK63" si="19">STDEVA(D52:BC52)</f>
        <v>4.47765526606835</v>
      </c>
      <c r="BM52" s="2">
        <v>268</v>
      </c>
      <c r="BN52" s="4" t="s">
        <v>39</v>
      </c>
    </row>
    <row r="53" spans="1:66" x14ac:dyDescent="0.2">
      <c r="B53" s="3" t="s">
        <v>35</v>
      </c>
      <c r="C53" s="3"/>
      <c r="D53" s="4" t="s">
        <v>35</v>
      </c>
      <c r="E53" s="4">
        <v>10</v>
      </c>
      <c r="F53" s="4" t="s">
        <v>35</v>
      </c>
      <c r="G53" s="4">
        <v>12</v>
      </c>
      <c r="H53" s="4" t="s">
        <v>35</v>
      </c>
      <c r="I53" s="4">
        <v>12</v>
      </c>
      <c r="J53" s="4" t="s">
        <v>35</v>
      </c>
      <c r="K53" s="4">
        <v>11</v>
      </c>
      <c r="L53" s="4" t="s">
        <v>35</v>
      </c>
      <c r="M53" s="4">
        <v>9</v>
      </c>
      <c r="N53" s="4" t="s">
        <v>35</v>
      </c>
      <c r="O53" s="4">
        <v>9</v>
      </c>
      <c r="P53" s="4" t="s">
        <v>35</v>
      </c>
      <c r="Q53" s="4">
        <v>10</v>
      </c>
      <c r="R53" s="4" t="s">
        <v>35</v>
      </c>
      <c r="S53" s="4">
        <v>10</v>
      </c>
      <c r="T53" s="4" t="s">
        <v>35</v>
      </c>
      <c r="U53" s="4">
        <v>9</v>
      </c>
      <c r="V53" s="4" t="s">
        <v>35</v>
      </c>
      <c r="W53" s="4">
        <v>9</v>
      </c>
      <c r="X53" s="4" t="s">
        <v>35</v>
      </c>
      <c r="Y53" s="4">
        <v>12</v>
      </c>
      <c r="Z53" s="4" t="s">
        <v>35</v>
      </c>
      <c r="AA53" s="4">
        <v>12</v>
      </c>
      <c r="AB53" s="4" t="s">
        <v>35</v>
      </c>
      <c r="AC53" s="4">
        <v>12</v>
      </c>
      <c r="AD53" s="4" t="s">
        <v>35</v>
      </c>
      <c r="AE53" s="4">
        <v>12</v>
      </c>
      <c r="AF53" s="4" t="s">
        <v>35</v>
      </c>
      <c r="AG53" s="4">
        <v>13</v>
      </c>
      <c r="AH53" s="4" t="s">
        <v>35</v>
      </c>
      <c r="AI53" s="4">
        <v>13</v>
      </c>
      <c r="AJ53" s="4" t="s">
        <v>35</v>
      </c>
      <c r="AK53" s="4">
        <v>12</v>
      </c>
      <c r="AL53" s="4" t="s">
        <v>35</v>
      </c>
      <c r="AM53" s="4">
        <v>8</v>
      </c>
      <c r="AN53" s="4" t="s">
        <v>35</v>
      </c>
      <c r="AO53" s="4">
        <v>8</v>
      </c>
      <c r="AP53" s="4" t="s">
        <v>35</v>
      </c>
      <c r="AQ53" s="4">
        <v>7</v>
      </c>
      <c r="AR53" s="4" t="s">
        <v>35</v>
      </c>
      <c r="AS53" s="4">
        <v>8</v>
      </c>
      <c r="AT53" s="4" t="s">
        <v>35</v>
      </c>
      <c r="AU53" s="4">
        <v>8</v>
      </c>
      <c r="AV53" s="4" t="s">
        <v>35</v>
      </c>
      <c r="AW53" s="4">
        <v>7</v>
      </c>
      <c r="AX53" s="4" t="s">
        <v>35</v>
      </c>
      <c r="AY53" s="4">
        <v>6</v>
      </c>
      <c r="AZ53" s="2" t="s">
        <v>35</v>
      </c>
      <c r="BA53" s="4">
        <v>9</v>
      </c>
      <c r="BB53" s="4" t="s">
        <v>35</v>
      </c>
      <c r="BC53" s="4">
        <v>12</v>
      </c>
      <c r="BD53" s="4"/>
      <c r="BE53" s="3" t="s">
        <v>35</v>
      </c>
      <c r="BF53" s="2">
        <f t="shared" si="15"/>
        <v>260</v>
      </c>
      <c r="BG53" s="2">
        <v>9</v>
      </c>
      <c r="BH53" s="2">
        <f t="shared" si="16"/>
        <v>6</v>
      </c>
      <c r="BI53" s="2">
        <f t="shared" si="17"/>
        <v>13</v>
      </c>
      <c r="BJ53" s="2">
        <f t="shared" si="18"/>
        <v>5</v>
      </c>
      <c r="BK53" s="2">
        <f t="shared" si="19"/>
        <v>5.2505835343302936</v>
      </c>
      <c r="BM53" s="2">
        <v>264</v>
      </c>
      <c r="BN53" s="4" t="s">
        <v>37</v>
      </c>
    </row>
    <row r="54" spans="1:66" x14ac:dyDescent="0.2">
      <c r="B54" s="3" t="s">
        <v>77</v>
      </c>
      <c r="C54" s="3"/>
      <c r="D54" s="4" t="s">
        <v>77</v>
      </c>
      <c r="E54" s="4">
        <v>2</v>
      </c>
      <c r="F54" s="4" t="s">
        <v>77</v>
      </c>
      <c r="G54" s="4">
        <v>3</v>
      </c>
      <c r="H54" s="4" t="s">
        <v>77</v>
      </c>
      <c r="I54" s="4">
        <v>2</v>
      </c>
      <c r="J54" s="4" t="s">
        <v>77</v>
      </c>
      <c r="K54" s="4">
        <v>1</v>
      </c>
      <c r="L54" s="4" t="s">
        <v>77</v>
      </c>
      <c r="M54" s="4">
        <v>2</v>
      </c>
      <c r="N54" s="4" t="s">
        <v>77</v>
      </c>
      <c r="O54" s="4">
        <v>2</v>
      </c>
      <c r="P54" s="4" t="s">
        <v>77</v>
      </c>
      <c r="Q54" s="4">
        <v>1</v>
      </c>
      <c r="R54" s="4" t="s">
        <v>77</v>
      </c>
      <c r="S54" s="4">
        <v>2</v>
      </c>
      <c r="T54" s="4" t="s">
        <v>77</v>
      </c>
      <c r="U54" s="4">
        <v>1</v>
      </c>
      <c r="V54" s="4" t="s">
        <v>77</v>
      </c>
      <c r="W54" s="4">
        <v>1</v>
      </c>
      <c r="X54" s="4" t="s">
        <v>77</v>
      </c>
      <c r="Y54" s="4">
        <v>3</v>
      </c>
      <c r="Z54" s="4" t="s">
        <v>77</v>
      </c>
      <c r="AA54" s="4">
        <v>3</v>
      </c>
      <c r="AB54" s="4" t="s">
        <v>77</v>
      </c>
      <c r="AC54" s="4">
        <v>1</v>
      </c>
      <c r="AD54" s="4" t="s">
        <v>77</v>
      </c>
      <c r="AE54" s="4">
        <v>2</v>
      </c>
      <c r="AF54" s="4" t="s">
        <v>77</v>
      </c>
      <c r="AG54" s="4">
        <v>4</v>
      </c>
      <c r="AH54" s="4" t="s">
        <v>77</v>
      </c>
      <c r="AI54" s="4">
        <v>2</v>
      </c>
      <c r="AJ54" s="4" t="s">
        <v>77</v>
      </c>
      <c r="AK54" s="4">
        <v>1</v>
      </c>
      <c r="AL54" s="4" t="s">
        <v>77</v>
      </c>
      <c r="AM54" s="4">
        <v>2</v>
      </c>
      <c r="AN54" s="4" t="s">
        <v>77</v>
      </c>
      <c r="AO54" s="4">
        <v>2</v>
      </c>
      <c r="AP54" s="4" t="s">
        <v>77</v>
      </c>
      <c r="AQ54" s="4">
        <v>2</v>
      </c>
      <c r="AR54" s="4" t="s">
        <v>77</v>
      </c>
      <c r="AS54" s="4">
        <v>2</v>
      </c>
      <c r="AT54" s="4" t="s">
        <v>77</v>
      </c>
      <c r="AU54" s="4">
        <v>2</v>
      </c>
      <c r="AV54" s="4" t="s">
        <v>77</v>
      </c>
      <c r="AW54" s="4">
        <v>2</v>
      </c>
      <c r="AX54" s="4" t="s">
        <v>77</v>
      </c>
      <c r="AY54" s="4">
        <v>1</v>
      </c>
      <c r="AZ54" s="2" t="s">
        <v>77</v>
      </c>
      <c r="BA54" s="4">
        <v>2</v>
      </c>
      <c r="BB54" s="4" t="s">
        <v>77</v>
      </c>
      <c r="BC54" s="4">
        <v>1</v>
      </c>
      <c r="BD54" s="4"/>
      <c r="BE54" s="3" t="s">
        <v>77</v>
      </c>
      <c r="BF54" s="2">
        <f t="shared" si="15"/>
        <v>49</v>
      </c>
      <c r="BG54" s="4">
        <v>2</v>
      </c>
      <c r="BH54" s="2">
        <f t="shared" si="16"/>
        <v>1</v>
      </c>
      <c r="BI54" s="2">
        <f t="shared" si="17"/>
        <v>4</v>
      </c>
      <c r="BJ54" s="2">
        <f t="shared" si="18"/>
        <v>0.94230769230769229</v>
      </c>
      <c r="BK54" s="2">
        <f t="shared" si="19"/>
        <v>1.0921010787533258</v>
      </c>
      <c r="BL54" s="4"/>
      <c r="BM54" s="2">
        <v>262</v>
      </c>
      <c r="BN54" s="4" t="s">
        <v>36</v>
      </c>
    </row>
    <row r="55" spans="1:66" x14ac:dyDescent="0.2">
      <c r="B55" s="3" t="s">
        <v>38</v>
      </c>
      <c r="C55" s="3"/>
      <c r="D55" s="4" t="s">
        <v>38</v>
      </c>
      <c r="E55" s="4">
        <v>11</v>
      </c>
      <c r="F55" s="4" t="s">
        <v>38</v>
      </c>
      <c r="G55" s="4">
        <v>13</v>
      </c>
      <c r="H55" s="4" t="s">
        <v>38</v>
      </c>
      <c r="I55" s="4">
        <v>13</v>
      </c>
      <c r="J55" s="4" t="s">
        <v>38</v>
      </c>
      <c r="K55" s="4">
        <v>13</v>
      </c>
      <c r="L55" s="4" t="s">
        <v>38</v>
      </c>
      <c r="M55" s="4">
        <v>12</v>
      </c>
      <c r="N55" s="4" t="s">
        <v>38</v>
      </c>
      <c r="O55" s="4">
        <v>12</v>
      </c>
      <c r="P55" s="4" t="s">
        <v>38</v>
      </c>
      <c r="Q55" s="4">
        <v>12</v>
      </c>
      <c r="R55" s="4" t="s">
        <v>38</v>
      </c>
      <c r="S55" s="4">
        <v>12</v>
      </c>
      <c r="T55" s="4" t="s">
        <v>38</v>
      </c>
      <c r="U55" s="4">
        <v>12</v>
      </c>
      <c r="V55" s="4" t="s">
        <v>38</v>
      </c>
      <c r="W55" s="4">
        <v>11</v>
      </c>
      <c r="X55" s="4" t="s">
        <v>38</v>
      </c>
      <c r="Y55" s="4">
        <v>13</v>
      </c>
      <c r="Z55" s="4" t="s">
        <v>38</v>
      </c>
      <c r="AA55" s="4">
        <v>13</v>
      </c>
      <c r="AB55" s="4" t="s">
        <v>38</v>
      </c>
      <c r="AC55" s="4">
        <v>13</v>
      </c>
      <c r="AD55" s="4" t="s">
        <v>38</v>
      </c>
      <c r="AE55" s="4">
        <v>13</v>
      </c>
      <c r="AF55" s="4" t="s">
        <v>38</v>
      </c>
      <c r="AG55" s="4">
        <v>11</v>
      </c>
      <c r="AH55" s="4" t="s">
        <v>38</v>
      </c>
      <c r="AI55" s="4">
        <v>11</v>
      </c>
      <c r="AJ55" s="4" t="s">
        <v>38</v>
      </c>
      <c r="AK55" s="4">
        <v>11</v>
      </c>
      <c r="AL55" s="4" t="s">
        <v>33</v>
      </c>
      <c r="AM55" s="4">
        <v>6</v>
      </c>
      <c r="AN55" s="4" t="s">
        <v>38</v>
      </c>
      <c r="AO55" s="4">
        <v>11</v>
      </c>
      <c r="AP55" s="4" t="s">
        <v>38</v>
      </c>
      <c r="AQ55" s="4">
        <v>10</v>
      </c>
      <c r="AR55" s="4" t="s">
        <v>38</v>
      </c>
      <c r="AS55" s="4">
        <v>11</v>
      </c>
      <c r="AT55" s="4" t="s">
        <v>38</v>
      </c>
      <c r="AU55" s="4">
        <v>11</v>
      </c>
      <c r="AV55" s="4" t="s">
        <v>38</v>
      </c>
      <c r="AW55" s="4">
        <v>10</v>
      </c>
      <c r="AX55" s="4" t="s">
        <v>38</v>
      </c>
      <c r="AY55" s="4">
        <v>10</v>
      </c>
      <c r="AZ55" s="2" t="s">
        <v>38</v>
      </c>
      <c r="BA55" s="4">
        <v>12</v>
      </c>
      <c r="BB55" s="4" t="s">
        <v>38</v>
      </c>
      <c r="BC55" s="4">
        <v>13</v>
      </c>
      <c r="BD55" s="4"/>
      <c r="BE55" s="3" t="s">
        <v>38</v>
      </c>
      <c r="BF55" s="2">
        <f t="shared" si="15"/>
        <v>300</v>
      </c>
      <c r="BG55" s="4">
        <v>13</v>
      </c>
      <c r="BH55" s="2">
        <f t="shared" si="16"/>
        <v>6</v>
      </c>
      <c r="BI55" s="2">
        <f t="shared" si="17"/>
        <v>13</v>
      </c>
      <c r="BJ55" s="2">
        <f t="shared" si="18"/>
        <v>5.7692307692307692</v>
      </c>
      <c r="BK55" s="2">
        <f t="shared" si="19"/>
        <v>5.9230867171962673</v>
      </c>
      <c r="BL55" s="4"/>
      <c r="BM55" s="2">
        <v>260</v>
      </c>
      <c r="BN55" s="4" t="s">
        <v>35</v>
      </c>
    </row>
    <row r="56" spans="1:66" x14ac:dyDescent="0.2">
      <c r="B56" s="3" t="s">
        <v>39</v>
      </c>
      <c r="C56" s="3"/>
      <c r="D56" s="4" t="s">
        <v>39</v>
      </c>
      <c r="E56" s="4">
        <v>13</v>
      </c>
      <c r="F56" s="4" t="s">
        <v>39</v>
      </c>
      <c r="G56" s="4">
        <v>7</v>
      </c>
      <c r="H56" s="4" t="s">
        <v>39</v>
      </c>
      <c r="I56" s="4">
        <v>7</v>
      </c>
      <c r="J56" s="4" t="s">
        <v>39</v>
      </c>
      <c r="K56" s="4">
        <v>6</v>
      </c>
      <c r="L56" s="4" t="s">
        <v>39</v>
      </c>
      <c r="M56" s="4">
        <v>13</v>
      </c>
      <c r="N56" s="4" t="s">
        <v>39</v>
      </c>
      <c r="O56" s="4">
        <v>13</v>
      </c>
      <c r="P56" s="4" t="s">
        <v>39</v>
      </c>
      <c r="Q56" s="4">
        <v>13</v>
      </c>
      <c r="R56" s="4" t="s">
        <v>39</v>
      </c>
      <c r="S56" s="4">
        <v>13</v>
      </c>
      <c r="T56" s="4" t="s">
        <v>39</v>
      </c>
      <c r="U56" s="4">
        <v>13</v>
      </c>
      <c r="V56" s="4" t="s">
        <v>39</v>
      </c>
      <c r="W56" s="4">
        <v>13</v>
      </c>
      <c r="X56" s="4" t="s">
        <v>39</v>
      </c>
      <c r="Y56" s="4">
        <v>6</v>
      </c>
      <c r="Z56" s="4" t="s">
        <v>39</v>
      </c>
      <c r="AA56" s="4">
        <v>6</v>
      </c>
      <c r="AB56" s="4" t="s">
        <v>39</v>
      </c>
      <c r="AC56" s="4">
        <v>7</v>
      </c>
      <c r="AD56" s="4" t="s">
        <v>39</v>
      </c>
      <c r="AE56" s="4">
        <v>6</v>
      </c>
      <c r="AF56" s="4" t="s">
        <v>39</v>
      </c>
      <c r="AG56" s="4">
        <v>8</v>
      </c>
      <c r="AH56" s="4" t="s">
        <v>39</v>
      </c>
      <c r="AI56" s="4">
        <v>7</v>
      </c>
      <c r="AJ56" s="4" t="s">
        <v>39</v>
      </c>
      <c r="AK56" s="4">
        <v>9</v>
      </c>
      <c r="AL56" s="4" t="s">
        <v>38</v>
      </c>
      <c r="AM56" s="4">
        <v>11</v>
      </c>
      <c r="AN56" s="4" t="s">
        <v>39</v>
      </c>
      <c r="AO56" s="4">
        <v>13</v>
      </c>
      <c r="AP56" s="4" t="s">
        <v>39</v>
      </c>
      <c r="AQ56" s="4">
        <v>13</v>
      </c>
      <c r="AR56" s="4" t="s">
        <v>39</v>
      </c>
      <c r="AS56" s="4">
        <v>13</v>
      </c>
      <c r="AT56" s="4" t="s">
        <v>39</v>
      </c>
      <c r="AU56" s="4">
        <v>13</v>
      </c>
      <c r="AV56" s="4" t="s">
        <v>39</v>
      </c>
      <c r="AW56" s="4">
        <v>13</v>
      </c>
      <c r="AX56" s="4" t="s">
        <v>39</v>
      </c>
      <c r="AY56" s="4">
        <v>13</v>
      </c>
      <c r="AZ56" s="2" t="s">
        <v>45</v>
      </c>
      <c r="BA56" s="4">
        <v>13</v>
      </c>
      <c r="BB56" s="4" t="s">
        <v>39</v>
      </c>
      <c r="BC56" s="4">
        <v>6</v>
      </c>
      <c r="BD56" s="4"/>
      <c r="BE56" s="3" t="s">
        <v>39</v>
      </c>
      <c r="BF56" s="2">
        <f t="shared" si="15"/>
        <v>268</v>
      </c>
      <c r="BG56" s="4">
        <v>12</v>
      </c>
      <c r="BH56" s="2">
        <f t="shared" si="16"/>
        <v>6</v>
      </c>
      <c r="BI56" s="2">
        <f t="shared" si="17"/>
        <v>13</v>
      </c>
      <c r="BJ56" s="2">
        <f t="shared" si="18"/>
        <v>5.1538461538461542</v>
      </c>
      <c r="BK56" s="2">
        <f t="shared" si="19"/>
        <v>5.6477815022746674</v>
      </c>
      <c r="BL56" s="4"/>
      <c r="BM56" s="2">
        <v>229</v>
      </c>
      <c r="BN56" s="4" t="s">
        <v>34</v>
      </c>
    </row>
    <row r="57" spans="1:66" x14ac:dyDescent="0.2">
      <c r="B57" s="3" t="s">
        <v>44</v>
      </c>
      <c r="C57" s="3"/>
      <c r="D57" s="4" t="s">
        <v>44</v>
      </c>
      <c r="E57" s="4">
        <v>1</v>
      </c>
      <c r="F57" s="4" t="s">
        <v>44</v>
      </c>
      <c r="G57" s="4">
        <v>4</v>
      </c>
      <c r="H57" s="4" t="s">
        <v>44</v>
      </c>
      <c r="I57" s="4">
        <v>4</v>
      </c>
      <c r="J57" s="4" t="s">
        <v>44</v>
      </c>
      <c r="K57" s="4">
        <v>4</v>
      </c>
      <c r="L57" s="4" t="s">
        <v>44</v>
      </c>
      <c r="M57" s="4">
        <v>4</v>
      </c>
      <c r="N57" s="4" t="s">
        <v>44</v>
      </c>
      <c r="O57" s="4">
        <v>4</v>
      </c>
      <c r="P57" s="4" t="s">
        <v>44</v>
      </c>
      <c r="Q57" s="4">
        <v>4</v>
      </c>
      <c r="R57" s="4" t="s">
        <v>44</v>
      </c>
      <c r="S57" s="4">
        <v>4</v>
      </c>
      <c r="T57" s="4" t="s">
        <v>44</v>
      </c>
      <c r="U57" s="4">
        <v>4</v>
      </c>
      <c r="V57" s="4" t="s">
        <v>44</v>
      </c>
      <c r="W57" s="4">
        <v>3</v>
      </c>
      <c r="X57" s="4" t="s">
        <v>44</v>
      </c>
      <c r="Y57" s="4">
        <v>4</v>
      </c>
      <c r="Z57" s="4" t="s">
        <v>44</v>
      </c>
      <c r="AA57" s="4">
        <v>4</v>
      </c>
      <c r="AB57" s="4" t="s">
        <v>44</v>
      </c>
      <c r="AC57" s="4">
        <v>4</v>
      </c>
      <c r="AD57" s="4" t="s">
        <v>44</v>
      </c>
      <c r="AE57" s="4">
        <v>4</v>
      </c>
      <c r="AF57" s="4" t="s">
        <v>44</v>
      </c>
      <c r="AG57" s="4">
        <v>3</v>
      </c>
      <c r="AH57" s="4" t="s">
        <v>44</v>
      </c>
      <c r="AI57" s="4">
        <v>4</v>
      </c>
      <c r="AJ57" s="4" t="s">
        <v>44</v>
      </c>
      <c r="AK57" s="4">
        <v>4</v>
      </c>
      <c r="AL57" s="4" t="s">
        <v>39</v>
      </c>
      <c r="AM57" s="4">
        <v>13</v>
      </c>
      <c r="AN57" s="4" t="s">
        <v>44</v>
      </c>
      <c r="AO57" s="4">
        <v>4</v>
      </c>
      <c r="AP57" s="4" t="s">
        <v>44</v>
      </c>
      <c r="AQ57" s="4">
        <v>5</v>
      </c>
      <c r="AR57" s="4" t="s">
        <v>44</v>
      </c>
      <c r="AS57" s="4">
        <v>5</v>
      </c>
      <c r="AT57" s="4" t="s">
        <v>44</v>
      </c>
      <c r="AU57" s="4">
        <v>5</v>
      </c>
      <c r="AV57" s="4" t="s">
        <v>44</v>
      </c>
      <c r="AW57" s="4">
        <v>5</v>
      </c>
      <c r="AX57" s="4" t="s">
        <v>44</v>
      </c>
      <c r="AY57" s="4">
        <v>4</v>
      </c>
      <c r="AZ57" s="4" t="s">
        <v>44</v>
      </c>
      <c r="BA57" s="4">
        <v>4</v>
      </c>
      <c r="BB57" s="4" t="s">
        <v>44</v>
      </c>
      <c r="BC57" s="4">
        <v>5</v>
      </c>
      <c r="BD57" s="4"/>
      <c r="BE57" s="3" t="s">
        <v>44</v>
      </c>
      <c r="BF57" s="2">
        <f t="shared" si="15"/>
        <v>113</v>
      </c>
      <c r="BG57" s="2">
        <v>4</v>
      </c>
      <c r="BH57" s="2">
        <f t="shared" si="16"/>
        <v>1</v>
      </c>
      <c r="BI57" s="2">
        <f t="shared" si="17"/>
        <v>13</v>
      </c>
      <c r="BJ57" s="2">
        <f t="shared" si="18"/>
        <v>2.1730769230769229</v>
      </c>
      <c r="BK57" s="2">
        <f t="shared" si="19"/>
        <v>2.5798704470144584</v>
      </c>
      <c r="BM57" s="2">
        <v>205</v>
      </c>
      <c r="BN57" s="4" t="s">
        <v>31</v>
      </c>
    </row>
    <row r="58" spans="1:66" x14ac:dyDescent="0.2">
      <c r="B58" s="3" t="s">
        <v>32</v>
      </c>
      <c r="C58" s="3"/>
      <c r="D58" s="4" t="s">
        <v>32</v>
      </c>
      <c r="E58" s="4">
        <v>5</v>
      </c>
      <c r="F58" s="4" t="s">
        <v>32</v>
      </c>
      <c r="G58" s="4">
        <v>5</v>
      </c>
      <c r="H58" s="4" t="s">
        <v>32</v>
      </c>
      <c r="I58" s="4">
        <v>5</v>
      </c>
      <c r="J58" s="4" t="s">
        <v>32</v>
      </c>
      <c r="K58" s="4">
        <v>5</v>
      </c>
      <c r="L58" s="4" t="s">
        <v>32</v>
      </c>
      <c r="M58" s="4">
        <v>6</v>
      </c>
      <c r="N58" s="4" t="s">
        <v>32</v>
      </c>
      <c r="O58" s="4">
        <v>5</v>
      </c>
      <c r="P58" s="4" t="s">
        <v>32</v>
      </c>
      <c r="Q58" s="4">
        <v>6</v>
      </c>
      <c r="R58" s="4" t="s">
        <v>32</v>
      </c>
      <c r="S58" s="4">
        <v>5</v>
      </c>
      <c r="T58" s="4" t="s">
        <v>32</v>
      </c>
      <c r="U58" s="4">
        <v>6</v>
      </c>
      <c r="V58" s="4" t="s">
        <v>32</v>
      </c>
      <c r="W58" s="4">
        <v>6</v>
      </c>
      <c r="X58" s="4" t="s">
        <v>32</v>
      </c>
      <c r="Y58" s="4">
        <v>5</v>
      </c>
      <c r="Z58" s="4" t="s">
        <v>32</v>
      </c>
      <c r="AA58" s="4">
        <v>5</v>
      </c>
      <c r="AB58" s="4" t="s">
        <v>32</v>
      </c>
      <c r="AC58" s="4">
        <v>5</v>
      </c>
      <c r="AD58" s="4" t="s">
        <v>32</v>
      </c>
      <c r="AE58" s="4">
        <v>5</v>
      </c>
      <c r="AF58" s="4" t="s">
        <v>32</v>
      </c>
      <c r="AG58" s="4">
        <v>5</v>
      </c>
      <c r="AH58" s="4" t="s">
        <v>32</v>
      </c>
      <c r="AI58" s="4">
        <v>3</v>
      </c>
      <c r="AJ58" s="4" t="s">
        <v>32</v>
      </c>
      <c r="AK58" s="4">
        <v>3</v>
      </c>
      <c r="AL58" s="4" t="s">
        <v>32</v>
      </c>
      <c r="AM58" s="4">
        <v>7</v>
      </c>
      <c r="AN58" s="4" t="s">
        <v>32</v>
      </c>
      <c r="AO58" s="4">
        <v>6</v>
      </c>
      <c r="AP58" s="4" t="s">
        <v>32</v>
      </c>
      <c r="AQ58" s="4">
        <v>6</v>
      </c>
      <c r="AR58" s="4" t="s">
        <v>32</v>
      </c>
      <c r="AS58" s="4">
        <v>6</v>
      </c>
      <c r="AT58" s="4" t="s">
        <v>32</v>
      </c>
      <c r="AU58" s="4">
        <v>6</v>
      </c>
      <c r="AV58" s="4" t="s">
        <v>32</v>
      </c>
      <c r="AW58" s="4">
        <v>6</v>
      </c>
      <c r="AX58" s="4" t="s">
        <v>32</v>
      </c>
      <c r="AY58" s="4">
        <v>7</v>
      </c>
      <c r="AZ58" s="2" t="s">
        <v>32</v>
      </c>
      <c r="BA58" s="4">
        <v>6</v>
      </c>
      <c r="BB58" s="4" t="s">
        <v>32</v>
      </c>
      <c r="BC58" s="4">
        <v>4</v>
      </c>
      <c r="BD58" s="4"/>
      <c r="BE58" s="3" t="s">
        <v>32</v>
      </c>
      <c r="BF58" s="2">
        <f t="shared" si="15"/>
        <v>139</v>
      </c>
      <c r="BG58" s="2">
        <v>5</v>
      </c>
      <c r="BH58" s="2">
        <f t="shared" si="16"/>
        <v>3</v>
      </c>
      <c r="BI58" s="2">
        <f t="shared" si="17"/>
        <v>7</v>
      </c>
      <c r="BJ58" s="2">
        <f t="shared" si="18"/>
        <v>2.6730769230769229</v>
      </c>
      <c r="BK58" s="2">
        <f t="shared" si="19"/>
        <v>2.7845593437858094</v>
      </c>
      <c r="BM58" s="2">
        <v>154</v>
      </c>
      <c r="BN58" s="4" t="s">
        <v>76</v>
      </c>
    </row>
    <row r="59" spans="1:66" x14ac:dyDescent="0.2">
      <c r="B59" s="3" t="s">
        <v>76</v>
      </c>
      <c r="C59" s="3"/>
      <c r="D59" s="4" t="s">
        <v>76</v>
      </c>
      <c r="E59" s="4">
        <v>7</v>
      </c>
      <c r="F59" s="4" t="s">
        <v>76</v>
      </c>
      <c r="G59" s="4">
        <v>8</v>
      </c>
      <c r="H59" s="4" t="s">
        <v>76</v>
      </c>
      <c r="I59" s="4">
        <v>6</v>
      </c>
      <c r="J59" s="4" t="s">
        <v>76</v>
      </c>
      <c r="K59" s="4">
        <v>7</v>
      </c>
      <c r="L59" s="4" t="s">
        <v>76</v>
      </c>
      <c r="M59" s="4">
        <v>7</v>
      </c>
      <c r="N59" s="4" t="s">
        <v>76</v>
      </c>
      <c r="O59" s="4">
        <v>6</v>
      </c>
      <c r="P59" s="4" t="s">
        <v>76</v>
      </c>
      <c r="Q59" s="4">
        <v>5</v>
      </c>
      <c r="R59" s="4" t="s">
        <v>76</v>
      </c>
      <c r="S59" s="4">
        <v>6</v>
      </c>
      <c r="T59" s="4" t="s">
        <v>76</v>
      </c>
      <c r="U59" s="4">
        <v>5</v>
      </c>
      <c r="V59" s="4" t="s">
        <v>76</v>
      </c>
      <c r="W59" s="4">
        <v>5</v>
      </c>
      <c r="X59" s="4" t="s">
        <v>76</v>
      </c>
      <c r="Y59" s="4">
        <v>7</v>
      </c>
      <c r="Z59" s="4" t="s">
        <v>76</v>
      </c>
      <c r="AA59" s="4">
        <v>7</v>
      </c>
      <c r="AB59" s="4" t="s">
        <v>76</v>
      </c>
      <c r="AC59" s="4">
        <v>6</v>
      </c>
      <c r="AD59" s="4" t="s">
        <v>76</v>
      </c>
      <c r="AE59" s="4">
        <v>7</v>
      </c>
      <c r="AF59" s="4" t="s">
        <v>76</v>
      </c>
      <c r="AG59" s="4">
        <v>6</v>
      </c>
      <c r="AH59" s="4" t="s">
        <v>76</v>
      </c>
      <c r="AI59" s="4">
        <v>8</v>
      </c>
      <c r="AJ59" s="4" t="s">
        <v>76</v>
      </c>
      <c r="AK59" s="4">
        <v>7</v>
      </c>
      <c r="AL59" s="4" t="s">
        <v>76</v>
      </c>
      <c r="AM59" s="4">
        <v>5</v>
      </c>
      <c r="AN59" s="4" t="s">
        <v>76</v>
      </c>
      <c r="AO59" s="4">
        <v>5</v>
      </c>
      <c r="AP59" s="4" t="s">
        <v>76</v>
      </c>
      <c r="AQ59" s="4">
        <v>4</v>
      </c>
      <c r="AR59" s="4" t="s">
        <v>76</v>
      </c>
      <c r="AS59" s="4">
        <v>4</v>
      </c>
      <c r="AT59" s="4" t="s">
        <v>76</v>
      </c>
      <c r="AU59" s="4">
        <v>4</v>
      </c>
      <c r="AV59" s="4" t="s">
        <v>76</v>
      </c>
      <c r="AW59" s="4">
        <v>4</v>
      </c>
      <c r="AX59" s="4" t="s">
        <v>76</v>
      </c>
      <c r="AY59" s="4">
        <v>5</v>
      </c>
      <c r="AZ59" s="4" t="s">
        <v>76</v>
      </c>
      <c r="BA59" s="4">
        <v>5</v>
      </c>
      <c r="BB59" s="4" t="s">
        <v>76</v>
      </c>
      <c r="BC59" s="4">
        <v>8</v>
      </c>
      <c r="BD59" s="4"/>
      <c r="BE59" s="3" t="s">
        <v>76</v>
      </c>
      <c r="BF59" s="2">
        <f t="shared" si="15"/>
        <v>154</v>
      </c>
      <c r="BG59" s="4">
        <v>6</v>
      </c>
      <c r="BH59" s="2">
        <f t="shared" si="16"/>
        <v>4</v>
      </c>
      <c r="BI59" s="2">
        <f t="shared" si="17"/>
        <v>8</v>
      </c>
      <c r="BJ59" s="2">
        <f t="shared" si="18"/>
        <v>2.9615384615384617</v>
      </c>
      <c r="BK59" s="2">
        <f t="shared" si="19"/>
        <v>3.1246115897383144</v>
      </c>
      <c r="BM59" s="2">
        <v>139</v>
      </c>
      <c r="BN59" s="4" t="s">
        <v>32</v>
      </c>
    </row>
    <row r="60" spans="1:66" x14ac:dyDescent="0.2">
      <c r="B60" s="3" t="s">
        <v>37</v>
      </c>
      <c r="C60" s="3"/>
      <c r="D60" s="4" t="s">
        <v>37</v>
      </c>
      <c r="E60" s="4">
        <v>9</v>
      </c>
      <c r="F60" s="4" t="s">
        <v>37</v>
      </c>
      <c r="G60" s="4">
        <v>10</v>
      </c>
      <c r="H60" s="4" t="s">
        <v>37</v>
      </c>
      <c r="I60" s="4">
        <v>9</v>
      </c>
      <c r="J60" s="4" t="s">
        <v>37</v>
      </c>
      <c r="K60" s="4">
        <v>9</v>
      </c>
      <c r="L60" s="4" t="s">
        <v>37</v>
      </c>
      <c r="M60" s="4">
        <v>10</v>
      </c>
      <c r="N60" s="4" t="s">
        <v>37</v>
      </c>
      <c r="O60" s="4">
        <v>10</v>
      </c>
      <c r="P60" s="4" t="s">
        <v>37</v>
      </c>
      <c r="Q60" s="4">
        <v>9</v>
      </c>
      <c r="R60" s="4" t="s">
        <v>37</v>
      </c>
      <c r="S60" s="4">
        <v>11</v>
      </c>
      <c r="T60" s="4" t="s">
        <v>37</v>
      </c>
      <c r="U60" s="4">
        <v>10</v>
      </c>
      <c r="V60" s="4" t="s">
        <v>37</v>
      </c>
      <c r="W60" s="4">
        <v>10</v>
      </c>
      <c r="X60" s="4" t="s">
        <v>37</v>
      </c>
      <c r="Y60" s="4">
        <v>10</v>
      </c>
      <c r="Z60" s="4" t="s">
        <v>37</v>
      </c>
      <c r="AA60" s="4">
        <v>10</v>
      </c>
      <c r="AB60" s="4" t="s">
        <v>37</v>
      </c>
      <c r="AC60" s="4">
        <v>8</v>
      </c>
      <c r="AD60" s="4" t="s">
        <v>37</v>
      </c>
      <c r="AE60" s="4">
        <v>10</v>
      </c>
      <c r="AF60" s="4" t="s">
        <v>37</v>
      </c>
      <c r="AG60" s="4">
        <v>9</v>
      </c>
      <c r="AH60" s="4" t="s">
        <v>37</v>
      </c>
      <c r="AI60" s="4">
        <v>9</v>
      </c>
      <c r="AJ60" s="4" t="s">
        <v>37</v>
      </c>
      <c r="AK60" s="4">
        <v>6</v>
      </c>
      <c r="AL60" s="4" t="s">
        <v>37</v>
      </c>
      <c r="AM60" s="4">
        <v>12</v>
      </c>
      <c r="AN60" s="4" t="s">
        <v>37</v>
      </c>
      <c r="AO60" s="4">
        <v>12</v>
      </c>
      <c r="AP60" s="4" t="s">
        <v>37</v>
      </c>
      <c r="AQ60" s="4">
        <v>12</v>
      </c>
      <c r="AR60" s="4" t="s">
        <v>37</v>
      </c>
      <c r="AS60" s="4">
        <v>12</v>
      </c>
      <c r="AT60" s="4" t="s">
        <v>37</v>
      </c>
      <c r="AU60" s="4">
        <v>12</v>
      </c>
      <c r="AV60" s="4" t="s">
        <v>37</v>
      </c>
      <c r="AW60" s="4">
        <v>12</v>
      </c>
      <c r="AX60" s="4" t="s">
        <v>37</v>
      </c>
      <c r="AY60" s="4">
        <v>11</v>
      </c>
      <c r="AZ60" s="2" t="s">
        <v>37</v>
      </c>
      <c r="BA60" s="4">
        <v>11</v>
      </c>
      <c r="BB60" s="4" t="s">
        <v>37</v>
      </c>
      <c r="BC60" s="4">
        <v>11</v>
      </c>
      <c r="BD60" s="4"/>
      <c r="BE60" s="3" t="s">
        <v>37</v>
      </c>
      <c r="BF60" s="2">
        <f t="shared" si="15"/>
        <v>264</v>
      </c>
      <c r="BG60" s="4">
        <v>11</v>
      </c>
      <c r="BH60" s="2">
        <f t="shared" si="16"/>
        <v>6</v>
      </c>
      <c r="BI60" s="2">
        <f t="shared" si="17"/>
        <v>12</v>
      </c>
      <c r="BJ60" s="2">
        <f t="shared" si="18"/>
        <v>5.0769230769230766</v>
      </c>
      <c r="BK60" s="2">
        <f t="shared" si="19"/>
        <v>5.2275520227760106</v>
      </c>
      <c r="BM60" s="2">
        <v>113</v>
      </c>
      <c r="BN60" s="4" t="s">
        <v>44</v>
      </c>
    </row>
    <row r="61" spans="1:66" x14ac:dyDescent="0.2">
      <c r="B61" s="3" t="s">
        <v>30</v>
      </c>
      <c r="C61" s="3"/>
      <c r="D61" s="4" t="s">
        <v>30</v>
      </c>
      <c r="E61" s="4">
        <v>6</v>
      </c>
      <c r="F61" s="4" t="s">
        <v>30</v>
      </c>
      <c r="G61" s="4">
        <v>1</v>
      </c>
      <c r="H61" s="4" t="s">
        <v>30</v>
      </c>
      <c r="I61" s="4">
        <v>3</v>
      </c>
      <c r="J61" s="4" t="s">
        <v>30</v>
      </c>
      <c r="K61" s="4">
        <v>2</v>
      </c>
      <c r="L61" s="4" t="s">
        <v>30</v>
      </c>
      <c r="M61" s="4">
        <v>3</v>
      </c>
      <c r="N61" s="4" t="s">
        <v>30</v>
      </c>
      <c r="O61" s="4">
        <v>3</v>
      </c>
      <c r="P61" s="4" t="s">
        <v>30</v>
      </c>
      <c r="Q61" s="4">
        <v>3</v>
      </c>
      <c r="R61" s="4" t="s">
        <v>30</v>
      </c>
      <c r="S61" s="4">
        <v>3</v>
      </c>
      <c r="T61" s="4" t="s">
        <v>30</v>
      </c>
      <c r="U61" s="4">
        <v>3</v>
      </c>
      <c r="V61" s="4" t="s">
        <v>30</v>
      </c>
      <c r="W61" s="4">
        <v>4</v>
      </c>
      <c r="X61" s="4" t="s">
        <v>30</v>
      </c>
      <c r="Y61" s="4">
        <v>1</v>
      </c>
      <c r="Z61" s="4" t="s">
        <v>30</v>
      </c>
      <c r="AA61" s="4">
        <v>2</v>
      </c>
      <c r="AB61" s="4" t="s">
        <v>30</v>
      </c>
      <c r="AC61" s="4">
        <v>3</v>
      </c>
      <c r="AD61" s="4" t="s">
        <v>30</v>
      </c>
      <c r="AE61" s="4">
        <v>3</v>
      </c>
      <c r="AF61" s="4" t="s">
        <v>30</v>
      </c>
      <c r="AG61" s="4">
        <v>7</v>
      </c>
      <c r="AH61" s="4" t="s">
        <v>30</v>
      </c>
      <c r="AI61" s="4">
        <v>5</v>
      </c>
      <c r="AJ61" s="4" t="s">
        <v>30</v>
      </c>
      <c r="AK61" s="4">
        <v>5</v>
      </c>
      <c r="AL61" s="4" t="s">
        <v>30</v>
      </c>
      <c r="AM61" s="4">
        <v>3</v>
      </c>
      <c r="AN61" s="4" t="s">
        <v>30</v>
      </c>
      <c r="AO61" s="4">
        <v>3</v>
      </c>
      <c r="AP61" s="4" t="s">
        <v>30</v>
      </c>
      <c r="AQ61" s="4">
        <v>3</v>
      </c>
      <c r="AR61" s="4" t="s">
        <v>30</v>
      </c>
      <c r="AS61" s="4">
        <v>3</v>
      </c>
      <c r="AT61" s="4" t="s">
        <v>30</v>
      </c>
      <c r="AU61" s="4">
        <v>3</v>
      </c>
      <c r="AV61" s="4" t="s">
        <v>30</v>
      </c>
      <c r="AW61" s="4">
        <v>3</v>
      </c>
      <c r="AX61" s="4" t="s">
        <v>30</v>
      </c>
      <c r="AY61" s="4">
        <v>3</v>
      </c>
      <c r="AZ61" s="4" t="s">
        <v>30</v>
      </c>
      <c r="BA61" s="4">
        <v>3</v>
      </c>
      <c r="BB61" s="4" t="s">
        <v>30</v>
      </c>
      <c r="BC61" s="4">
        <v>2</v>
      </c>
      <c r="BD61" s="4"/>
      <c r="BE61" s="3" t="s">
        <v>30</v>
      </c>
      <c r="BF61" s="2">
        <f t="shared" si="15"/>
        <v>83</v>
      </c>
      <c r="BG61" s="2">
        <v>3</v>
      </c>
      <c r="BH61" s="2">
        <f t="shared" si="16"/>
        <v>1</v>
      </c>
      <c r="BI61" s="2">
        <f t="shared" si="17"/>
        <v>7</v>
      </c>
      <c r="BJ61" s="2">
        <f t="shared" si="18"/>
        <v>1.5961538461538463</v>
      </c>
      <c r="BK61" s="2">
        <f t="shared" si="19"/>
        <v>1.8604196805108184</v>
      </c>
      <c r="BM61" s="2">
        <v>83</v>
      </c>
      <c r="BN61" s="4" t="s">
        <v>30</v>
      </c>
    </row>
    <row r="62" spans="1:66" x14ac:dyDescent="0.2">
      <c r="B62" s="3" t="s">
        <v>36</v>
      </c>
      <c r="C62" s="3"/>
      <c r="D62" s="4" t="s">
        <v>36</v>
      </c>
      <c r="E62" s="4">
        <v>12</v>
      </c>
      <c r="F62" s="4" t="s">
        <v>36</v>
      </c>
      <c r="G62" s="4">
        <v>11</v>
      </c>
      <c r="H62" s="4" t="s">
        <v>36</v>
      </c>
      <c r="I62" s="4">
        <v>11</v>
      </c>
      <c r="J62" s="4" t="s">
        <v>36</v>
      </c>
      <c r="K62" s="4">
        <v>12</v>
      </c>
      <c r="L62" s="4" t="s">
        <v>36</v>
      </c>
      <c r="M62" s="4">
        <v>11</v>
      </c>
      <c r="N62" s="4" t="s">
        <v>36</v>
      </c>
      <c r="O62" s="4">
        <v>11</v>
      </c>
      <c r="P62" s="4" t="s">
        <v>36</v>
      </c>
      <c r="Q62" s="4">
        <v>11</v>
      </c>
      <c r="R62" s="4" t="s">
        <v>36</v>
      </c>
      <c r="S62" s="4">
        <v>9</v>
      </c>
      <c r="T62" s="4" t="s">
        <v>36</v>
      </c>
      <c r="U62" s="4">
        <v>11</v>
      </c>
      <c r="V62" s="4" t="s">
        <v>36</v>
      </c>
      <c r="W62" s="4">
        <v>12</v>
      </c>
      <c r="X62" s="4" t="s">
        <v>36</v>
      </c>
      <c r="Y62" s="4">
        <v>11</v>
      </c>
      <c r="Z62" s="4" t="s">
        <v>36</v>
      </c>
      <c r="AA62" s="4">
        <v>11</v>
      </c>
      <c r="AB62" s="4" t="s">
        <v>36</v>
      </c>
      <c r="AC62" s="4">
        <v>11</v>
      </c>
      <c r="AD62" s="4" t="s">
        <v>36</v>
      </c>
      <c r="AE62" s="4">
        <v>11</v>
      </c>
      <c r="AF62" s="4" t="s">
        <v>36</v>
      </c>
      <c r="AG62" s="4">
        <v>2</v>
      </c>
      <c r="AH62" s="4" t="s">
        <v>36</v>
      </c>
      <c r="AI62" s="4">
        <v>6</v>
      </c>
      <c r="AJ62" s="4" t="s">
        <v>36</v>
      </c>
      <c r="AK62" s="4">
        <v>8</v>
      </c>
      <c r="AL62" s="4" t="s">
        <v>36</v>
      </c>
      <c r="AM62" s="4">
        <v>10</v>
      </c>
      <c r="AN62" s="4" t="s">
        <v>36</v>
      </c>
      <c r="AO62" s="4">
        <v>10</v>
      </c>
      <c r="AP62" s="4" t="s">
        <v>36</v>
      </c>
      <c r="AQ62" s="4">
        <v>11</v>
      </c>
      <c r="AR62" s="4" t="s">
        <v>36</v>
      </c>
      <c r="AS62" s="4">
        <v>10</v>
      </c>
      <c r="AT62" s="4" t="s">
        <v>36</v>
      </c>
      <c r="AU62" s="4">
        <v>10</v>
      </c>
      <c r="AV62" s="4" t="s">
        <v>36</v>
      </c>
      <c r="AW62" s="4">
        <v>11</v>
      </c>
      <c r="AX62" s="4" t="s">
        <v>36</v>
      </c>
      <c r="AY62" s="4">
        <v>12</v>
      </c>
      <c r="AZ62" s="2" t="s">
        <v>36</v>
      </c>
      <c r="BA62" s="4">
        <v>10</v>
      </c>
      <c r="BB62" s="4" t="s">
        <v>36</v>
      </c>
      <c r="BC62" s="4">
        <v>7</v>
      </c>
      <c r="BD62" s="4"/>
      <c r="BE62" s="3" t="s">
        <v>36</v>
      </c>
      <c r="BF62" s="2">
        <f t="shared" si="15"/>
        <v>262</v>
      </c>
      <c r="BG62" s="2">
        <v>10</v>
      </c>
      <c r="BH62" s="2">
        <f t="shared" si="16"/>
        <v>2</v>
      </c>
      <c r="BI62" s="2">
        <f t="shared" si="17"/>
        <v>12</v>
      </c>
      <c r="BJ62" s="2">
        <f t="shared" si="18"/>
        <v>5.0384615384615383</v>
      </c>
      <c r="BK62" s="2">
        <f t="shared" si="19"/>
        <v>5.3172362659840147</v>
      </c>
      <c r="BM62" s="2">
        <v>49</v>
      </c>
      <c r="BN62" s="4" t="s">
        <v>77</v>
      </c>
    </row>
    <row r="63" spans="1:66" x14ac:dyDescent="0.2">
      <c r="B63" s="3" t="s">
        <v>29</v>
      </c>
      <c r="C63" s="3"/>
      <c r="D63" s="4" t="s">
        <v>29</v>
      </c>
      <c r="E63" s="4">
        <v>3</v>
      </c>
      <c r="F63" s="4" t="s">
        <v>29</v>
      </c>
      <c r="G63" s="4">
        <v>2</v>
      </c>
      <c r="H63" s="4" t="s">
        <v>29</v>
      </c>
      <c r="I63" s="4">
        <v>1</v>
      </c>
      <c r="J63" s="4" t="s">
        <v>29</v>
      </c>
      <c r="K63" s="4">
        <v>3</v>
      </c>
      <c r="L63" s="4" t="s">
        <v>29</v>
      </c>
      <c r="M63" s="4">
        <v>1</v>
      </c>
      <c r="N63" s="4" t="s">
        <v>29</v>
      </c>
      <c r="O63" s="4">
        <v>1</v>
      </c>
      <c r="P63" s="4" t="s">
        <v>29</v>
      </c>
      <c r="Q63" s="4">
        <v>2</v>
      </c>
      <c r="R63" s="4" t="s">
        <v>29</v>
      </c>
      <c r="S63" s="4">
        <v>1</v>
      </c>
      <c r="T63" s="4" t="s">
        <v>29</v>
      </c>
      <c r="U63" s="4">
        <v>2</v>
      </c>
      <c r="V63" s="4" t="s">
        <v>29</v>
      </c>
      <c r="W63" s="4">
        <v>2</v>
      </c>
      <c r="X63" s="4" t="s">
        <v>29</v>
      </c>
      <c r="Y63" s="4">
        <v>2</v>
      </c>
      <c r="Z63" s="4" t="s">
        <v>29</v>
      </c>
      <c r="AA63" s="4">
        <v>1</v>
      </c>
      <c r="AB63" s="4" t="s">
        <v>29</v>
      </c>
      <c r="AC63" s="4">
        <v>2</v>
      </c>
      <c r="AD63" s="4" t="s">
        <v>29</v>
      </c>
      <c r="AE63" s="4">
        <v>1</v>
      </c>
      <c r="AF63" s="4" t="s">
        <v>29</v>
      </c>
      <c r="AG63" s="4">
        <v>1</v>
      </c>
      <c r="AH63" s="4" t="s">
        <v>29</v>
      </c>
      <c r="AI63" s="4">
        <v>1</v>
      </c>
      <c r="AJ63" s="4" t="s">
        <v>29</v>
      </c>
      <c r="AK63" s="4">
        <v>2</v>
      </c>
      <c r="AL63" s="4" t="s">
        <v>29</v>
      </c>
      <c r="AM63" s="4">
        <v>1</v>
      </c>
      <c r="AN63" s="4" t="s">
        <v>29</v>
      </c>
      <c r="AO63" s="4">
        <v>1</v>
      </c>
      <c r="AP63" s="4" t="s">
        <v>29</v>
      </c>
      <c r="AQ63" s="4">
        <v>1</v>
      </c>
      <c r="AR63" s="4" t="s">
        <v>29</v>
      </c>
      <c r="AS63" s="4">
        <v>1</v>
      </c>
      <c r="AT63" s="4" t="s">
        <v>29</v>
      </c>
      <c r="AU63" s="4">
        <v>1</v>
      </c>
      <c r="AV63" s="4" t="s">
        <v>29</v>
      </c>
      <c r="AW63" s="4">
        <v>1</v>
      </c>
      <c r="AX63" s="4" t="s">
        <v>29</v>
      </c>
      <c r="AY63" s="4">
        <v>2</v>
      </c>
      <c r="AZ63" s="2" t="s">
        <v>29</v>
      </c>
      <c r="BA63" s="4">
        <v>1</v>
      </c>
      <c r="BB63" s="4" t="s">
        <v>29</v>
      </c>
      <c r="BC63" s="4">
        <v>3</v>
      </c>
      <c r="BD63" s="4"/>
      <c r="BE63" s="3" t="s">
        <v>29</v>
      </c>
      <c r="BF63" s="2">
        <f t="shared" si="15"/>
        <v>40</v>
      </c>
      <c r="BG63" s="2">
        <v>1</v>
      </c>
      <c r="BH63" s="2">
        <f t="shared" si="16"/>
        <v>1</v>
      </c>
      <c r="BI63" s="2">
        <f t="shared" si="17"/>
        <v>3</v>
      </c>
      <c r="BJ63" s="2">
        <f t="shared" si="18"/>
        <v>0.76923076923076927</v>
      </c>
      <c r="BK63" s="2">
        <f t="shared" si="19"/>
        <v>0.92068569109104148</v>
      </c>
      <c r="BM63" s="2">
        <v>40</v>
      </c>
      <c r="BN63" s="4" t="s">
        <v>29</v>
      </c>
    </row>
    <row r="64" spans="1:66" x14ac:dyDescent="0.2">
      <c r="B64" s="3"/>
      <c r="C64" s="3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BA64" s="4"/>
      <c r="BB64" s="4"/>
      <c r="BC64" s="4"/>
      <c r="BD64" s="4"/>
      <c r="BE64" s="3"/>
      <c r="BN64" s="4"/>
    </row>
    <row r="65" spans="1:66" s="10" customFormat="1" ht="15.75" x14ac:dyDescent="0.25">
      <c r="A65" s="9" t="s">
        <v>0</v>
      </c>
      <c r="B65" s="9" t="s">
        <v>62</v>
      </c>
      <c r="BE65" s="9"/>
    </row>
    <row r="66" spans="1:66" x14ac:dyDescent="0.2">
      <c r="A66" s="1" t="s">
        <v>2</v>
      </c>
      <c r="D66" s="1" t="s">
        <v>3</v>
      </c>
      <c r="E66" s="1"/>
      <c r="F66" s="1" t="s">
        <v>4</v>
      </c>
      <c r="G66" s="1"/>
      <c r="H66" s="1" t="s">
        <v>5</v>
      </c>
      <c r="I66" s="1"/>
      <c r="J66" s="1" t="s">
        <v>6</v>
      </c>
      <c r="K66" s="1"/>
      <c r="L66" s="1" t="s">
        <v>7</v>
      </c>
      <c r="M66" s="1"/>
      <c r="N66" s="1" t="s">
        <v>8</v>
      </c>
      <c r="O66" s="1"/>
      <c r="P66" s="1" t="s">
        <v>9</v>
      </c>
      <c r="Q66" s="1"/>
      <c r="R66" s="1" t="s">
        <v>10</v>
      </c>
      <c r="S66" s="1"/>
      <c r="T66" s="1" t="s">
        <v>11</v>
      </c>
      <c r="U66" s="1"/>
      <c r="V66" s="1" t="s">
        <v>12</v>
      </c>
      <c r="W66" s="1"/>
      <c r="X66" s="1" t="s">
        <v>13</v>
      </c>
      <c r="Y66" s="1"/>
      <c r="Z66" s="1" t="s">
        <v>14</v>
      </c>
      <c r="AA66" s="1"/>
      <c r="AB66" s="1" t="s">
        <v>15</v>
      </c>
      <c r="AC66" s="1"/>
      <c r="AD66" s="1" t="s">
        <v>16</v>
      </c>
      <c r="AE66" s="1"/>
      <c r="AF66" s="1" t="s">
        <v>17</v>
      </c>
      <c r="AG66" s="1"/>
      <c r="AH66" s="1" t="s">
        <v>18</v>
      </c>
      <c r="AI66" s="1"/>
      <c r="AJ66" s="1" t="s">
        <v>19</v>
      </c>
      <c r="AK66" s="1"/>
      <c r="AL66" s="1" t="s">
        <v>20</v>
      </c>
      <c r="AM66" s="1"/>
      <c r="AN66" s="1" t="s">
        <v>21</v>
      </c>
      <c r="AO66" s="1"/>
      <c r="AP66" s="1" t="s">
        <v>22</v>
      </c>
      <c r="AQ66" s="1"/>
      <c r="AR66" s="1" t="s">
        <v>23</v>
      </c>
      <c r="AS66" s="1"/>
      <c r="AT66" s="1" t="s">
        <v>24</v>
      </c>
      <c r="AU66" s="1"/>
      <c r="AV66" s="1" t="s">
        <v>25</v>
      </c>
      <c r="AW66" s="1"/>
      <c r="AX66" s="1" t="s">
        <v>26</v>
      </c>
      <c r="AY66" s="1"/>
      <c r="AZ66" s="1" t="s">
        <v>27</v>
      </c>
      <c r="BA66" s="1"/>
      <c r="BB66" s="1" t="s">
        <v>28</v>
      </c>
      <c r="BC66" s="1"/>
      <c r="BD66" s="1"/>
      <c r="BE66" s="1" t="s">
        <v>54</v>
      </c>
      <c r="BF66" s="1" t="s">
        <v>55</v>
      </c>
      <c r="BG66" s="1" t="s">
        <v>56</v>
      </c>
      <c r="BH66" s="1" t="s">
        <v>57</v>
      </c>
      <c r="BI66" s="1" t="s">
        <v>58</v>
      </c>
      <c r="BJ66" s="1" t="s">
        <v>59</v>
      </c>
      <c r="BK66" s="1" t="s">
        <v>60</v>
      </c>
      <c r="BL66" s="1"/>
      <c r="BM66" s="1" t="s">
        <v>61</v>
      </c>
      <c r="BN66" s="1"/>
    </row>
    <row r="67" spans="1:66" x14ac:dyDescent="0.2">
      <c r="B67" s="3" t="s">
        <v>31</v>
      </c>
      <c r="C67" s="3"/>
      <c r="D67" s="4" t="s">
        <v>31</v>
      </c>
      <c r="E67" s="4">
        <v>3</v>
      </c>
      <c r="F67" s="4" t="s">
        <v>31</v>
      </c>
      <c r="G67" s="4">
        <v>7</v>
      </c>
      <c r="H67" s="4" t="s">
        <v>31</v>
      </c>
      <c r="I67" s="4">
        <v>9</v>
      </c>
      <c r="J67" s="4" t="s">
        <v>31</v>
      </c>
      <c r="K67" s="4">
        <v>7</v>
      </c>
      <c r="L67" s="4" t="s">
        <v>31</v>
      </c>
      <c r="M67" s="4">
        <v>6</v>
      </c>
      <c r="N67" s="4" t="s">
        <v>31</v>
      </c>
      <c r="O67" s="4">
        <v>6</v>
      </c>
      <c r="P67" s="4" t="s">
        <v>31</v>
      </c>
      <c r="Q67" s="4">
        <v>7</v>
      </c>
      <c r="R67" s="4" t="s">
        <v>31</v>
      </c>
      <c r="S67" s="4">
        <v>6</v>
      </c>
      <c r="T67" s="4" t="s">
        <v>31</v>
      </c>
      <c r="U67" s="4">
        <v>8</v>
      </c>
      <c r="V67" s="4" t="s">
        <v>31</v>
      </c>
      <c r="W67" s="4">
        <v>7</v>
      </c>
      <c r="X67" s="4" t="s">
        <v>31</v>
      </c>
      <c r="Y67" s="4">
        <v>7</v>
      </c>
      <c r="Z67" s="4" t="s">
        <v>31</v>
      </c>
      <c r="AA67" s="4">
        <v>9</v>
      </c>
      <c r="AB67" s="4" t="s">
        <v>31</v>
      </c>
      <c r="AC67" s="4">
        <v>10</v>
      </c>
      <c r="AD67" s="4" t="s">
        <v>31</v>
      </c>
      <c r="AE67" s="4">
        <v>9</v>
      </c>
      <c r="AF67" s="4" t="s">
        <v>31</v>
      </c>
      <c r="AG67" s="4">
        <v>12</v>
      </c>
      <c r="AH67" s="4" t="s">
        <v>31</v>
      </c>
      <c r="AI67" s="4">
        <v>12</v>
      </c>
      <c r="AJ67" s="4" t="s">
        <v>31</v>
      </c>
      <c r="AK67" s="4">
        <v>13</v>
      </c>
      <c r="AL67" s="4" t="s">
        <v>31</v>
      </c>
      <c r="AM67" s="4">
        <v>5</v>
      </c>
      <c r="AN67" s="4" t="s">
        <v>31</v>
      </c>
      <c r="AO67" s="4">
        <v>6</v>
      </c>
      <c r="AP67" s="4" t="s">
        <v>31</v>
      </c>
      <c r="AQ67" s="4">
        <v>8</v>
      </c>
      <c r="AR67" s="4" t="s">
        <v>31</v>
      </c>
      <c r="AS67" s="4">
        <v>7</v>
      </c>
      <c r="AT67" s="4" t="s">
        <v>31</v>
      </c>
      <c r="AU67" s="4">
        <v>8</v>
      </c>
      <c r="AV67" s="4" t="s">
        <v>31</v>
      </c>
      <c r="AW67" s="4">
        <v>8</v>
      </c>
      <c r="AX67" s="4" t="s">
        <v>31</v>
      </c>
      <c r="AY67" s="4">
        <v>6</v>
      </c>
      <c r="AZ67" s="2" t="s">
        <v>31</v>
      </c>
      <c r="BA67" s="4">
        <v>7</v>
      </c>
      <c r="BB67" s="4" t="s">
        <v>31</v>
      </c>
      <c r="BC67" s="4">
        <v>11</v>
      </c>
      <c r="BD67" s="4"/>
      <c r="BE67" s="3" t="s">
        <v>31</v>
      </c>
      <c r="BF67" s="2">
        <f>SUM(D67:BE67)</f>
        <v>204</v>
      </c>
      <c r="BG67" s="2">
        <v>8</v>
      </c>
      <c r="BH67" s="2">
        <f>MIN(D67:BE67)</f>
        <v>3</v>
      </c>
      <c r="BI67" s="2">
        <f>MAX(D67:BE67)</f>
        <v>13</v>
      </c>
      <c r="BJ67" s="2">
        <f>AVERAGEA(D67:BC67)</f>
        <v>3.9230769230769229</v>
      </c>
      <c r="BK67" s="2">
        <f>STDEVA(D67:BC67)</f>
        <v>4.2787489185148866</v>
      </c>
      <c r="BM67" s="2">
        <v>307</v>
      </c>
      <c r="BN67" s="4" t="s">
        <v>38</v>
      </c>
    </row>
    <row r="68" spans="1:66" x14ac:dyDescent="0.2">
      <c r="B68" s="3" t="s">
        <v>34</v>
      </c>
      <c r="C68" s="3"/>
      <c r="D68" s="4" t="s">
        <v>34</v>
      </c>
      <c r="E68" s="4">
        <v>8</v>
      </c>
      <c r="F68" s="4" t="s">
        <v>34</v>
      </c>
      <c r="G68" s="4">
        <v>8</v>
      </c>
      <c r="H68" s="4" t="s">
        <v>34</v>
      </c>
      <c r="I68" s="4">
        <v>8</v>
      </c>
      <c r="J68" s="4" t="s">
        <v>34</v>
      </c>
      <c r="K68" s="4">
        <v>9</v>
      </c>
      <c r="L68" s="4" t="s">
        <v>34</v>
      </c>
      <c r="M68" s="4">
        <v>7</v>
      </c>
      <c r="N68" s="4" t="s">
        <v>34</v>
      </c>
      <c r="O68" s="4">
        <v>7</v>
      </c>
      <c r="P68" s="4" t="s">
        <v>34</v>
      </c>
      <c r="Q68" s="4">
        <v>8</v>
      </c>
      <c r="R68" s="4" t="s">
        <v>34</v>
      </c>
      <c r="S68" s="4">
        <v>7</v>
      </c>
      <c r="T68" s="4" t="s">
        <v>34</v>
      </c>
      <c r="U68" s="4">
        <v>7</v>
      </c>
      <c r="V68" s="4" t="s">
        <v>34</v>
      </c>
      <c r="W68" s="4">
        <v>8</v>
      </c>
      <c r="X68" s="4" t="s">
        <v>34</v>
      </c>
      <c r="Y68" s="4">
        <v>8</v>
      </c>
      <c r="Z68" s="4" t="s">
        <v>34</v>
      </c>
      <c r="AA68" s="4">
        <v>7</v>
      </c>
      <c r="AB68" s="4" t="s">
        <v>34</v>
      </c>
      <c r="AC68" s="4">
        <v>8</v>
      </c>
      <c r="AD68" s="4" t="s">
        <v>34</v>
      </c>
      <c r="AE68" s="4">
        <v>7</v>
      </c>
      <c r="AF68" s="4" t="s">
        <v>34</v>
      </c>
      <c r="AG68" s="4">
        <v>10</v>
      </c>
      <c r="AH68" s="4" t="s">
        <v>34</v>
      </c>
      <c r="AI68" s="4">
        <v>10</v>
      </c>
      <c r="AJ68" s="4" t="s">
        <v>34</v>
      </c>
      <c r="AK68" s="4">
        <v>10</v>
      </c>
      <c r="AL68" s="4" t="s">
        <v>34</v>
      </c>
      <c r="AM68" s="4">
        <v>7</v>
      </c>
      <c r="AN68" s="4" t="s">
        <v>34</v>
      </c>
      <c r="AO68" s="4">
        <v>7</v>
      </c>
      <c r="AP68" s="4" t="s">
        <v>34</v>
      </c>
      <c r="AQ68" s="4">
        <v>7</v>
      </c>
      <c r="AR68" s="4" t="s">
        <v>34</v>
      </c>
      <c r="AS68" s="4">
        <v>6</v>
      </c>
      <c r="AT68" s="4" t="s">
        <v>34</v>
      </c>
      <c r="AU68" s="4">
        <v>7</v>
      </c>
      <c r="AV68" s="4" t="s">
        <v>34</v>
      </c>
      <c r="AW68" s="4">
        <v>7</v>
      </c>
      <c r="AX68" s="4" t="s">
        <v>34</v>
      </c>
      <c r="AY68" s="4">
        <v>8</v>
      </c>
      <c r="AZ68" s="2" t="s">
        <v>34</v>
      </c>
      <c r="BA68" s="4">
        <v>6</v>
      </c>
      <c r="BB68" s="4" t="s">
        <v>34</v>
      </c>
      <c r="BC68" s="4">
        <v>10</v>
      </c>
      <c r="BD68" s="4"/>
      <c r="BE68" s="3" t="s">
        <v>34</v>
      </c>
      <c r="BF68" s="2">
        <f t="shared" ref="BF68:BF79" si="20">SUM(D68:BE68)</f>
        <v>202</v>
      </c>
      <c r="BG68" s="2">
        <v>7</v>
      </c>
      <c r="BH68" s="2">
        <f t="shared" ref="BH68:BH79" si="21">MIN(D68:BE68)</f>
        <v>6</v>
      </c>
      <c r="BI68" s="2">
        <f t="shared" ref="BI68:BI79" si="22">MAX(D68:BE68)</f>
        <v>10</v>
      </c>
      <c r="BJ68" s="2">
        <f t="shared" ref="BJ68:BJ79" si="23">AVERAGEA(D68:BC68)</f>
        <v>3.8846153846153846</v>
      </c>
      <c r="BK68" s="2">
        <f t="shared" ref="BK68:BK79" si="24">STDEVA(D68:BC68)</f>
        <v>4.008098889987064</v>
      </c>
      <c r="BM68" s="2">
        <v>288</v>
      </c>
      <c r="BN68" s="4" t="s">
        <v>35</v>
      </c>
    </row>
    <row r="69" spans="1:66" x14ac:dyDescent="0.2">
      <c r="B69" s="3" t="s">
        <v>35</v>
      </c>
      <c r="C69" s="3"/>
      <c r="D69" s="4" t="s">
        <v>35</v>
      </c>
      <c r="E69" s="4">
        <v>11</v>
      </c>
      <c r="F69" s="4" t="s">
        <v>35</v>
      </c>
      <c r="G69" s="4">
        <v>12</v>
      </c>
      <c r="H69" s="4" t="s">
        <v>35</v>
      </c>
      <c r="I69" s="4">
        <v>12</v>
      </c>
      <c r="J69" s="4" t="s">
        <v>35</v>
      </c>
      <c r="K69" s="4">
        <v>11</v>
      </c>
      <c r="L69" s="4" t="s">
        <v>35</v>
      </c>
      <c r="M69" s="4">
        <v>10</v>
      </c>
      <c r="N69" s="4" t="s">
        <v>35</v>
      </c>
      <c r="O69" s="4">
        <v>10</v>
      </c>
      <c r="P69" s="4" t="s">
        <v>35</v>
      </c>
      <c r="Q69" s="4">
        <v>11</v>
      </c>
      <c r="R69" s="4" t="s">
        <v>35</v>
      </c>
      <c r="S69" s="4">
        <v>11</v>
      </c>
      <c r="T69" s="4" t="s">
        <v>35</v>
      </c>
      <c r="U69" s="4">
        <v>10</v>
      </c>
      <c r="V69" s="4" t="s">
        <v>35</v>
      </c>
      <c r="W69" s="4">
        <v>10</v>
      </c>
      <c r="X69" s="4" t="s">
        <v>35</v>
      </c>
      <c r="Y69" s="4">
        <v>12</v>
      </c>
      <c r="Z69" s="4" t="s">
        <v>35</v>
      </c>
      <c r="AA69" s="4">
        <v>12</v>
      </c>
      <c r="AB69" s="4" t="s">
        <v>35</v>
      </c>
      <c r="AC69" s="4">
        <v>12</v>
      </c>
      <c r="AD69" s="4" t="s">
        <v>35</v>
      </c>
      <c r="AE69" s="4">
        <v>12</v>
      </c>
      <c r="AF69" s="4" t="s">
        <v>35</v>
      </c>
      <c r="AG69" s="4">
        <v>13</v>
      </c>
      <c r="AH69" s="4" t="s">
        <v>35</v>
      </c>
      <c r="AI69" s="4">
        <v>13</v>
      </c>
      <c r="AJ69" s="4" t="s">
        <v>35</v>
      </c>
      <c r="AK69" s="4">
        <v>12</v>
      </c>
      <c r="AL69" s="4" t="s">
        <v>35</v>
      </c>
      <c r="AM69" s="4">
        <v>10</v>
      </c>
      <c r="AN69" s="4" t="s">
        <v>35</v>
      </c>
      <c r="AO69" s="4">
        <v>10</v>
      </c>
      <c r="AP69" s="4" t="s">
        <v>35</v>
      </c>
      <c r="AQ69" s="4">
        <v>10</v>
      </c>
      <c r="AR69" s="4" t="s">
        <v>35</v>
      </c>
      <c r="AS69" s="4">
        <v>11</v>
      </c>
      <c r="AT69" s="4" t="s">
        <v>35</v>
      </c>
      <c r="AU69" s="4">
        <v>11</v>
      </c>
      <c r="AV69" s="4" t="s">
        <v>35</v>
      </c>
      <c r="AW69" s="4">
        <v>10</v>
      </c>
      <c r="AX69" s="4" t="s">
        <v>35</v>
      </c>
      <c r="AY69" s="4">
        <v>9</v>
      </c>
      <c r="AZ69" s="2" t="s">
        <v>35</v>
      </c>
      <c r="BA69" s="4">
        <v>11</v>
      </c>
      <c r="BB69" s="4" t="s">
        <v>35</v>
      </c>
      <c r="BC69" s="4">
        <v>12</v>
      </c>
      <c r="BD69" s="4"/>
      <c r="BE69" s="3" t="s">
        <v>35</v>
      </c>
      <c r="BF69" s="2">
        <f t="shared" si="20"/>
        <v>288</v>
      </c>
      <c r="BG69" s="4">
        <v>12</v>
      </c>
      <c r="BH69" s="2">
        <f t="shared" si="21"/>
        <v>9</v>
      </c>
      <c r="BI69" s="2">
        <f t="shared" si="22"/>
        <v>13</v>
      </c>
      <c r="BJ69" s="2">
        <f t="shared" si="23"/>
        <v>5.5384615384615383</v>
      </c>
      <c r="BK69" s="2">
        <f t="shared" si="24"/>
        <v>5.6411010553028351</v>
      </c>
      <c r="BM69" s="2">
        <v>270</v>
      </c>
      <c r="BN69" s="4" t="s">
        <v>39</v>
      </c>
    </row>
    <row r="70" spans="1:66" x14ac:dyDescent="0.2">
      <c r="B70" s="3" t="s">
        <v>77</v>
      </c>
      <c r="C70" s="3"/>
      <c r="D70" s="4" t="s">
        <v>77</v>
      </c>
      <c r="E70" s="4">
        <v>4</v>
      </c>
      <c r="F70" s="4" t="s">
        <v>77</v>
      </c>
      <c r="G70" s="4">
        <v>3</v>
      </c>
      <c r="H70" s="4" t="s">
        <v>77</v>
      </c>
      <c r="I70" s="4">
        <v>1</v>
      </c>
      <c r="J70" s="4" t="s">
        <v>77</v>
      </c>
      <c r="K70" s="4">
        <v>3</v>
      </c>
      <c r="L70" s="4" t="s">
        <v>77</v>
      </c>
      <c r="M70" s="4">
        <v>3</v>
      </c>
      <c r="N70" s="4" t="s">
        <v>77</v>
      </c>
      <c r="O70" s="4">
        <v>3</v>
      </c>
      <c r="P70" s="4" t="s">
        <v>77</v>
      </c>
      <c r="Q70" s="4">
        <v>1</v>
      </c>
      <c r="R70" s="4" t="s">
        <v>77</v>
      </c>
      <c r="S70" s="4">
        <v>3</v>
      </c>
      <c r="T70" s="4" t="s">
        <v>77</v>
      </c>
      <c r="U70" s="4">
        <v>3</v>
      </c>
      <c r="V70" s="4" t="s">
        <v>77</v>
      </c>
      <c r="W70" s="4">
        <v>3</v>
      </c>
      <c r="X70" s="4" t="s">
        <v>77</v>
      </c>
      <c r="Y70" s="4">
        <v>3</v>
      </c>
      <c r="Z70" s="4" t="s">
        <v>77</v>
      </c>
      <c r="AA70" s="4">
        <v>1</v>
      </c>
      <c r="AB70" s="4" t="s">
        <v>77</v>
      </c>
      <c r="AC70" s="4">
        <v>3</v>
      </c>
      <c r="AD70" s="4" t="s">
        <v>77</v>
      </c>
      <c r="AE70" s="4">
        <v>3</v>
      </c>
      <c r="AF70" s="4" t="s">
        <v>77</v>
      </c>
      <c r="AG70" s="4">
        <v>1</v>
      </c>
      <c r="AH70" s="4" t="s">
        <v>77</v>
      </c>
      <c r="AI70" s="4">
        <v>1</v>
      </c>
      <c r="AJ70" s="4" t="s">
        <v>77</v>
      </c>
      <c r="AK70" s="4">
        <v>1</v>
      </c>
      <c r="AL70" s="4" t="s">
        <v>77</v>
      </c>
      <c r="AM70" s="4">
        <v>3</v>
      </c>
      <c r="AN70" s="4" t="s">
        <v>77</v>
      </c>
      <c r="AO70" s="4">
        <v>3</v>
      </c>
      <c r="AP70" s="4" t="s">
        <v>77</v>
      </c>
      <c r="AQ70" s="4">
        <v>1</v>
      </c>
      <c r="AR70" s="4" t="s">
        <v>77</v>
      </c>
      <c r="AS70" s="4">
        <v>1</v>
      </c>
      <c r="AT70" s="4" t="s">
        <v>77</v>
      </c>
      <c r="AU70" s="4">
        <v>1</v>
      </c>
      <c r="AV70" s="4" t="s">
        <v>77</v>
      </c>
      <c r="AW70" s="4">
        <v>1</v>
      </c>
      <c r="AX70" s="4" t="s">
        <v>77</v>
      </c>
      <c r="AY70" s="4">
        <v>1</v>
      </c>
      <c r="AZ70" s="4" t="s">
        <v>77</v>
      </c>
      <c r="BA70" s="4">
        <v>3</v>
      </c>
      <c r="BB70" s="4" t="s">
        <v>81</v>
      </c>
      <c r="BC70" s="4">
        <v>1</v>
      </c>
      <c r="BD70" s="4"/>
      <c r="BE70" s="3" t="s">
        <v>77</v>
      </c>
      <c r="BF70" s="2">
        <f t="shared" si="20"/>
        <v>55</v>
      </c>
      <c r="BG70" s="4">
        <v>2</v>
      </c>
      <c r="BH70" s="2">
        <f t="shared" si="21"/>
        <v>1</v>
      </c>
      <c r="BI70" s="2">
        <f t="shared" si="22"/>
        <v>4</v>
      </c>
      <c r="BJ70" s="2">
        <f t="shared" si="23"/>
        <v>1.0576923076923077</v>
      </c>
      <c r="BK70" s="2">
        <f t="shared" si="24"/>
        <v>1.3047945002117405</v>
      </c>
      <c r="BM70" s="2">
        <v>258</v>
      </c>
      <c r="BN70" s="4" t="s">
        <v>36</v>
      </c>
    </row>
    <row r="71" spans="1:66" x14ac:dyDescent="0.2">
      <c r="B71" s="3" t="s">
        <v>38</v>
      </c>
      <c r="C71" s="3"/>
      <c r="D71" s="4" t="s">
        <v>38</v>
      </c>
      <c r="E71" s="4">
        <v>10</v>
      </c>
      <c r="F71" s="4" t="s">
        <v>38</v>
      </c>
      <c r="G71" s="4">
        <v>13</v>
      </c>
      <c r="H71" s="4" t="s">
        <v>38</v>
      </c>
      <c r="I71" s="4">
        <v>13</v>
      </c>
      <c r="J71" s="4" t="s">
        <v>38</v>
      </c>
      <c r="K71" s="4">
        <v>13</v>
      </c>
      <c r="L71" s="4" t="s">
        <v>38</v>
      </c>
      <c r="M71" s="4">
        <v>12</v>
      </c>
      <c r="N71" s="4" t="s">
        <v>38</v>
      </c>
      <c r="O71" s="4">
        <v>12</v>
      </c>
      <c r="P71" s="4" t="s">
        <v>38</v>
      </c>
      <c r="Q71" s="4">
        <v>12</v>
      </c>
      <c r="R71" s="4" t="s">
        <v>38</v>
      </c>
      <c r="S71" s="4">
        <v>12</v>
      </c>
      <c r="T71" s="4" t="s">
        <v>38</v>
      </c>
      <c r="U71" s="4">
        <v>12</v>
      </c>
      <c r="V71" s="4" t="s">
        <v>38</v>
      </c>
      <c r="W71" s="4">
        <v>11</v>
      </c>
      <c r="X71" s="4" t="s">
        <v>38</v>
      </c>
      <c r="Y71" s="4">
        <v>13</v>
      </c>
      <c r="Z71" s="4" t="s">
        <v>38</v>
      </c>
      <c r="AA71" s="4">
        <v>13</v>
      </c>
      <c r="AB71" s="4" t="s">
        <v>38</v>
      </c>
      <c r="AC71" s="4">
        <v>13</v>
      </c>
      <c r="AD71" s="4" t="s">
        <v>38</v>
      </c>
      <c r="AE71" s="4">
        <v>13</v>
      </c>
      <c r="AF71" s="4" t="s">
        <v>38</v>
      </c>
      <c r="AG71" s="4">
        <v>11</v>
      </c>
      <c r="AH71" s="4" t="s">
        <v>38</v>
      </c>
      <c r="AI71" s="4">
        <v>11</v>
      </c>
      <c r="AJ71" s="4" t="s">
        <v>38</v>
      </c>
      <c r="AK71" s="4">
        <v>11</v>
      </c>
      <c r="AL71" s="4" t="s">
        <v>33</v>
      </c>
      <c r="AM71" s="4">
        <v>6</v>
      </c>
      <c r="AN71" s="4" t="s">
        <v>38</v>
      </c>
      <c r="AO71" s="4">
        <v>12</v>
      </c>
      <c r="AP71" s="4" t="s">
        <v>38</v>
      </c>
      <c r="AQ71" s="4">
        <v>12</v>
      </c>
      <c r="AR71" s="4" t="s">
        <v>38</v>
      </c>
      <c r="AS71" s="4">
        <v>12</v>
      </c>
      <c r="AT71" s="4" t="s">
        <v>38</v>
      </c>
      <c r="AU71" s="4">
        <v>12</v>
      </c>
      <c r="AV71" s="4" t="s">
        <v>38</v>
      </c>
      <c r="AW71" s="4">
        <v>12</v>
      </c>
      <c r="AX71" s="4" t="s">
        <v>38</v>
      </c>
      <c r="AY71" s="4">
        <v>11</v>
      </c>
      <c r="AZ71" s="2" t="s">
        <v>38</v>
      </c>
      <c r="BA71" s="4">
        <v>12</v>
      </c>
      <c r="BB71" s="4" t="s">
        <v>38</v>
      </c>
      <c r="BC71" s="4">
        <v>13</v>
      </c>
      <c r="BD71" s="4"/>
      <c r="BE71" s="3" t="s">
        <v>38</v>
      </c>
      <c r="BF71" s="2">
        <f t="shared" si="20"/>
        <v>307</v>
      </c>
      <c r="BG71" s="4">
        <v>13</v>
      </c>
      <c r="BH71" s="2">
        <f t="shared" si="21"/>
        <v>6</v>
      </c>
      <c r="BI71" s="2">
        <f t="shared" si="22"/>
        <v>13</v>
      </c>
      <c r="BJ71" s="2">
        <f t="shared" si="23"/>
        <v>5.9038461538461542</v>
      </c>
      <c r="BK71" s="2">
        <f t="shared" si="24"/>
        <v>6.046420478540858</v>
      </c>
      <c r="BM71" s="2">
        <v>220</v>
      </c>
      <c r="BN71" s="4" t="s">
        <v>37</v>
      </c>
    </row>
    <row r="72" spans="1:66" x14ac:dyDescent="0.2">
      <c r="B72" s="3" t="s">
        <v>39</v>
      </c>
      <c r="C72" s="3"/>
      <c r="D72" s="4" t="s">
        <v>39</v>
      </c>
      <c r="E72" s="4">
        <v>13</v>
      </c>
      <c r="F72" s="4" t="s">
        <v>39</v>
      </c>
      <c r="G72" s="4">
        <v>6</v>
      </c>
      <c r="H72" s="4" t="s">
        <v>39</v>
      </c>
      <c r="I72" s="4">
        <v>5</v>
      </c>
      <c r="J72" s="4" t="s">
        <v>39</v>
      </c>
      <c r="K72" s="4">
        <v>6</v>
      </c>
      <c r="L72" s="4" t="s">
        <v>39</v>
      </c>
      <c r="M72" s="4">
        <v>13</v>
      </c>
      <c r="N72" s="4" t="s">
        <v>39</v>
      </c>
      <c r="O72" s="4">
        <v>13</v>
      </c>
      <c r="P72" s="4" t="s">
        <v>39</v>
      </c>
      <c r="Q72" s="4">
        <v>13</v>
      </c>
      <c r="R72" s="4" t="s">
        <v>39</v>
      </c>
      <c r="S72" s="4">
        <v>13</v>
      </c>
      <c r="T72" s="4" t="s">
        <v>39</v>
      </c>
      <c r="U72" s="4">
        <v>13</v>
      </c>
      <c r="V72" s="4" t="s">
        <v>39</v>
      </c>
      <c r="W72" s="4">
        <v>13</v>
      </c>
      <c r="X72" s="4" t="s">
        <v>39</v>
      </c>
      <c r="Y72" s="4">
        <v>6</v>
      </c>
      <c r="Z72" s="4" t="s">
        <v>39</v>
      </c>
      <c r="AA72" s="4">
        <v>6</v>
      </c>
      <c r="AB72" s="4" t="s">
        <v>39</v>
      </c>
      <c r="AC72" s="4">
        <v>6</v>
      </c>
      <c r="AD72" s="4" t="s">
        <v>39</v>
      </c>
      <c r="AE72" s="4">
        <v>6</v>
      </c>
      <c r="AF72" s="4" t="s">
        <v>39</v>
      </c>
      <c r="AG72" s="4">
        <v>9</v>
      </c>
      <c r="AH72" s="4" t="s">
        <v>39</v>
      </c>
      <c r="AI72" s="4">
        <v>9</v>
      </c>
      <c r="AJ72" s="4" t="s">
        <v>39</v>
      </c>
      <c r="AK72" s="4">
        <v>9</v>
      </c>
      <c r="AL72" s="4" t="s">
        <v>38</v>
      </c>
      <c r="AM72" s="4">
        <v>12</v>
      </c>
      <c r="AN72" s="4" t="s">
        <v>39</v>
      </c>
      <c r="AO72" s="4">
        <v>13</v>
      </c>
      <c r="AP72" s="4" t="s">
        <v>39</v>
      </c>
      <c r="AQ72" s="4">
        <v>13</v>
      </c>
      <c r="AR72" s="4" t="s">
        <v>39</v>
      </c>
      <c r="AS72" s="4">
        <v>13</v>
      </c>
      <c r="AT72" s="4" t="s">
        <v>39</v>
      </c>
      <c r="AU72" s="4">
        <v>13</v>
      </c>
      <c r="AV72" s="4" t="s">
        <v>39</v>
      </c>
      <c r="AW72" s="4">
        <v>13</v>
      </c>
      <c r="AX72" s="4" t="s">
        <v>39</v>
      </c>
      <c r="AY72" s="4">
        <v>13</v>
      </c>
      <c r="AZ72" s="2" t="s">
        <v>45</v>
      </c>
      <c r="BA72" s="4">
        <v>13</v>
      </c>
      <c r="BB72" s="4" t="s">
        <v>39</v>
      </c>
      <c r="BC72" s="4">
        <v>8</v>
      </c>
      <c r="BD72" s="4"/>
      <c r="BE72" s="3" t="s">
        <v>39</v>
      </c>
      <c r="BF72" s="2">
        <f t="shared" si="20"/>
        <v>270</v>
      </c>
      <c r="BG72" s="2">
        <v>11</v>
      </c>
      <c r="BH72" s="2">
        <f t="shared" si="21"/>
        <v>5</v>
      </c>
      <c r="BI72" s="2">
        <f t="shared" si="22"/>
        <v>13</v>
      </c>
      <c r="BJ72" s="2">
        <f t="shared" si="23"/>
        <v>5.1923076923076925</v>
      </c>
      <c r="BK72" s="2">
        <f t="shared" si="24"/>
        <v>5.6984293038450575</v>
      </c>
      <c r="BM72" s="2">
        <v>204</v>
      </c>
      <c r="BN72" s="4" t="s">
        <v>31</v>
      </c>
    </row>
    <row r="73" spans="1:66" x14ac:dyDescent="0.2">
      <c r="B73" s="3" t="s">
        <v>44</v>
      </c>
      <c r="C73" s="3"/>
      <c r="D73" s="4" t="s">
        <v>44</v>
      </c>
      <c r="E73" s="4">
        <v>1</v>
      </c>
      <c r="F73" s="4" t="s">
        <v>44</v>
      </c>
      <c r="G73" s="4">
        <v>4</v>
      </c>
      <c r="H73" s="4" t="s">
        <v>44</v>
      </c>
      <c r="I73" s="4">
        <v>3</v>
      </c>
      <c r="J73" s="4" t="s">
        <v>44</v>
      </c>
      <c r="K73" s="4">
        <v>4</v>
      </c>
      <c r="L73" s="4" t="s">
        <v>44</v>
      </c>
      <c r="M73" s="4">
        <v>5</v>
      </c>
      <c r="N73" s="4" t="s">
        <v>44</v>
      </c>
      <c r="O73" s="4">
        <v>4</v>
      </c>
      <c r="P73" s="4" t="s">
        <v>44</v>
      </c>
      <c r="Q73" s="4">
        <v>3</v>
      </c>
      <c r="R73" s="4" t="s">
        <v>44</v>
      </c>
      <c r="S73" s="4">
        <v>5</v>
      </c>
      <c r="T73" s="4" t="s">
        <v>44</v>
      </c>
      <c r="U73" s="4">
        <v>4</v>
      </c>
      <c r="V73" s="4" t="s">
        <v>44</v>
      </c>
      <c r="W73" s="4">
        <v>4</v>
      </c>
      <c r="X73" s="4" t="s">
        <v>44</v>
      </c>
      <c r="Y73" s="4">
        <v>4</v>
      </c>
      <c r="Z73" s="4" t="s">
        <v>44</v>
      </c>
      <c r="AA73" s="4">
        <v>4</v>
      </c>
      <c r="AB73" s="4" t="s">
        <v>44</v>
      </c>
      <c r="AC73" s="4">
        <v>4</v>
      </c>
      <c r="AD73" s="4" t="s">
        <v>44</v>
      </c>
      <c r="AE73" s="4">
        <v>4</v>
      </c>
      <c r="AF73" s="4" t="s">
        <v>44</v>
      </c>
      <c r="AG73" s="4">
        <v>6</v>
      </c>
      <c r="AH73" s="4" t="s">
        <v>44</v>
      </c>
      <c r="AI73" s="4">
        <v>7</v>
      </c>
      <c r="AJ73" s="4" t="s">
        <v>44</v>
      </c>
      <c r="AK73" s="4">
        <v>5</v>
      </c>
      <c r="AL73" s="4" t="s">
        <v>39</v>
      </c>
      <c r="AM73" s="4">
        <v>13</v>
      </c>
      <c r="AN73" s="4" t="s">
        <v>44</v>
      </c>
      <c r="AO73" s="4">
        <v>4</v>
      </c>
      <c r="AP73" s="4" t="s">
        <v>44</v>
      </c>
      <c r="AQ73" s="4">
        <v>5</v>
      </c>
      <c r="AR73" s="4" t="s">
        <v>44</v>
      </c>
      <c r="AS73" s="4">
        <v>5</v>
      </c>
      <c r="AT73" s="4" t="s">
        <v>44</v>
      </c>
      <c r="AU73" s="4">
        <v>4</v>
      </c>
      <c r="AV73" s="4" t="s">
        <v>44</v>
      </c>
      <c r="AW73" s="4">
        <v>4</v>
      </c>
      <c r="AX73" s="4" t="s">
        <v>44</v>
      </c>
      <c r="AY73" s="4">
        <v>4</v>
      </c>
      <c r="AZ73" s="4" t="s">
        <v>44</v>
      </c>
      <c r="BA73" s="4">
        <v>4</v>
      </c>
      <c r="BB73" s="4" t="s">
        <v>44</v>
      </c>
      <c r="BC73" s="4">
        <v>7</v>
      </c>
      <c r="BD73" s="4"/>
      <c r="BE73" s="3" t="s">
        <v>44</v>
      </c>
      <c r="BF73" s="2">
        <f t="shared" si="20"/>
        <v>121</v>
      </c>
      <c r="BG73" s="2">
        <v>5</v>
      </c>
      <c r="BH73" s="2">
        <f t="shared" si="21"/>
        <v>1</v>
      </c>
      <c r="BI73" s="2">
        <f t="shared" si="22"/>
        <v>13</v>
      </c>
      <c r="BJ73" s="2">
        <f t="shared" si="23"/>
        <v>2.3269230769230771</v>
      </c>
      <c r="BK73" s="2">
        <f t="shared" si="24"/>
        <v>2.7633537016171719</v>
      </c>
      <c r="BM73" s="2">
        <v>202</v>
      </c>
      <c r="BN73" s="4" t="s">
        <v>34</v>
      </c>
    </row>
    <row r="74" spans="1:66" x14ac:dyDescent="0.2">
      <c r="B74" s="3" t="s">
        <v>32</v>
      </c>
      <c r="C74" s="3"/>
      <c r="D74" s="4" t="s">
        <v>32</v>
      </c>
      <c r="E74" s="4">
        <v>6</v>
      </c>
      <c r="F74" s="4" t="s">
        <v>32</v>
      </c>
      <c r="G74" s="4">
        <v>5</v>
      </c>
      <c r="H74" s="4" t="s">
        <v>32</v>
      </c>
      <c r="I74" s="4">
        <v>1</v>
      </c>
      <c r="J74" s="4" t="s">
        <v>32</v>
      </c>
      <c r="K74" s="4">
        <v>5</v>
      </c>
      <c r="L74" s="4" t="s">
        <v>32</v>
      </c>
      <c r="M74" s="4">
        <v>4</v>
      </c>
      <c r="N74" s="4" t="s">
        <v>32</v>
      </c>
      <c r="O74" s="4">
        <v>5</v>
      </c>
      <c r="P74" s="4" t="s">
        <v>32</v>
      </c>
      <c r="Q74" s="4">
        <v>1</v>
      </c>
      <c r="R74" s="4" t="s">
        <v>32</v>
      </c>
      <c r="S74" s="4">
        <v>4</v>
      </c>
      <c r="T74" s="4" t="s">
        <v>32</v>
      </c>
      <c r="U74" s="4">
        <v>5</v>
      </c>
      <c r="V74" s="4" t="s">
        <v>32</v>
      </c>
      <c r="W74" s="4">
        <v>5</v>
      </c>
      <c r="X74" s="4" t="s">
        <v>32</v>
      </c>
      <c r="Y74" s="4">
        <v>5</v>
      </c>
      <c r="Z74" s="4" t="s">
        <v>32</v>
      </c>
      <c r="AA74" s="4">
        <v>1</v>
      </c>
      <c r="AB74" s="4" t="s">
        <v>32</v>
      </c>
      <c r="AC74" s="4">
        <v>5</v>
      </c>
      <c r="AD74" s="4" t="s">
        <v>32</v>
      </c>
      <c r="AE74" s="4">
        <v>5</v>
      </c>
      <c r="AF74" s="4" t="s">
        <v>32</v>
      </c>
      <c r="AG74" s="4">
        <v>5</v>
      </c>
      <c r="AH74" s="4" t="s">
        <v>32</v>
      </c>
      <c r="AI74" s="4">
        <v>4</v>
      </c>
      <c r="AJ74" s="4" t="s">
        <v>32</v>
      </c>
      <c r="AK74" s="4">
        <v>3</v>
      </c>
      <c r="AL74" s="4" t="s">
        <v>32</v>
      </c>
      <c r="AM74" s="4">
        <v>4</v>
      </c>
      <c r="AN74" s="4" t="s">
        <v>32</v>
      </c>
      <c r="AO74" s="4">
        <v>5</v>
      </c>
      <c r="AP74" s="4" t="s">
        <v>32</v>
      </c>
      <c r="AQ74" s="4">
        <v>4</v>
      </c>
      <c r="AR74" s="4" t="s">
        <v>32</v>
      </c>
      <c r="AS74" s="4">
        <v>4</v>
      </c>
      <c r="AT74" s="4" t="s">
        <v>32</v>
      </c>
      <c r="AU74" s="4">
        <v>5</v>
      </c>
      <c r="AV74" s="4" t="s">
        <v>32</v>
      </c>
      <c r="AW74" s="4">
        <v>5</v>
      </c>
      <c r="AX74" s="4" t="s">
        <v>32</v>
      </c>
      <c r="AY74" s="4">
        <v>5</v>
      </c>
      <c r="AZ74" s="4" t="s">
        <v>32</v>
      </c>
      <c r="BA74" s="4">
        <v>5</v>
      </c>
      <c r="BB74" s="4" t="s">
        <v>32</v>
      </c>
      <c r="BC74" s="4">
        <v>3</v>
      </c>
      <c r="BD74" s="4"/>
      <c r="BE74" s="3" t="s">
        <v>32</v>
      </c>
      <c r="BF74" s="2">
        <f t="shared" si="20"/>
        <v>109</v>
      </c>
      <c r="BG74" s="2">
        <v>4</v>
      </c>
      <c r="BH74" s="2">
        <f t="shared" si="21"/>
        <v>1</v>
      </c>
      <c r="BI74" s="2">
        <f t="shared" si="22"/>
        <v>6</v>
      </c>
      <c r="BJ74" s="2">
        <f t="shared" si="23"/>
        <v>2.0961538461538463</v>
      </c>
      <c r="BK74" s="2">
        <f t="shared" si="24"/>
        <v>2.320071122850107</v>
      </c>
      <c r="BM74" s="2">
        <v>186</v>
      </c>
      <c r="BN74" s="4" t="s">
        <v>76</v>
      </c>
    </row>
    <row r="75" spans="1:66" x14ac:dyDescent="0.2">
      <c r="B75" s="3" t="s">
        <v>76</v>
      </c>
      <c r="C75" s="3"/>
      <c r="D75" s="4" t="s">
        <v>76</v>
      </c>
      <c r="E75" s="4">
        <v>7</v>
      </c>
      <c r="F75" s="4" t="s">
        <v>76</v>
      </c>
      <c r="G75" s="4">
        <v>10</v>
      </c>
      <c r="H75" s="4" t="s">
        <v>76</v>
      </c>
      <c r="I75" s="4">
        <v>10</v>
      </c>
      <c r="J75" s="4" t="s">
        <v>76</v>
      </c>
      <c r="K75" s="4">
        <v>10</v>
      </c>
      <c r="L75" s="4" t="s">
        <v>76</v>
      </c>
      <c r="M75" s="4">
        <v>8</v>
      </c>
      <c r="N75" s="4" t="s">
        <v>76</v>
      </c>
      <c r="O75" s="4">
        <v>8</v>
      </c>
      <c r="P75" s="4" t="s">
        <v>76</v>
      </c>
      <c r="Q75" s="4">
        <v>6</v>
      </c>
      <c r="R75" s="4" t="s">
        <v>76</v>
      </c>
      <c r="S75" s="4">
        <v>8</v>
      </c>
      <c r="T75" s="4" t="s">
        <v>76</v>
      </c>
      <c r="U75" s="4">
        <v>6</v>
      </c>
      <c r="V75" s="4" t="s">
        <v>76</v>
      </c>
      <c r="W75" s="4">
        <v>6</v>
      </c>
      <c r="X75" s="4" t="s">
        <v>76</v>
      </c>
      <c r="Y75" s="4">
        <v>10</v>
      </c>
      <c r="Z75" s="4" t="s">
        <v>76</v>
      </c>
      <c r="AA75" s="4">
        <v>10</v>
      </c>
      <c r="AB75" s="4" t="s">
        <v>76</v>
      </c>
      <c r="AC75" s="4">
        <v>9</v>
      </c>
      <c r="AD75" s="4" t="s">
        <v>76</v>
      </c>
      <c r="AE75" s="4">
        <v>10</v>
      </c>
      <c r="AF75" s="4" t="s">
        <v>76</v>
      </c>
      <c r="AG75" s="4">
        <v>1</v>
      </c>
      <c r="AH75" s="4" t="s">
        <v>76</v>
      </c>
      <c r="AI75" s="4">
        <v>1</v>
      </c>
      <c r="AJ75" s="4" t="s">
        <v>76</v>
      </c>
      <c r="AK75" s="4">
        <v>8</v>
      </c>
      <c r="AL75" s="4" t="s">
        <v>76</v>
      </c>
      <c r="AM75" s="4">
        <v>8</v>
      </c>
      <c r="AN75" s="4" t="s">
        <v>76</v>
      </c>
      <c r="AO75" s="4">
        <v>8</v>
      </c>
      <c r="AP75" s="4" t="s">
        <v>76</v>
      </c>
      <c r="AQ75" s="4">
        <v>6</v>
      </c>
      <c r="AR75" s="4" t="s">
        <v>76</v>
      </c>
      <c r="AS75" s="4">
        <v>8</v>
      </c>
      <c r="AT75" s="4" t="s">
        <v>76</v>
      </c>
      <c r="AU75" s="4">
        <v>6</v>
      </c>
      <c r="AV75" s="4" t="s">
        <v>76</v>
      </c>
      <c r="AW75" s="4">
        <v>6</v>
      </c>
      <c r="AX75" s="4" t="s">
        <v>76</v>
      </c>
      <c r="AY75" s="4">
        <v>7</v>
      </c>
      <c r="AZ75" s="2" t="s">
        <v>76</v>
      </c>
      <c r="BA75" s="4">
        <v>8</v>
      </c>
      <c r="BB75" s="4" t="s">
        <v>76</v>
      </c>
      <c r="BC75" s="4">
        <v>1</v>
      </c>
      <c r="BD75" s="4"/>
      <c r="BE75" s="3" t="s">
        <v>76</v>
      </c>
      <c r="BF75" s="2">
        <f t="shared" si="20"/>
        <v>186</v>
      </c>
      <c r="BG75" s="2">
        <v>6</v>
      </c>
      <c r="BH75" s="2">
        <f t="shared" si="21"/>
        <v>1</v>
      </c>
      <c r="BI75" s="2">
        <f t="shared" si="22"/>
        <v>10</v>
      </c>
      <c r="BJ75" s="2">
        <f t="shared" si="23"/>
        <v>3.5769230769230771</v>
      </c>
      <c r="BK75" s="2">
        <f t="shared" si="24"/>
        <v>4.069716730741419</v>
      </c>
      <c r="BM75" s="2">
        <v>121</v>
      </c>
      <c r="BN75" s="4" t="s">
        <v>44</v>
      </c>
    </row>
    <row r="76" spans="1:66" x14ac:dyDescent="0.2">
      <c r="B76" s="3" t="s">
        <v>37</v>
      </c>
      <c r="C76" s="3"/>
      <c r="D76" s="4" t="s">
        <v>37</v>
      </c>
      <c r="E76" s="4">
        <v>9</v>
      </c>
      <c r="F76" s="4" t="s">
        <v>37</v>
      </c>
      <c r="G76" s="4">
        <v>9</v>
      </c>
      <c r="H76" s="4" t="s">
        <v>37</v>
      </c>
      <c r="I76" s="4">
        <v>7</v>
      </c>
      <c r="J76" s="4" t="s">
        <v>37</v>
      </c>
      <c r="K76" s="4">
        <v>8</v>
      </c>
      <c r="L76" s="4" t="s">
        <v>37</v>
      </c>
      <c r="M76" s="4">
        <v>9</v>
      </c>
      <c r="N76" s="4" t="s">
        <v>37</v>
      </c>
      <c r="O76" s="4">
        <v>9</v>
      </c>
      <c r="P76" s="4" t="s">
        <v>37</v>
      </c>
      <c r="Q76" s="4">
        <v>9</v>
      </c>
      <c r="R76" s="4" t="s">
        <v>37</v>
      </c>
      <c r="S76" s="4">
        <v>9</v>
      </c>
      <c r="T76" s="4" t="s">
        <v>37</v>
      </c>
      <c r="U76" s="4">
        <v>9</v>
      </c>
      <c r="V76" s="4" t="s">
        <v>37</v>
      </c>
      <c r="W76" s="4">
        <v>9</v>
      </c>
      <c r="X76" s="4" t="s">
        <v>37</v>
      </c>
      <c r="Y76" s="4">
        <v>9</v>
      </c>
      <c r="Z76" s="4" t="s">
        <v>37</v>
      </c>
      <c r="AA76" s="4">
        <v>8</v>
      </c>
      <c r="AB76" s="4" t="s">
        <v>37</v>
      </c>
      <c r="AC76" s="4">
        <v>7</v>
      </c>
      <c r="AD76" s="4" t="s">
        <v>37</v>
      </c>
      <c r="AE76" s="4">
        <v>8</v>
      </c>
      <c r="AF76" s="4" t="s">
        <v>37</v>
      </c>
      <c r="AG76" s="4">
        <v>7</v>
      </c>
      <c r="AH76" s="4" t="s">
        <v>37</v>
      </c>
      <c r="AI76" s="4">
        <v>8</v>
      </c>
      <c r="AJ76" s="4" t="s">
        <v>37</v>
      </c>
      <c r="AK76" s="4">
        <v>4</v>
      </c>
      <c r="AL76" s="4" t="s">
        <v>37</v>
      </c>
      <c r="AM76" s="4">
        <v>9</v>
      </c>
      <c r="AN76" s="4" t="s">
        <v>37</v>
      </c>
      <c r="AO76" s="4">
        <v>9</v>
      </c>
      <c r="AP76" s="4" t="s">
        <v>37</v>
      </c>
      <c r="AQ76" s="4">
        <v>9</v>
      </c>
      <c r="AR76" s="4" t="s">
        <v>37</v>
      </c>
      <c r="AS76" s="4">
        <v>9</v>
      </c>
      <c r="AT76" s="4" t="s">
        <v>37</v>
      </c>
      <c r="AU76" s="4">
        <v>9</v>
      </c>
      <c r="AV76" s="4" t="s">
        <v>37</v>
      </c>
      <c r="AW76" s="4">
        <v>9</v>
      </c>
      <c r="AX76" s="4" t="s">
        <v>37</v>
      </c>
      <c r="AY76" s="4">
        <v>10</v>
      </c>
      <c r="AZ76" s="2" t="s">
        <v>37</v>
      </c>
      <c r="BA76" s="4">
        <v>9</v>
      </c>
      <c r="BB76" s="4" t="s">
        <v>37</v>
      </c>
      <c r="BC76" s="4">
        <v>9</v>
      </c>
      <c r="BD76" s="4"/>
      <c r="BE76" s="3" t="s">
        <v>37</v>
      </c>
      <c r="BF76" s="2">
        <f t="shared" si="20"/>
        <v>220</v>
      </c>
      <c r="BG76" s="2">
        <v>9</v>
      </c>
      <c r="BH76" s="2">
        <f t="shared" si="21"/>
        <v>4</v>
      </c>
      <c r="BI76" s="2">
        <f t="shared" si="22"/>
        <v>10</v>
      </c>
      <c r="BJ76" s="2">
        <f t="shared" si="23"/>
        <v>4.2307692307692308</v>
      </c>
      <c r="BK76" s="2">
        <f t="shared" si="24"/>
        <v>4.3504130280157085</v>
      </c>
      <c r="BM76" s="2">
        <v>109</v>
      </c>
      <c r="BN76" s="4" t="s">
        <v>32</v>
      </c>
    </row>
    <row r="77" spans="1:66" x14ac:dyDescent="0.2">
      <c r="B77" s="3" t="s">
        <v>30</v>
      </c>
      <c r="C77" s="3"/>
      <c r="D77" s="4" t="s">
        <v>30</v>
      </c>
      <c r="E77" s="4">
        <v>5</v>
      </c>
      <c r="F77" s="4" t="s">
        <v>30</v>
      </c>
      <c r="G77" s="4">
        <v>1</v>
      </c>
      <c r="H77" s="4" t="s">
        <v>30</v>
      </c>
      <c r="I77" s="4">
        <v>6</v>
      </c>
      <c r="J77" s="4" t="s">
        <v>30</v>
      </c>
      <c r="K77" s="4">
        <v>1</v>
      </c>
      <c r="L77" s="4" t="s">
        <v>30</v>
      </c>
      <c r="M77" s="4">
        <v>1</v>
      </c>
      <c r="N77" s="4" t="s">
        <v>30</v>
      </c>
      <c r="O77" s="4">
        <v>1</v>
      </c>
      <c r="P77" s="4" t="s">
        <v>30</v>
      </c>
      <c r="Q77" s="4">
        <v>5</v>
      </c>
      <c r="R77" s="4" t="s">
        <v>30</v>
      </c>
      <c r="S77" s="4">
        <v>1</v>
      </c>
      <c r="T77" s="4" t="s">
        <v>30</v>
      </c>
      <c r="U77" s="4">
        <v>1</v>
      </c>
      <c r="V77" s="4" t="s">
        <v>30</v>
      </c>
      <c r="W77" s="4">
        <v>1</v>
      </c>
      <c r="X77" s="4" t="s">
        <v>30</v>
      </c>
      <c r="Y77" s="4">
        <v>1</v>
      </c>
      <c r="Z77" s="4" t="s">
        <v>30</v>
      </c>
      <c r="AA77" s="4">
        <v>5</v>
      </c>
      <c r="AB77" s="4" t="s">
        <v>30</v>
      </c>
      <c r="AC77" s="4">
        <v>1</v>
      </c>
      <c r="AD77" s="4" t="s">
        <v>30</v>
      </c>
      <c r="AE77" s="4">
        <v>1</v>
      </c>
      <c r="AF77" s="4" t="s">
        <v>30</v>
      </c>
      <c r="AG77" s="4">
        <v>8</v>
      </c>
      <c r="AH77" s="4" t="s">
        <v>30</v>
      </c>
      <c r="AI77" s="4">
        <v>6</v>
      </c>
      <c r="AJ77" s="4" t="s">
        <v>30</v>
      </c>
      <c r="AK77" s="4">
        <v>6</v>
      </c>
      <c r="AL77" s="4" t="s">
        <v>30</v>
      </c>
      <c r="AM77" s="4">
        <v>1</v>
      </c>
      <c r="AN77" s="4" t="s">
        <v>30</v>
      </c>
      <c r="AO77" s="4">
        <v>1</v>
      </c>
      <c r="AP77" s="4" t="s">
        <v>30</v>
      </c>
      <c r="AQ77" s="4">
        <v>3</v>
      </c>
      <c r="AR77" s="4" t="s">
        <v>30</v>
      </c>
      <c r="AS77" s="4">
        <v>3</v>
      </c>
      <c r="AT77" s="4" t="s">
        <v>30</v>
      </c>
      <c r="AU77" s="4">
        <v>3</v>
      </c>
      <c r="AV77" s="4" t="s">
        <v>30</v>
      </c>
      <c r="AW77" s="4">
        <v>3</v>
      </c>
      <c r="AX77" s="4" t="s">
        <v>30</v>
      </c>
      <c r="AY77" s="4">
        <v>3</v>
      </c>
      <c r="AZ77" s="4" t="s">
        <v>30</v>
      </c>
      <c r="BA77" s="4">
        <v>1</v>
      </c>
      <c r="BB77" s="4" t="s">
        <v>30</v>
      </c>
      <c r="BC77" s="4">
        <v>6</v>
      </c>
      <c r="BD77" s="4"/>
      <c r="BE77" s="3" t="s">
        <v>30</v>
      </c>
      <c r="BF77" s="2">
        <f t="shared" si="20"/>
        <v>75</v>
      </c>
      <c r="BG77" s="2">
        <v>3</v>
      </c>
      <c r="BH77" s="2">
        <f t="shared" si="21"/>
        <v>1</v>
      </c>
      <c r="BI77" s="2">
        <f t="shared" si="22"/>
        <v>8</v>
      </c>
      <c r="BJ77" s="2">
        <f t="shared" si="23"/>
        <v>1.4423076923076923</v>
      </c>
      <c r="BK77" s="2">
        <f t="shared" si="24"/>
        <v>2.1366407713562947</v>
      </c>
      <c r="BM77" s="2">
        <v>75</v>
      </c>
      <c r="BN77" s="4" t="s">
        <v>30</v>
      </c>
    </row>
    <row r="78" spans="1:66" x14ac:dyDescent="0.2">
      <c r="B78" s="3" t="s">
        <v>36</v>
      </c>
      <c r="C78" s="3"/>
      <c r="D78" s="4" t="s">
        <v>36</v>
      </c>
      <c r="E78" s="4">
        <v>12</v>
      </c>
      <c r="F78" s="4" t="s">
        <v>36</v>
      </c>
      <c r="G78" s="4">
        <v>11</v>
      </c>
      <c r="H78" s="4" t="s">
        <v>36</v>
      </c>
      <c r="I78" s="4">
        <v>11</v>
      </c>
      <c r="J78" s="4" t="s">
        <v>36</v>
      </c>
      <c r="K78" s="4">
        <v>12</v>
      </c>
      <c r="L78" s="4" t="s">
        <v>36</v>
      </c>
      <c r="M78" s="4">
        <v>11</v>
      </c>
      <c r="N78" s="4" t="s">
        <v>36</v>
      </c>
      <c r="O78" s="4">
        <v>11</v>
      </c>
      <c r="P78" s="4" t="s">
        <v>36</v>
      </c>
      <c r="Q78" s="4">
        <v>10</v>
      </c>
      <c r="R78" s="4" t="s">
        <v>36</v>
      </c>
      <c r="S78" s="4">
        <v>10</v>
      </c>
      <c r="T78" s="4" t="s">
        <v>36</v>
      </c>
      <c r="U78" s="4">
        <v>11</v>
      </c>
      <c r="V78" s="4" t="s">
        <v>36</v>
      </c>
      <c r="W78" s="4">
        <v>12</v>
      </c>
      <c r="X78" s="4" t="s">
        <v>36</v>
      </c>
      <c r="Y78" s="4">
        <v>11</v>
      </c>
      <c r="Z78" s="4" t="s">
        <v>36</v>
      </c>
      <c r="AA78" s="4">
        <v>11</v>
      </c>
      <c r="AB78" s="4" t="s">
        <v>36</v>
      </c>
      <c r="AC78" s="4">
        <v>11</v>
      </c>
      <c r="AD78" s="4" t="s">
        <v>36</v>
      </c>
      <c r="AE78" s="4">
        <v>11</v>
      </c>
      <c r="AF78" s="4" t="s">
        <v>36</v>
      </c>
      <c r="AG78" s="4">
        <v>3</v>
      </c>
      <c r="AH78" s="4" t="s">
        <v>36</v>
      </c>
      <c r="AI78" s="4">
        <v>3</v>
      </c>
      <c r="AJ78" s="4" t="s">
        <v>36</v>
      </c>
      <c r="AK78" s="4">
        <v>7</v>
      </c>
      <c r="AL78" s="4" t="s">
        <v>36</v>
      </c>
      <c r="AM78" s="4">
        <v>11</v>
      </c>
      <c r="AN78" s="4" t="s">
        <v>36</v>
      </c>
      <c r="AO78" s="4">
        <v>11</v>
      </c>
      <c r="AP78" s="4" t="s">
        <v>36</v>
      </c>
      <c r="AQ78" s="4">
        <v>11</v>
      </c>
      <c r="AR78" s="4" t="s">
        <v>36</v>
      </c>
      <c r="AS78" s="4">
        <v>10</v>
      </c>
      <c r="AT78" s="4" t="s">
        <v>36</v>
      </c>
      <c r="AU78" s="4">
        <v>10</v>
      </c>
      <c r="AV78" s="4" t="s">
        <v>36</v>
      </c>
      <c r="AW78" s="4">
        <v>11</v>
      </c>
      <c r="AX78" s="4" t="s">
        <v>36</v>
      </c>
      <c r="AY78" s="4">
        <v>12</v>
      </c>
      <c r="AZ78" s="2" t="s">
        <v>36</v>
      </c>
      <c r="BA78" s="4">
        <v>10</v>
      </c>
      <c r="BB78" s="4" t="s">
        <v>36</v>
      </c>
      <c r="BC78" s="4">
        <v>4</v>
      </c>
      <c r="BD78" s="4"/>
      <c r="BE78" s="3" t="s">
        <v>36</v>
      </c>
      <c r="BF78" s="2">
        <f t="shared" si="20"/>
        <v>258</v>
      </c>
      <c r="BG78" s="2">
        <v>10</v>
      </c>
      <c r="BH78" s="2">
        <f t="shared" si="21"/>
        <v>3</v>
      </c>
      <c r="BI78" s="2">
        <f t="shared" si="22"/>
        <v>12</v>
      </c>
      <c r="BJ78" s="2">
        <f t="shared" si="23"/>
        <v>4.9615384615384617</v>
      </c>
      <c r="BK78" s="2">
        <f t="shared" si="24"/>
        <v>5.3356424111505234</v>
      </c>
      <c r="BM78" s="2">
        <v>55</v>
      </c>
      <c r="BN78" s="4" t="s">
        <v>77</v>
      </c>
    </row>
    <row r="79" spans="1:66" x14ac:dyDescent="0.2">
      <c r="B79" s="3" t="s">
        <v>29</v>
      </c>
      <c r="C79" s="3"/>
      <c r="D79" s="4" t="s">
        <v>29</v>
      </c>
      <c r="E79" s="4">
        <v>1</v>
      </c>
      <c r="F79" s="4" t="s">
        <v>29</v>
      </c>
      <c r="G79" s="4">
        <v>1</v>
      </c>
      <c r="H79" s="4" t="s">
        <v>29</v>
      </c>
      <c r="I79" s="4">
        <v>4</v>
      </c>
      <c r="J79" s="4" t="s">
        <v>29</v>
      </c>
      <c r="K79" s="4">
        <v>1</v>
      </c>
      <c r="L79" s="4" t="s">
        <v>29</v>
      </c>
      <c r="M79" s="4">
        <v>1</v>
      </c>
      <c r="N79" s="4" t="s">
        <v>29</v>
      </c>
      <c r="O79" s="4">
        <v>1</v>
      </c>
      <c r="P79" s="4" t="s">
        <v>29</v>
      </c>
      <c r="Q79" s="4">
        <v>4</v>
      </c>
      <c r="R79" s="4" t="s">
        <v>29</v>
      </c>
      <c r="S79" s="4">
        <v>1</v>
      </c>
      <c r="T79" s="4" t="s">
        <v>29</v>
      </c>
      <c r="U79" s="4">
        <v>1</v>
      </c>
      <c r="V79" s="4" t="s">
        <v>29</v>
      </c>
      <c r="W79" s="4">
        <v>1</v>
      </c>
      <c r="X79" s="4" t="s">
        <v>29</v>
      </c>
      <c r="Y79" s="4">
        <v>1</v>
      </c>
      <c r="Z79" s="4" t="s">
        <v>29</v>
      </c>
      <c r="AA79" s="4">
        <v>3</v>
      </c>
      <c r="AB79" s="4" t="s">
        <v>29</v>
      </c>
      <c r="AC79" s="4">
        <v>1</v>
      </c>
      <c r="AD79" s="4" t="s">
        <v>29</v>
      </c>
      <c r="AE79" s="4">
        <v>1</v>
      </c>
      <c r="AF79" s="4" t="s">
        <v>29</v>
      </c>
      <c r="AG79" s="4">
        <v>4</v>
      </c>
      <c r="AH79" s="4" t="s">
        <v>29</v>
      </c>
      <c r="AI79" s="4">
        <v>5</v>
      </c>
      <c r="AJ79" s="4" t="s">
        <v>29</v>
      </c>
      <c r="AK79" s="4">
        <v>1</v>
      </c>
      <c r="AL79" s="4" t="s">
        <v>29</v>
      </c>
      <c r="AM79" s="4">
        <v>1</v>
      </c>
      <c r="AN79" s="4" t="s">
        <v>29</v>
      </c>
      <c r="AO79" s="4">
        <v>1</v>
      </c>
      <c r="AP79" s="4" t="s">
        <v>29</v>
      </c>
      <c r="AQ79" s="4">
        <v>1</v>
      </c>
      <c r="AR79" s="4" t="s">
        <v>29</v>
      </c>
      <c r="AS79" s="4">
        <v>1</v>
      </c>
      <c r="AT79" s="4" t="s">
        <v>29</v>
      </c>
      <c r="AU79" s="4">
        <v>1</v>
      </c>
      <c r="AV79" s="4" t="s">
        <v>29</v>
      </c>
      <c r="AW79" s="4">
        <v>1</v>
      </c>
      <c r="AX79" s="4" t="s">
        <v>29</v>
      </c>
      <c r="AY79" s="4">
        <v>1</v>
      </c>
      <c r="AZ79" s="4" t="s">
        <v>29</v>
      </c>
      <c r="BA79" s="4">
        <v>1</v>
      </c>
      <c r="BB79" s="4" t="s">
        <v>29</v>
      </c>
      <c r="BC79" s="4">
        <v>5</v>
      </c>
      <c r="BD79" s="4"/>
      <c r="BE79" s="3" t="s">
        <v>29</v>
      </c>
      <c r="BF79" s="2">
        <f t="shared" si="20"/>
        <v>45</v>
      </c>
      <c r="BG79" s="2">
        <v>1</v>
      </c>
      <c r="BH79" s="2">
        <f t="shared" si="21"/>
        <v>1</v>
      </c>
      <c r="BI79" s="2">
        <f t="shared" si="22"/>
        <v>5</v>
      </c>
      <c r="BJ79" s="2">
        <f t="shared" si="23"/>
        <v>0.86538461538461542</v>
      </c>
      <c r="BK79" s="2">
        <f t="shared" si="24"/>
        <v>1.3140096718814092</v>
      </c>
      <c r="BM79" s="2">
        <v>45</v>
      </c>
      <c r="BN79" s="4" t="s">
        <v>29</v>
      </c>
    </row>
    <row r="80" spans="1:66" x14ac:dyDescent="0.2">
      <c r="D80" s="4"/>
      <c r="E80" s="4"/>
      <c r="AL80" s="4"/>
      <c r="AM80" s="4"/>
      <c r="AN80" s="4"/>
      <c r="AO80" s="4"/>
      <c r="AX80" s="4"/>
      <c r="AY80" s="4"/>
      <c r="BN80" s="1"/>
    </row>
    <row r="81" spans="1:45" x14ac:dyDescent="0.2"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</row>
    <row r="82" spans="1:45" x14ac:dyDescent="0.2"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</row>
    <row r="83" spans="1:45" x14ac:dyDescent="0.2"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</row>
    <row r="85" spans="1:45" x14ac:dyDescent="0.2">
      <c r="A85" s="1"/>
      <c r="B85" s="2"/>
      <c r="C85" s="2"/>
    </row>
    <row r="86" spans="1:45" x14ac:dyDescent="0.2">
      <c r="A86" s="1"/>
      <c r="B86" s="2"/>
      <c r="C86" s="2"/>
    </row>
    <row r="87" spans="1:45" x14ac:dyDescent="0.2">
      <c r="A87" s="1"/>
      <c r="B87" s="2"/>
      <c r="C87" s="2"/>
    </row>
    <row r="88" spans="1:45" x14ac:dyDescent="0.2">
      <c r="A88" s="1"/>
      <c r="B88" s="2"/>
      <c r="C88" s="2"/>
    </row>
    <row r="89" spans="1:45" x14ac:dyDescent="0.2">
      <c r="A89" s="1"/>
      <c r="B89" s="2"/>
      <c r="C89" s="2"/>
    </row>
    <row r="90" spans="1:45" x14ac:dyDescent="0.2">
      <c r="A90" s="1"/>
      <c r="B90" s="2"/>
      <c r="C90" s="2"/>
    </row>
    <row r="91" spans="1:45" x14ac:dyDescent="0.2">
      <c r="A91" s="1"/>
      <c r="B91" s="2"/>
      <c r="C91" s="2"/>
    </row>
    <row r="92" spans="1:45" x14ac:dyDescent="0.2">
      <c r="A92" s="1"/>
      <c r="B92" s="2"/>
      <c r="C92" s="2"/>
    </row>
    <row r="93" spans="1:45" x14ac:dyDescent="0.2">
      <c r="A93" s="1"/>
      <c r="B93" s="2"/>
      <c r="C93" s="2"/>
    </row>
    <row r="94" spans="1:45" x14ac:dyDescent="0.2">
      <c r="A94" s="1"/>
      <c r="B94" s="2"/>
      <c r="C94" s="2"/>
    </row>
    <row r="95" spans="1:45" x14ac:dyDescent="0.2">
      <c r="A95" s="1"/>
      <c r="B95" s="2"/>
      <c r="C95" s="2"/>
    </row>
    <row r="96" spans="1:45" x14ac:dyDescent="0.2">
      <c r="A96" s="1"/>
      <c r="B96" s="2"/>
      <c r="C96" s="2"/>
    </row>
    <row r="97" spans="1:3" x14ac:dyDescent="0.2">
      <c r="A97" s="1"/>
      <c r="B97" s="2"/>
      <c r="C97" s="2"/>
    </row>
    <row r="98" spans="1:3" x14ac:dyDescent="0.2">
      <c r="A98" s="1"/>
      <c r="B98" s="2"/>
      <c r="C98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98"/>
  <sheetViews>
    <sheetView zoomScale="55" zoomScaleNormal="55" workbookViewId="0">
      <selection activeCell="E75" sqref="E75"/>
    </sheetView>
  </sheetViews>
  <sheetFormatPr defaultRowHeight="12.75" x14ac:dyDescent="0.2"/>
  <cols>
    <col min="1" max="1" width="29.85546875" style="2" customWidth="1"/>
    <col min="2" max="3" width="10.140625" style="1" customWidth="1"/>
    <col min="4" max="4" width="11" style="2" bestFit="1" customWidth="1"/>
    <col min="5" max="5" width="12.85546875" style="2" bestFit="1" customWidth="1"/>
    <col min="6" max="6" width="16" style="2" customWidth="1"/>
    <col min="7" max="14" width="9.140625" style="2"/>
    <col min="15" max="15" width="12.42578125" style="2" customWidth="1"/>
    <col min="16" max="45" width="9.140625" style="2"/>
    <col min="46" max="46" width="9.28515625" style="2" customWidth="1"/>
    <col min="47" max="47" width="12" style="2" customWidth="1"/>
    <col min="48" max="52" width="9.140625" style="2"/>
    <col min="53" max="53" width="16.28515625" style="2" customWidth="1"/>
    <col min="54" max="56" width="9.140625" style="2"/>
    <col min="57" max="57" width="11.85546875" style="1" customWidth="1"/>
    <col min="58" max="58" width="9.5703125" style="2" customWidth="1"/>
    <col min="59" max="59" width="11.5703125" style="2" customWidth="1"/>
    <col min="60" max="16384" width="9.140625" style="2"/>
  </cols>
  <sheetData>
    <row r="1" spans="1:66" s="15" customFormat="1" ht="15.75" x14ac:dyDescent="0.25">
      <c r="A1" s="15" t="s">
        <v>43</v>
      </c>
      <c r="B1" s="15" t="s">
        <v>46</v>
      </c>
    </row>
    <row r="2" spans="1:66" x14ac:dyDescent="0.2">
      <c r="A2" s="1" t="s">
        <v>2</v>
      </c>
      <c r="D2" s="1" t="s">
        <v>3</v>
      </c>
      <c r="E2" s="1"/>
      <c r="F2" s="1" t="s">
        <v>4</v>
      </c>
      <c r="G2" s="1"/>
      <c r="H2" s="1" t="s">
        <v>5</v>
      </c>
      <c r="I2" s="1"/>
      <c r="J2" s="1" t="s">
        <v>6</v>
      </c>
      <c r="K2" s="1"/>
      <c r="L2" s="1" t="s">
        <v>7</v>
      </c>
      <c r="M2" s="1"/>
      <c r="N2" s="1" t="s">
        <v>8</v>
      </c>
      <c r="O2" s="1"/>
      <c r="P2" s="1" t="s">
        <v>9</v>
      </c>
      <c r="Q2" s="1"/>
      <c r="R2" s="1" t="s">
        <v>10</v>
      </c>
      <c r="S2" s="1"/>
      <c r="T2" s="1" t="s">
        <v>11</v>
      </c>
      <c r="U2" s="1"/>
      <c r="V2" s="1" t="s">
        <v>12</v>
      </c>
      <c r="W2" s="1"/>
      <c r="X2" s="1" t="s">
        <v>13</v>
      </c>
      <c r="Y2" s="1"/>
      <c r="Z2" s="1" t="s">
        <v>14</v>
      </c>
      <c r="AA2" s="1"/>
      <c r="AB2" s="1" t="s">
        <v>15</v>
      </c>
      <c r="AC2" s="1"/>
      <c r="AD2" s="1" t="s">
        <v>16</v>
      </c>
      <c r="AE2" s="1"/>
      <c r="AF2" s="1" t="s">
        <v>17</v>
      </c>
      <c r="AG2" s="1"/>
      <c r="AH2" s="1" t="s">
        <v>18</v>
      </c>
      <c r="AI2" s="1"/>
      <c r="AJ2" s="1" t="s">
        <v>19</v>
      </c>
      <c r="AK2" s="1"/>
      <c r="AL2" s="1" t="s">
        <v>20</v>
      </c>
      <c r="AM2" s="1"/>
      <c r="AN2" s="1" t="s">
        <v>21</v>
      </c>
      <c r="AO2" s="1"/>
      <c r="AP2" s="1" t="s">
        <v>22</v>
      </c>
      <c r="AQ2" s="1"/>
      <c r="AR2" s="1" t="s">
        <v>23</v>
      </c>
      <c r="AS2" s="1"/>
      <c r="AT2" s="1" t="s">
        <v>24</v>
      </c>
      <c r="AU2" s="1"/>
      <c r="AV2" s="1" t="s">
        <v>25</v>
      </c>
      <c r="AW2" s="1"/>
      <c r="AX2" s="1" t="s">
        <v>26</v>
      </c>
      <c r="AY2" s="1"/>
      <c r="AZ2" s="1" t="s">
        <v>27</v>
      </c>
      <c r="BA2" s="1"/>
      <c r="BB2" s="1" t="s">
        <v>28</v>
      </c>
      <c r="BC2" s="1"/>
      <c r="BD2" s="1"/>
      <c r="BE2" s="1" t="s">
        <v>54</v>
      </c>
      <c r="BF2" s="1" t="s">
        <v>55</v>
      </c>
      <c r="BG2" s="1" t="s">
        <v>56</v>
      </c>
      <c r="BH2" s="1" t="s">
        <v>57</v>
      </c>
      <c r="BI2" s="1" t="s">
        <v>58</v>
      </c>
      <c r="BJ2" s="1" t="s">
        <v>59</v>
      </c>
      <c r="BK2" s="1" t="s">
        <v>60</v>
      </c>
      <c r="BL2" s="1"/>
      <c r="BM2" s="1" t="s">
        <v>61</v>
      </c>
      <c r="BN2" s="1"/>
    </row>
    <row r="3" spans="1:66" x14ac:dyDescent="0.2">
      <c r="A3" s="1" t="s">
        <v>40</v>
      </c>
      <c r="B3" s="1" t="s">
        <v>31</v>
      </c>
      <c r="D3" s="4" t="s">
        <v>31</v>
      </c>
      <c r="E3" s="2">
        <v>10</v>
      </c>
      <c r="F3" s="4" t="s">
        <v>31</v>
      </c>
      <c r="G3" s="2">
        <v>11</v>
      </c>
      <c r="H3" s="4" t="s">
        <v>31</v>
      </c>
      <c r="I3" s="2">
        <v>7</v>
      </c>
      <c r="J3" s="4" t="s">
        <v>31</v>
      </c>
      <c r="K3" s="2">
        <v>10</v>
      </c>
      <c r="L3" s="4" t="s">
        <v>31</v>
      </c>
      <c r="M3" s="2">
        <v>9</v>
      </c>
      <c r="N3" s="4" t="s">
        <v>31</v>
      </c>
      <c r="O3" s="2">
        <v>8</v>
      </c>
      <c r="P3" s="4" t="s">
        <v>31</v>
      </c>
      <c r="Q3" s="2">
        <v>8</v>
      </c>
      <c r="R3" s="4" t="s">
        <v>31</v>
      </c>
      <c r="S3" s="2">
        <v>9</v>
      </c>
      <c r="T3" s="4" t="s">
        <v>31</v>
      </c>
      <c r="U3" s="2">
        <v>9</v>
      </c>
      <c r="V3" s="4" t="s">
        <v>31</v>
      </c>
      <c r="W3" s="2">
        <v>9</v>
      </c>
      <c r="X3" s="4" t="s">
        <v>31</v>
      </c>
      <c r="Y3" s="2">
        <v>9</v>
      </c>
      <c r="Z3" s="4" t="s">
        <v>31</v>
      </c>
      <c r="AA3" s="2">
        <v>7</v>
      </c>
      <c r="AB3" s="4" t="s">
        <v>31</v>
      </c>
      <c r="AC3" s="2">
        <v>10</v>
      </c>
      <c r="AD3" s="4" t="s">
        <v>31</v>
      </c>
      <c r="AE3" s="2">
        <v>9</v>
      </c>
      <c r="AF3" s="4" t="s">
        <v>31</v>
      </c>
      <c r="AG3" s="2">
        <v>3</v>
      </c>
      <c r="AH3" s="4" t="s">
        <v>31</v>
      </c>
      <c r="AI3" s="2">
        <v>5</v>
      </c>
      <c r="AJ3" s="4" t="s">
        <v>31</v>
      </c>
      <c r="AK3" s="2">
        <v>10</v>
      </c>
      <c r="AL3" s="4" t="s">
        <v>31</v>
      </c>
      <c r="AM3" s="2">
        <v>9</v>
      </c>
      <c r="AN3" s="4" t="s">
        <v>31</v>
      </c>
      <c r="AO3" s="2">
        <v>8</v>
      </c>
      <c r="AP3" s="4" t="s">
        <v>31</v>
      </c>
      <c r="AQ3" s="2">
        <v>10</v>
      </c>
      <c r="AR3" s="4" t="s">
        <v>31</v>
      </c>
      <c r="AS3" s="2">
        <v>6</v>
      </c>
      <c r="AT3" s="4" t="s">
        <v>31</v>
      </c>
      <c r="AU3" s="2">
        <v>8</v>
      </c>
      <c r="AV3" s="4" t="s">
        <v>31</v>
      </c>
      <c r="AW3" s="2">
        <v>8</v>
      </c>
      <c r="AX3" s="4" t="s">
        <v>31</v>
      </c>
      <c r="AY3" s="2">
        <v>8</v>
      </c>
      <c r="AZ3" s="2" t="s">
        <v>31</v>
      </c>
      <c r="BA3" s="2">
        <v>8</v>
      </c>
      <c r="BB3" s="4" t="s">
        <v>31</v>
      </c>
      <c r="BC3" s="2">
        <v>7</v>
      </c>
      <c r="BE3" s="3" t="s">
        <v>31</v>
      </c>
      <c r="BF3" s="2">
        <f t="shared" ref="BF3:BF15" si="0">SUM(D3:BC3)</f>
        <v>215</v>
      </c>
      <c r="BG3" s="2">
        <v>9</v>
      </c>
      <c r="BH3" s="2">
        <f>MIN(D3:BE3)</f>
        <v>3</v>
      </c>
      <c r="BI3" s="2">
        <f>MAX(D3:BE3)</f>
        <v>11</v>
      </c>
      <c r="BJ3" s="2">
        <f t="shared" ref="BJ3:BJ15" si="1">AVERAGEA(D3:BC3)</f>
        <v>4.134615384615385</v>
      </c>
      <c r="BK3" s="2">
        <f t="shared" ref="BK3:BK15" si="2">STDEVA(D3:BC3)</f>
        <v>4.3477686237923452</v>
      </c>
      <c r="BM3" s="2" t="s">
        <v>30</v>
      </c>
      <c r="BN3" s="2">
        <v>302</v>
      </c>
    </row>
    <row r="4" spans="1:66" x14ac:dyDescent="0.2">
      <c r="B4" s="1" t="s">
        <v>34</v>
      </c>
      <c r="D4" s="4" t="s">
        <v>34</v>
      </c>
      <c r="E4" s="2">
        <v>6</v>
      </c>
      <c r="F4" s="4" t="s">
        <v>34</v>
      </c>
      <c r="G4" s="2">
        <v>6</v>
      </c>
      <c r="H4" s="4" t="s">
        <v>34</v>
      </c>
      <c r="I4" s="2">
        <v>3</v>
      </c>
      <c r="J4" s="4" t="s">
        <v>34</v>
      </c>
      <c r="K4" s="2">
        <v>3</v>
      </c>
      <c r="L4" s="4" t="s">
        <v>34</v>
      </c>
      <c r="M4" s="2">
        <v>6</v>
      </c>
      <c r="N4" s="4" t="s">
        <v>34</v>
      </c>
      <c r="O4" s="2">
        <v>6</v>
      </c>
      <c r="P4" s="4" t="s">
        <v>34</v>
      </c>
      <c r="Q4" s="2">
        <v>5</v>
      </c>
      <c r="R4" s="4" t="s">
        <v>34</v>
      </c>
      <c r="S4" s="2">
        <v>4</v>
      </c>
      <c r="T4" s="4" t="s">
        <v>34</v>
      </c>
      <c r="U4" s="2">
        <v>5</v>
      </c>
      <c r="V4" s="4" t="s">
        <v>34</v>
      </c>
      <c r="W4" s="2">
        <v>6</v>
      </c>
      <c r="X4" s="4" t="s">
        <v>34</v>
      </c>
      <c r="Y4" s="2">
        <v>8</v>
      </c>
      <c r="Z4" s="4" t="s">
        <v>34</v>
      </c>
      <c r="AA4" s="2">
        <v>3</v>
      </c>
      <c r="AB4" s="4" t="s">
        <v>34</v>
      </c>
      <c r="AC4" s="2">
        <v>7</v>
      </c>
      <c r="AD4" s="4" t="s">
        <v>34</v>
      </c>
      <c r="AE4" s="2">
        <v>4</v>
      </c>
      <c r="AF4" s="4" t="s">
        <v>34</v>
      </c>
      <c r="AG4" s="2">
        <v>5</v>
      </c>
      <c r="AH4" s="4" t="s">
        <v>34</v>
      </c>
      <c r="AI4" s="2">
        <v>9</v>
      </c>
      <c r="AJ4" s="4" t="s">
        <v>34</v>
      </c>
      <c r="AK4" s="2">
        <v>9</v>
      </c>
      <c r="AL4" s="4" t="s">
        <v>34</v>
      </c>
      <c r="AM4" s="2">
        <v>8</v>
      </c>
      <c r="AN4" s="4" t="s">
        <v>34</v>
      </c>
      <c r="AO4" s="2">
        <v>6</v>
      </c>
      <c r="AP4" s="4" t="s">
        <v>34</v>
      </c>
      <c r="AQ4" s="2">
        <v>5</v>
      </c>
      <c r="AR4" s="4" t="s">
        <v>34</v>
      </c>
      <c r="AS4" s="2">
        <v>5</v>
      </c>
      <c r="AT4" s="4" t="s">
        <v>34</v>
      </c>
      <c r="AU4" s="2">
        <v>4</v>
      </c>
      <c r="AV4" s="4" t="s">
        <v>34</v>
      </c>
      <c r="AW4" s="2">
        <v>5</v>
      </c>
      <c r="AX4" s="4" t="s">
        <v>34</v>
      </c>
      <c r="AY4" s="2">
        <v>4</v>
      </c>
      <c r="AZ4" s="2" t="s">
        <v>34</v>
      </c>
      <c r="BA4" s="2">
        <v>5</v>
      </c>
      <c r="BB4" s="4" t="s">
        <v>34</v>
      </c>
      <c r="BC4" s="2">
        <v>10</v>
      </c>
      <c r="BE4" s="3" t="s">
        <v>34</v>
      </c>
      <c r="BF4" s="2">
        <f t="shared" si="0"/>
        <v>147</v>
      </c>
      <c r="BG4" s="2">
        <v>4</v>
      </c>
      <c r="BH4" s="2">
        <f t="shared" ref="BH4:BH15" si="3">MIN(D4:BE4)</f>
        <v>3</v>
      </c>
      <c r="BI4" s="2">
        <f t="shared" ref="BI4:BI15" si="4">MAX(D4:BE4)</f>
        <v>10</v>
      </c>
      <c r="BJ4" s="2">
        <f t="shared" si="1"/>
        <v>2.8269230769230771</v>
      </c>
      <c r="BK4" s="2">
        <f t="shared" si="2"/>
        <v>3.1481158625696888</v>
      </c>
      <c r="BM4" s="2" t="s">
        <v>38</v>
      </c>
      <c r="BN4" s="2">
        <v>301</v>
      </c>
    </row>
    <row r="5" spans="1:66" x14ac:dyDescent="0.2">
      <c r="B5" s="1" t="s">
        <v>35</v>
      </c>
      <c r="D5" s="4" t="s">
        <v>35</v>
      </c>
      <c r="E5" s="2">
        <v>9</v>
      </c>
      <c r="F5" s="4" t="s">
        <v>35</v>
      </c>
      <c r="G5" s="2">
        <v>13</v>
      </c>
      <c r="H5" s="4" t="s">
        <v>35</v>
      </c>
      <c r="I5" s="2">
        <v>13</v>
      </c>
      <c r="J5" s="4" t="s">
        <v>35</v>
      </c>
      <c r="K5" s="2">
        <v>9</v>
      </c>
      <c r="L5" s="4" t="s">
        <v>35</v>
      </c>
      <c r="M5" s="2">
        <v>12</v>
      </c>
      <c r="N5" s="4" t="s">
        <v>35</v>
      </c>
      <c r="O5" s="2">
        <v>10</v>
      </c>
      <c r="P5" s="4" t="s">
        <v>35</v>
      </c>
      <c r="Q5" s="2">
        <v>10</v>
      </c>
      <c r="R5" s="4" t="s">
        <v>35</v>
      </c>
      <c r="S5" s="2">
        <v>12</v>
      </c>
      <c r="T5" s="4" t="s">
        <v>35</v>
      </c>
      <c r="U5" s="2">
        <v>8</v>
      </c>
      <c r="V5" s="4" t="s">
        <v>35</v>
      </c>
      <c r="W5" s="2">
        <v>8</v>
      </c>
      <c r="X5" s="4" t="s">
        <v>35</v>
      </c>
      <c r="Y5" s="2">
        <v>10</v>
      </c>
      <c r="Z5" s="4" t="s">
        <v>35</v>
      </c>
      <c r="AA5" s="2">
        <v>13</v>
      </c>
      <c r="AB5" s="4" t="s">
        <v>35</v>
      </c>
      <c r="AC5" s="2">
        <v>9</v>
      </c>
      <c r="AD5" s="4" t="s">
        <v>35</v>
      </c>
      <c r="AE5" s="2">
        <v>10</v>
      </c>
      <c r="AF5" s="4" t="s">
        <v>35</v>
      </c>
      <c r="AG5" s="2">
        <v>13</v>
      </c>
      <c r="AH5" s="4" t="s">
        <v>35</v>
      </c>
      <c r="AI5" s="2">
        <v>10</v>
      </c>
      <c r="AJ5" s="4" t="s">
        <v>35</v>
      </c>
      <c r="AK5" s="2">
        <v>8</v>
      </c>
      <c r="AL5" s="4" t="s">
        <v>35</v>
      </c>
      <c r="AM5" s="2">
        <v>11</v>
      </c>
      <c r="AN5" s="4" t="s">
        <v>35</v>
      </c>
      <c r="AO5" s="2">
        <v>9</v>
      </c>
      <c r="AP5" s="4" t="s">
        <v>35</v>
      </c>
      <c r="AQ5" s="2">
        <v>8</v>
      </c>
      <c r="AR5" s="4" t="s">
        <v>35</v>
      </c>
      <c r="AS5" s="2">
        <v>11</v>
      </c>
      <c r="AT5" s="4" t="s">
        <v>35</v>
      </c>
      <c r="AU5" s="2">
        <v>9</v>
      </c>
      <c r="AV5" s="4" t="s">
        <v>35</v>
      </c>
      <c r="AW5" s="2">
        <v>9</v>
      </c>
      <c r="AX5" s="4" t="s">
        <v>35</v>
      </c>
      <c r="AY5" s="2">
        <v>9</v>
      </c>
      <c r="AZ5" s="2" t="s">
        <v>35</v>
      </c>
      <c r="BA5" s="2">
        <v>11</v>
      </c>
      <c r="BB5" s="4" t="s">
        <v>35</v>
      </c>
      <c r="BC5" s="2">
        <v>9</v>
      </c>
      <c r="BE5" s="3" t="s">
        <v>35</v>
      </c>
      <c r="BF5" s="2">
        <f t="shared" si="0"/>
        <v>263</v>
      </c>
      <c r="BG5" s="2">
        <v>11</v>
      </c>
      <c r="BH5" s="2">
        <f t="shared" si="3"/>
        <v>8</v>
      </c>
      <c r="BI5" s="2">
        <f t="shared" si="4"/>
        <v>13</v>
      </c>
      <c r="BJ5" s="2">
        <f t="shared" si="1"/>
        <v>5.0576923076923075</v>
      </c>
      <c r="BK5" s="2">
        <f t="shared" si="2"/>
        <v>5.2409154324541189</v>
      </c>
      <c r="BM5" s="2" t="s">
        <v>35</v>
      </c>
      <c r="BN5" s="2">
        <v>263</v>
      </c>
    </row>
    <row r="6" spans="1:66" x14ac:dyDescent="0.2">
      <c r="B6" s="1" t="s">
        <v>77</v>
      </c>
      <c r="D6" s="4" t="s">
        <v>77</v>
      </c>
      <c r="E6" s="2">
        <v>3</v>
      </c>
      <c r="F6" s="4" t="s">
        <v>77</v>
      </c>
      <c r="G6" s="2">
        <v>4</v>
      </c>
      <c r="H6" s="4" t="s">
        <v>77</v>
      </c>
      <c r="I6" s="2">
        <v>5</v>
      </c>
      <c r="J6" s="4" t="s">
        <v>77</v>
      </c>
      <c r="K6" s="2">
        <v>4</v>
      </c>
      <c r="L6" s="4" t="s">
        <v>77</v>
      </c>
      <c r="M6" s="2">
        <v>4</v>
      </c>
      <c r="N6" s="4" t="s">
        <v>77</v>
      </c>
      <c r="O6" s="2">
        <v>2</v>
      </c>
      <c r="P6" s="4" t="s">
        <v>77</v>
      </c>
      <c r="Q6" s="2">
        <v>3</v>
      </c>
      <c r="R6" s="4" t="s">
        <v>77</v>
      </c>
      <c r="S6" s="2">
        <v>3</v>
      </c>
      <c r="T6" s="4" t="s">
        <v>77</v>
      </c>
      <c r="U6" s="2">
        <v>3</v>
      </c>
      <c r="V6" s="4" t="s">
        <v>77</v>
      </c>
      <c r="W6" s="2">
        <v>3</v>
      </c>
      <c r="X6" s="4" t="s">
        <v>77</v>
      </c>
      <c r="Y6" s="2">
        <v>2</v>
      </c>
      <c r="Z6" s="4" t="s">
        <v>77</v>
      </c>
      <c r="AA6" s="2">
        <v>5</v>
      </c>
      <c r="AB6" s="4" t="s">
        <v>77</v>
      </c>
      <c r="AC6" s="2">
        <v>2</v>
      </c>
      <c r="AD6" s="4" t="s">
        <v>77</v>
      </c>
      <c r="AE6" s="2">
        <v>2</v>
      </c>
      <c r="AF6" s="4" t="s">
        <v>77</v>
      </c>
      <c r="AG6" s="2">
        <v>8</v>
      </c>
      <c r="AH6" s="4" t="s">
        <v>77</v>
      </c>
      <c r="AI6" s="2">
        <v>2</v>
      </c>
      <c r="AJ6" s="4" t="s">
        <v>77</v>
      </c>
      <c r="AK6" s="2">
        <v>2</v>
      </c>
      <c r="AL6" s="4" t="s">
        <v>77</v>
      </c>
      <c r="AM6" s="2">
        <v>2</v>
      </c>
      <c r="AN6" s="4" t="s">
        <v>77</v>
      </c>
      <c r="AO6" s="2">
        <v>3</v>
      </c>
      <c r="AP6" s="4" t="s">
        <v>77</v>
      </c>
      <c r="AQ6" s="2">
        <v>4</v>
      </c>
      <c r="AR6" s="4" t="s">
        <v>77</v>
      </c>
      <c r="AS6" s="2">
        <v>4</v>
      </c>
      <c r="AT6" s="4" t="s">
        <v>77</v>
      </c>
      <c r="AU6" s="2">
        <v>3</v>
      </c>
      <c r="AV6" s="4" t="s">
        <v>77</v>
      </c>
      <c r="AW6" s="2">
        <v>3</v>
      </c>
      <c r="AX6" s="4" t="s">
        <v>77</v>
      </c>
      <c r="AY6" s="2">
        <v>6</v>
      </c>
      <c r="AZ6" s="2" t="s">
        <v>77</v>
      </c>
      <c r="BA6" s="2">
        <v>2</v>
      </c>
      <c r="BB6" s="4" t="s">
        <v>77</v>
      </c>
      <c r="BC6" s="2">
        <v>3</v>
      </c>
      <c r="BE6" s="3" t="s">
        <v>77</v>
      </c>
      <c r="BF6" s="2">
        <f t="shared" si="0"/>
        <v>87</v>
      </c>
      <c r="BG6" s="2">
        <v>2</v>
      </c>
      <c r="BH6" s="2">
        <f t="shared" si="3"/>
        <v>2</v>
      </c>
      <c r="BI6" s="2">
        <f t="shared" si="4"/>
        <v>8</v>
      </c>
      <c r="BJ6" s="2">
        <f t="shared" si="1"/>
        <v>1.6730769230769231</v>
      </c>
      <c r="BK6" s="2">
        <f t="shared" si="2"/>
        <v>1.967591877877215</v>
      </c>
      <c r="BM6" s="2" t="s">
        <v>36</v>
      </c>
      <c r="BN6" s="2">
        <v>230</v>
      </c>
    </row>
    <row r="7" spans="1:66" x14ac:dyDescent="0.2">
      <c r="B7" s="1" t="s">
        <v>38</v>
      </c>
      <c r="D7" s="4" t="s">
        <v>38</v>
      </c>
      <c r="E7" s="2">
        <v>11</v>
      </c>
      <c r="F7" s="4" t="s">
        <v>38</v>
      </c>
      <c r="G7" s="2">
        <v>12</v>
      </c>
      <c r="H7" s="4" t="s">
        <v>38</v>
      </c>
      <c r="I7" s="2">
        <v>11</v>
      </c>
      <c r="J7" s="4" t="s">
        <v>38</v>
      </c>
      <c r="K7" s="2">
        <v>12</v>
      </c>
      <c r="L7" s="4" t="s">
        <v>38</v>
      </c>
      <c r="M7" s="2">
        <v>10</v>
      </c>
      <c r="N7" s="4" t="s">
        <v>38</v>
      </c>
      <c r="O7" s="2">
        <v>12</v>
      </c>
      <c r="P7" s="4" t="s">
        <v>38</v>
      </c>
      <c r="Q7" s="2">
        <v>11</v>
      </c>
      <c r="R7" s="4" t="s">
        <v>38</v>
      </c>
      <c r="S7" s="2">
        <v>10</v>
      </c>
      <c r="T7" s="4" t="s">
        <v>38</v>
      </c>
      <c r="U7" s="2">
        <v>12</v>
      </c>
      <c r="V7" s="4" t="s">
        <v>38</v>
      </c>
      <c r="W7" s="2">
        <v>12</v>
      </c>
      <c r="X7" s="4" t="s">
        <v>38</v>
      </c>
      <c r="Y7" s="2">
        <v>13</v>
      </c>
      <c r="Z7" s="4" t="s">
        <v>38</v>
      </c>
      <c r="AA7" s="2">
        <v>12</v>
      </c>
      <c r="AB7" s="4" t="s">
        <v>38</v>
      </c>
      <c r="AC7" s="2">
        <v>13</v>
      </c>
      <c r="AD7" s="4" t="s">
        <v>38</v>
      </c>
      <c r="AE7" s="2">
        <v>13</v>
      </c>
      <c r="AF7" s="4" t="s">
        <v>38</v>
      </c>
      <c r="AG7" s="2">
        <v>12</v>
      </c>
      <c r="AH7" s="4" t="s">
        <v>38</v>
      </c>
      <c r="AI7" s="2">
        <v>13</v>
      </c>
      <c r="AJ7" s="4" t="s">
        <v>38</v>
      </c>
      <c r="AK7" s="2">
        <v>12</v>
      </c>
      <c r="AL7" s="4" t="s">
        <v>38</v>
      </c>
      <c r="AM7" s="2">
        <v>10</v>
      </c>
      <c r="AN7" s="4" t="s">
        <v>38</v>
      </c>
      <c r="AO7" s="2">
        <v>11</v>
      </c>
      <c r="AP7" s="4" t="s">
        <v>38</v>
      </c>
      <c r="AQ7" s="2">
        <v>11</v>
      </c>
      <c r="AR7" s="4" t="s">
        <v>38</v>
      </c>
      <c r="AS7" s="2">
        <v>10</v>
      </c>
      <c r="AT7" s="4" t="s">
        <v>38</v>
      </c>
      <c r="AU7" s="2">
        <v>12</v>
      </c>
      <c r="AV7" s="4" t="s">
        <v>38</v>
      </c>
      <c r="AW7" s="2">
        <v>11</v>
      </c>
      <c r="AX7" s="4" t="s">
        <v>38</v>
      </c>
      <c r="AY7" s="2">
        <v>11</v>
      </c>
      <c r="AZ7" s="2" t="s">
        <v>38</v>
      </c>
      <c r="BA7" s="2">
        <v>12</v>
      </c>
      <c r="BB7" s="4" t="s">
        <v>38</v>
      </c>
      <c r="BC7" s="2">
        <v>12</v>
      </c>
      <c r="BE7" s="3" t="s">
        <v>38</v>
      </c>
      <c r="BF7" s="2">
        <f t="shared" si="0"/>
        <v>301</v>
      </c>
      <c r="BG7" s="2">
        <v>12</v>
      </c>
      <c r="BH7" s="2">
        <f t="shared" si="3"/>
        <v>10</v>
      </c>
      <c r="BI7" s="2">
        <f t="shared" si="4"/>
        <v>13</v>
      </c>
      <c r="BJ7" s="2">
        <f t="shared" si="1"/>
        <v>5.7884615384615383</v>
      </c>
      <c r="BK7" s="2">
        <f t="shared" si="2"/>
        <v>5.8822982652059261</v>
      </c>
      <c r="BM7" s="2" t="s">
        <v>31</v>
      </c>
      <c r="BN7" s="2">
        <v>215</v>
      </c>
    </row>
    <row r="8" spans="1:66" x14ac:dyDescent="0.2">
      <c r="B8" s="1" t="s">
        <v>45</v>
      </c>
      <c r="D8" s="4" t="s">
        <v>39</v>
      </c>
      <c r="E8" s="2">
        <v>7</v>
      </c>
      <c r="F8" s="4" t="s">
        <v>39</v>
      </c>
      <c r="G8" s="2">
        <v>8</v>
      </c>
      <c r="H8" s="4" t="s">
        <v>39</v>
      </c>
      <c r="I8" s="2">
        <v>9</v>
      </c>
      <c r="J8" s="4" t="s">
        <v>39</v>
      </c>
      <c r="K8" s="2">
        <v>2</v>
      </c>
      <c r="L8" s="4" t="s">
        <v>39</v>
      </c>
      <c r="M8" s="2">
        <v>5</v>
      </c>
      <c r="N8" s="4" t="s">
        <v>39</v>
      </c>
      <c r="O8" s="2">
        <v>7</v>
      </c>
      <c r="P8" s="4" t="s">
        <v>39</v>
      </c>
      <c r="Q8" s="2">
        <v>9</v>
      </c>
      <c r="R8" s="4" t="s">
        <v>39</v>
      </c>
      <c r="S8" s="2">
        <v>7</v>
      </c>
      <c r="T8" s="4" t="s">
        <v>39</v>
      </c>
      <c r="U8" s="2">
        <v>7</v>
      </c>
      <c r="V8" s="4" t="s">
        <v>39</v>
      </c>
      <c r="W8" s="2">
        <v>7</v>
      </c>
      <c r="X8" s="4" t="s">
        <v>39</v>
      </c>
      <c r="Y8" s="2">
        <v>6</v>
      </c>
      <c r="Z8" s="4" t="s">
        <v>39</v>
      </c>
      <c r="AA8" s="2">
        <v>6</v>
      </c>
      <c r="AB8" s="4" t="s">
        <v>39</v>
      </c>
      <c r="AC8" s="2">
        <v>6</v>
      </c>
      <c r="AD8" s="4" t="s">
        <v>39</v>
      </c>
      <c r="AE8" s="2">
        <v>3</v>
      </c>
      <c r="AF8" s="4" t="s">
        <v>39</v>
      </c>
      <c r="AG8" s="2">
        <v>4</v>
      </c>
      <c r="AH8" s="4" t="s">
        <v>39</v>
      </c>
      <c r="AI8" s="2">
        <v>7</v>
      </c>
      <c r="AJ8" s="4" t="s">
        <v>39</v>
      </c>
      <c r="AK8" s="2">
        <v>6</v>
      </c>
      <c r="AL8" s="4" t="s">
        <v>39</v>
      </c>
      <c r="AM8" s="2">
        <v>6</v>
      </c>
      <c r="AN8" s="4" t="s">
        <v>39</v>
      </c>
      <c r="AO8" s="2">
        <v>5</v>
      </c>
      <c r="AP8" s="4" t="s">
        <v>39</v>
      </c>
      <c r="AQ8" s="2">
        <v>9</v>
      </c>
      <c r="AR8" s="4" t="s">
        <v>39</v>
      </c>
      <c r="AS8" s="2">
        <v>8</v>
      </c>
      <c r="AT8" s="4" t="s">
        <v>39</v>
      </c>
      <c r="AU8" s="2">
        <v>6</v>
      </c>
      <c r="AV8" s="4" t="s">
        <v>39</v>
      </c>
      <c r="AW8" s="2">
        <v>4</v>
      </c>
      <c r="AX8" s="4" t="s">
        <v>39</v>
      </c>
      <c r="AY8" s="2">
        <v>1</v>
      </c>
      <c r="AZ8" s="2" t="s">
        <v>45</v>
      </c>
      <c r="BA8" s="2">
        <v>7</v>
      </c>
      <c r="BB8" s="4" t="s">
        <v>39</v>
      </c>
      <c r="BC8" s="2">
        <v>5</v>
      </c>
      <c r="BE8" s="3" t="s">
        <v>39</v>
      </c>
      <c r="BF8" s="2">
        <f t="shared" si="0"/>
        <v>157</v>
      </c>
      <c r="BG8" s="2">
        <v>6</v>
      </c>
      <c r="BH8" s="2">
        <f t="shared" si="3"/>
        <v>1</v>
      </c>
      <c r="BI8" s="2">
        <f t="shared" si="4"/>
        <v>9</v>
      </c>
      <c r="BJ8" s="2">
        <f t="shared" si="1"/>
        <v>3.0192307692307692</v>
      </c>
      <c r="BK8" s="2">
        <f t="shared" si="2"/>
        <v>3.3635321339760669</v>
      </c>
      <c r="BM8" s="2" t="s">
        <v>44</v>
      </c>
      <c r="BN8" s="2">
        <v>195</v>
      </c>
    </row>
    <row r="9" spans="1:66" x14ac:dyDescent="0.2">
      <c r="B9" s="1" t="s">
        <v>44</v>
      </c>
      <c r="D9" s="4" t="s">
        <v>44</v>
      </c>
      <c r="E9" s="2">
        <v>4</v>
      </c>
      <c r="F9" s="4" t="s">
        <v>44</v>
      </c>
      <c r="G9" s="2">
        <v>2</v>
      </c>
      <c r="H9" s="4" t="s">
        <v>44</v>
      </c>
      <c r="I9" s="2">
        <v>2</v>
      </c>
      <c r="J9" s="4" t="s">
        <v>44</v>
      </c>
      <c r="K9" s="2">
        <v>13</v>
      </c>
      <c r="L9" s="4" t="s">
        <v>44</v>
      </c>
      <c r="M9" s="2">
        <v>2</v>
      </c>
      <c r="N9" s="4" t="s">
        <v>44</v>
      </c>
      <c r="O9" s="2">
        <v>11</v>
      </c>
      <c r="P9" s="4" t="s">
        <v>44</v>
      </c>
      <c r="Q9" s="2">
        <v>2</v>
      </c>
      <c r="R9" s="4" t="s">
        <v>44</v>
      </c>
      <c r="S9" s="2">
        <v>2</v>
      </c>
      <c r="T9" s="4" t="s">
        <v>44</v>
      </c>
      <c r="U9" s="2">
        <v>11</v>
      </c>
      <c r="V9" s="4" t="s">
        <v>44</v>
      </c>
      <c r="W9" s="2">
        <v>11</v>
      </c>
      <c r="X9" s="4" t="s">
        <v>44</v>
      </c>
      <c r="Y9" s="2">
        <v>12</v>
      </c>
      <c r="Z9" s="4" t="s">
        <v>44</v>
      </c>
      <c r="AA9" s="2">
        <v>2</v>
      </c>
      <c r="AB9" s="4" t="s">
        <v>44</v>
      </c>
      <c r="AC9" s="2">
        <v>12</v>
      </c>
      <c r="AD9" s="4" t="s">
        <v>44</v>
      </c>
      <c r="AE9" s="2">
        <v>11</v>
      </c>
      <c r="AF9" s="4" t="s">
        <v>44</v>
      </c>
      <c r="AG9" s="2">
        <v>1</v>
      </c>
      <c r="AH9" s="4" t="s">
        <v>44</v>
      </c>
      <c r="AI9" s="2">
        <v>11</v>
      </c>
      <c r="AJ9" s="4" t="s">
        <v>44</v>
      </c>
      <c r="AK9" s="2">
        <v>13</v>
      </c>
      <c r="AL9" s="4" t="s">
        <v>44</v>
      </c>
      <c r="AM9" s="2">
        <v>1</v>
      </c>
      <c r="AN9" s="4" t="s">
        <v>44</v>
      </c>
      <c r="AO9" s="2">
        <v>12</v>
      </c>
      <c r="AP9" s="4" t="s">
        <v>44</v>
      </c>
      <c r="AQ9" s="2">
        <v>2</v>
      </c>
      <c r="AR9" s="4" t="s">
        <v>44</v>
      </c>
      <c r="AS9" s="2">
        <v>1</v>
      </c>
      <c r="AT9" s="4" t="s">
        <v>44</v>
      </c>
      <c r="AU9" s="2">
        <v>11</v>
      </c>
      <c r="AV9" s="4" t="s">
        <v>44</v>
      </c>
      <c r="AW9" s="2">
        <v>12</v>
      </c>
      <c r="AX9" s="4" t="s">
        <v>44</v>
      </c>
      <c r="AY9" s="2">
        <v>12</v>
      </c>
      <c r="AZ9" s="2" t="s">
        <v>44</v>
      </c>
      <c r="BA9" s="2">
        <v>9</v>
      </c>
      <c r="BB9" s="4" t="s">
        <v>44</v>
      </c>
      <c r="BC9" s="2">
        <v>13</v>
      </c>
      <c r="BE9" s="3" t="s">
        <v>44</v>
      </c>
      <c r="BF9" s="2">
        <f t="shared" si="0"/>
        <v>195</v>
      </c>
      <c r="BG9" s="2">
        <v>8</v>
      </c>
      <c r="BH9" s="2">
        <f t="shared" si="3"/>
        <v>1</v>
      </c>
      <c r="BI9" s="2">
        <f t="shared" si="4"/>
        <v>13</v>
      </c>
      <c r="BJ9" s="2">
        <f t="shared" si="1"/>
        <v>3.75</v>
      </c>
      <c r="BK9" s="2">
        <f t="shared" si="2"/>
        <v>5.1444811472596346</v>
      </c>
      <c r="BM9" s="2" t="s">
        <v>32</v>
      </c>
      <c r="BN9" s="2">
        <v>172</v>
      </c>
    </row>
    <row r="10" spans="1:66" x14ac:dyDescent="0.2">
      <c r="B10" s="1" t="s">
        <v>32</v>
      </c>
      <c r="D10" s="4" t="s">
        <v>32</v>
      </c>
      <c r="E10" s="2">
        <v>8</v>
      </c>
      <c r="F10" s="4" t="s">
        <v>32</v>
      </c>
      <c r="G10" s="2">
        <v>5</v>
      </c>
      <c r="H10" s="4" t="s">
        <v>32</v>
      </c>
      <c r="I10" s="2">
        <v>6</v>
      </c>
      <c r="J10" s="4" t="s">
        <v>32</v>
      </c>
      <c r="K10" s="2">
        <v>8</v>
      </c>
      <c r="L10" s="4" t="s">
        <v>32</v>
      </c>
      <c r="M10" s="2">
        <v>8</v>
      </c>
      <c r="N10" s="4" t="s">
        <v>32</v>
      </c>
      <c r="O10" s="2">
        <v>5</v>
      </c>
      <c r="P10" s="4" t="s">
        <v>32</v>
      </c>
      <c r="Q10" s="2">
        <v>7</v>
      </c>
      <c r="R10" s="4" t="s">
        <v>32</v>
      </c>
      <c r="S10" s="2">
        <v>8</v>
      </c>
      <c r="T10" s="4" t="s">
        <v>32</v>
      </c>
      <c r="U10" s="2">
        <v>6</v>
      </c>
      <c r="V10" s="4" t="s">
        <v>32</v>
      </c>
      <c r="W10" s="2">
        <v>5</v>
      </c>
      <c r="X10" s="4" t="s">
        <v>32</v>
      </c>
      <c r="Y10" s="2">
        <v>7</v>
      </c>
      <c r="Z10" s="4" t="s">
        <v>32</v>
      </c>
      <c r="AA10" s="2">
        <v>4</v>
      </c>
      <c r="AB10" s="4" t="s">
        <v>32</v>
      </c>
      <c r="AC10" s="2">
        <v>5</v>
      </c>
      <c r="AD10" s="4" t="s">
        <v>32</v>
      </c>
      <c r="AE10" s="2">
        <v>7</v>
      </c>
      <c r="AF10" s="4" t="s">
        <v>32</v>
      </c>
      <c r="AG10" s="2">
        <v>6</v>
      </c>
      <c r="AH10" s="4" t="s">
        <v>32</v>
      </c>
      <c r="AI10" s="2">
        <v>6</v>
      </c>
      <c r="AJ10" s="4" t="s">
        <v>32</v>
      </c>
      <c r="AK10" s="2">
        <v>7</v>
      </c>
      <c r="AL10" s="4" t="s">
        <v>32</v>
      </c>
      <c r="AM10" s="2">
        <v>7</v>
      </c>
      <c r="AN10" s="4" t="s">
        <v>32</v>
      </c>
      <c r="AO10" s="2">
        <v>7</v>
      </c>
      <c r="AP10" s="4" t="s">
        <v>32</v>
      </c>
      <c r="AQ10" s="2">
        <v>6</v>
      </c>
      <c r="AR10" s="4" t="s">
        <v>32</v>
      </c>
      <c r="AS10" s="2">
        <v>9</v>
      </c>
      <c r="AT10" s="4" t="s">
        <v>32</v>
      </c>
      <c r="AU10" s="2">
        <v>7</v>
      </c>
      <c r="AV10" s="4" t="s">
        <v>32</v>
      </c>
      <c r="AW10" s="2">
        <v>7</v>
      </c>
      <c r="AX10" s="4" t="s">
        <v>32</v>
      </c>
      <c r="AY10" s="2">
        <v>7</v>
      </c>
      <c r="AZ10" s="2" t="s">
        <v>32</v>
      </c>
      <c r="BA10" s="2">
        <v>6</v>
      </c>
      <c r="BB10" s="4" t="s">
        <v>32</v>
      </c>
      <c r="BC10" s="2">
        <v>8</v>
      </c>
      <c r="BE10" s="3" t="s">
        <v>32</v>
      </c>
      <c r="BF10" s="2">
        <f t="shared" si="0"/>
        <v>172</v>
      </c>
      <c r="BG10" s="2">
        <v>7</v>
      </c>
      <c r="BH10" s="2">
        <f t="shared" si="3"/>
        <v>4</v>
      </c>
      <c r="BI10" s="2">
        <f t="shared" si="4"/>
        <v>9</v>
      </c>
      <c r="BJ10" s="2">
        <f t="shared" si="1"/>
        <v>3.3076923076923075</v>
      </c>
      <c r="BK10" s="2">
        <f t="shared" si="2"/>
        <v>3.4444525535511676</v>
      </c>
      <c r="BM10" s="2" t="s">
        <v>39</v>
      </c>
      <c r="BN10" s="2">
        <v>157</v>
      </c>
    </row>
    <row r="11" spans="1:66" x14ac:dyDescent="0.2">
      <c r="B11" s="1" t="s">
        <v>76</v>
      </c>
      <c r="D11" s="4" t="s">
        <v>76</v>
      </c>
      <c r="E11" s="2">
        <v>5</v>
      </c>
      <c r="F11" s="4" t="s">
        <v>76</v>
      </c>
      <c r="G11" s="2">
        <v>9</v>
      </c>
      <c r="H11" s="4" t="s">
        <v>76</v>
      </c>
      <c r="I11" s="2">
        <v>8</v>
      </c>
      <c r="J11" s="4" t="s">
        <v>76</v>
      </c>
      <c r="K11" s="2">
        <v>5</v>
      </c>
      <c r="L11" s="4" t="s">
        <v>76</v>
      </c>
      <c r="M11" s="2">
        <v>7</v>
      </c>
      <c r="N11" s="4" t="s">
        <v>76</v>
      </c>
      <c r="O11" s="2">
        <v>3</v>
      </c>
      <c r="P11" s="4" t="s">
        <v>76</v>
      </c>
      <c r="Q11" s="2">
        <v>4</v>
      </c>
      <c r="R11" s="4" t="s">
        <v>76</v>
      </c>
      <c r="S11" s="2">
        <v>6</v>
      </c>
      <c r="T11" s="4" t="s">
        <v>76</v>
      </c>
      <c r="U11" s="2">
        <v>2</v>
      </c>
      <c r="V11" s="4" t="s">
        <v>76</v>
      </c>
      <c r="W11" s="2">
        <v>2</v>
      </c>
      <c r="X11" s="4" t="s">
        <v>76</v>
      </c>
      <c r="Y11" s="2">
        <v>4</v>
      </c>
      <c r="Z11" s="4" t="s">
        <v>76</v>
      </c>
      <c r="AA11" s="2">
        <v>10</v>
      </c>
      <c r="AB11" s="4" t="s">
        <v>76</v>
      </c>
      <c r="AC11" s="2">
        <v>4</v>
      </c>
      <c r="AD11" s="4" t="s">
        <v>76</v>
      </c>
      <c r="AE11" s="2">
        <v>5</v>
      </c>
      <c r="AF11" s="4" t="s">
        <v>76</v>
      </c>
      <c r="AG11" s="2">
        <v>7</v>
      </c>
      <c r="AH11" s="4" t="s">
        <v>76</v>
      </c>
      <c r="AI11" s="2">
        <v>4</v>
      </c>
      <c r="AJ11" s="4" t="s">
        <v>76</v>
      </c>
      <c r="AK11" s="2">
        <v>3</v>
      </c>
      <c r="AL11" s="4" t="s">
        <v>76</v>
      </c>
      <c r="AM11" s="2">
        <v>5</v>
      </c>
      <c r="AN11" s="4" t="s">
        <v>76</v>
      </c>
      <c r="AO11" s="2">
        <v>2</v>
      </c>
      <c r="AP11" s="4" t="s">
        <v>76</v>
      </c>
      <c r="AQ11" s="2">
        <v>3</v>
      </c>
      <c r="AR11" s="4" t="s">
        <v>76</v>
      </c>
      <c r="AS11" s="2">
        <v>3</v>
      </c>
      <c r="AT11" s="4" t="s">
        <v>76</v>
      </c>
      <c r="AU11" s="2">
        <v>2</v>
      </c>
      <c r="AV11" s="4" t="s">
        <v>76</v>
      </c>
      <c r="AW11" s="2">
        <v>2</v>
      </c>
      <c r="AX11" s="4" t="s">
        <v>76</v>
      </c>
      <c r="AY11" s="2">
        <v>3</v>
      </c>
      <c r="AZ11" s="2" t="s">
        <v>76</v>
      </c>
      <c r="BA11" s="2">
        <v>3</v>
      </c>
      <c r="BB11" s="4" t="s">
        <v>76</v>
      </c>
      <c r="BC11" s="2">
        <v>4</v>
      </c>
      <c r="BE11" s="3" t="s">
        <v>76</v>
      </c>
      <c r="BF11" s="2">
        <f t="shared" si="0"/>
        <v>115</v>
      </c>
      <c r="BG11" s="2">
        <v>3</v>
      </c>
      <c r="BH11" s="2">
        <f t="shared" si="3"/>
        <v>2</v>
      </c>
      <c r="BI11" s="2">
        <f t="shared" si="4"/>
        <v>10</v>
      </c>
      <c r="BJ11" s="2">
        <f t="shared" si="1"/>
        <v>2.2115384615384617</v>
      </c>
      <c r="BK11" s="2">
        <f t="shared" si="2"/>
        <v>2.7248783996004944</v>
      </c>
      <c r="BM11" s="2" t="s">
        <v>37</v>
      </c>
      <c r="BN11" s="2">
        <v>150</v>
      </c>
    </row>
    <row r="12" spans="1:66" x14ac:dyDescent="0.2">
      <c r="B12" s="1" t="s">
        <v>37</v>
      </c>
      <c r="D12" s="4" t="s">
        <v>37</v>
      </c>
      <c r="E12" s="2">
        <v>2</v>
      </c>
      <c r="F12" s="4" t="s">
        <v>37</v>
      </c>
      <c r="G12" s="2">
        <v>3</v>
      </c>
      <c r="H12" s="4" t="s">
        <v>37</v>
      </c>
      <c r="I12" s="2">
        <v>12</v>
      </c>
      <c r="J12" s="4" t="s">
        <v>37</v>
      </c>
      <c r="K12" s="2">
        <v>7</v>
      </c>
      <c r="L12" s="4" t="s">
        <v>37</v>
      </c>
      <c r="M12" s="2">
        <v>3</v>
      </c>
      <c r="N12" s="4" t="s">
        <v>37</v>
      </c>
      <c r="O12" s="2">
        <v>4</v>
      </c>
      <c r="P12" s="4" t="s">
        <v>37</v>
      </c>
      <c r="Q12" s="2">
        <v>6</v>
      </c>
      <c r="R12" s="4" t="s">
        <v>37</v>
      </c>
      <c r="S12" s="2">
        <v>5</v>
      </c>
      <c r="T12" s="4" t="s">
        <v>37</v>
      </c>
      <c r="U12" s="2">
        <v>4</v>
      </c>
      <c r="V12" s="4" t="s">
        <v>37</v>
      </c>
      <c r="W12" s="2">
        <v>4</v>
      </c>
      <c r="X12" s="4" t="s">
        <v>37</v>
      </c>
      <c r="Y12" s="2">
        <v>5</v>
      </c>
      <c r="Z12" s="4" t="s">
        <v>37</v>
      </c>
      <c r="AA12" s="2">
        <v>9</v>
      </c>
      <c r="AB12" s="4" t="s">
        <v>37</v>
      </c>
      <c r="AC12" s="2">
        <v>8</v>
      </c>
      <c r="AD12" s="4" t="s">
        <v>37</v>
      </c>
      <c r="AE12" s="2">
        <v>8</v>
      </c>
      <c r="AF12" s="4" t="s">
        <v>37</v>
      </c>
      <c r="AG12" s="2">
        <v>10</v>
      </c>
      <c r="AH12" s="4" t="s">
        <v>37</v>
      </c>
      <c r="AI12" s="2">
        <v>8</v>
      </c>
      <c r="AJ12" s="4" t="s">
        <v>37</v>
      </c>
      <c r="AK12" s="2">
        <v>5</v>
      </c>
      <c r="AL12" s="4" t="s">
        <v>37</v>
      </c>
      <c r="AM12" s="2">
        <v>3</v>
      </c>
      <c r="AN12" s="4" t="s">
        <v>37</v>
      </c>
      <c r="AO12" s="2">
        <v>4</v>
      </c>
      <c r="AP12" s="4" t="s">
        <v>37</v>
      </c>
      <c r="AQ12" s="2">
        <v>7</v>
      </c>
      <c r="AR12" s="4" t="s">
        <v>37</v>
      </c>
      <c r="AS12" s="2">
        <v>7</v>
      </c>
      <c r="AT12" s="4" t="s">
        <v>37</v>
      </c>
      <c r="AU12" s="2">
        <v>5</v>
      </c>
      <c r="AV12" s="4" t="s">
        <v>37</v>
      </c>
      <c r="AW12" s="2">
        <v>6</v>
      </c>
      <c r="AX12" s="4" t="s">
        <v>37</v>
      </c>
      <c r="AY12" s="2">
        <v>5</v>
      </c>
      <c r="AZ12" s="2" t="s">
        <v>37</v>
      </c>
      <c r="BA12" s="2">
        <v>4</v>
      </c>
      <c r="BB12" s="4" t="s">
        <v>37</v>
      </c>
      <c r="BC12" s="2">
        <v>6</v>
      </c>
      <c r="BE12" s="3" t="s">
        <v>37</v>
      </c>
      <c r="BF12" s="2">
        <f t="shared" si="0"/>
        <v>150</v>
      </c>
      <c r="BG12" s="2">
        <v>5</v>
      </c>
      <c r="BH12" s="2">
        <f t="shared" si="3"/>
        <v>2</v>
      </c>
      <c r="BI12" s="2">
        <f t="shared" si="4"/>
        <v>12</v>
      </c>
      <c r="BJ12" s="2">
        <f t="shared" si="1"/>
        <v>2.8846153846153846</v>
      </c>
      <c r="BK12" s="2">
        <f t="shared" si="2"/>
        <v>3.3586519597042712</v>
      </c>
      <c r="BM12" s="2" t="s">
        <v>34</v>
      </c>
      <c r="BN12" s="2">
        <v>147</v>
      </c>
    </row>
    <row r="13" spans="1:66" x14ac:dyDescent="0.2">
      <c r="B13" s="1" t="s">
        <v>30</v>
      </c>
      <c r="D13" s="4" t="s">
        <v>30</v>
      </c>
      <c r="E13" s="2">
        <v>13</v>
      </c>
      <c r="F13" s="4" t="s">
        <v>30</v>
      </c>
      <c r="G13" s="2">
        <v>10</v>
      </c>
      <c r="H13" s="4" t="s">
        <v>30</v>
      </c>
      <c r="I13" s="2">
        <v>4</v>
      </c>
      <c r="J13" s="4" t="s">
        <v>30</v>
      </c>
      <c r="K13" s="2">
        <v>11</v>
      </c>
      <c r="L13" s="4" t="s">
        <v>30</v>
      </c>
      <c r="M13" s="2">
        <v>13</v>
      </c>
      <c r="N13" s="4" t="s">
        <v>30</v>
      </c>
      <c r="O13" s="2">
        <v>13</v>
      </c>
      <c r="P13" s="4" t="s">
        <v>30</v>
      </c>
      <c r="Q13" s="2">
        <v>13</v>
      </c>
      <c r="R13" s="4" t="s">
        <v>30</v>
      </c>
      <c r="S13" s="2">
        <v>13</v>
      </c>
      <c r="T13" s="4" t="s">
        <v>30</v>
      </c>
      <c r="U13" s="2">
        <v>13</v>
      </c>
      <c r="V13" s="4" t="s">
        <v>30</v>
      </c>
      <c r="W13" s="2">
        <v>13</v>
      </c>
      <c r="X13" s="4" t="s">
        <v>30</v>
      </c>
      <c r="Y13" s="2">
        <v>11</v>
      </c>
      <c r="Z13" s="4" t="s">
        <v>30</v>
      </c>
      <c r="AA13" s="2">
        <v>8</v>
      </c>
      <c r="AB13" s="4" t="s">
        <v>30</v>
      </c>
      <c r="AC13" s="2">
        <v>11</v>
      </c>
      <c r="AD13" s="4" t="s">
        <v>30</v>
      </c>
      <c r="AE13" s="2">
        <v>12</v>
      </c>
      <c r="AF13" s="4" t="s">
        <v>30</v>
      </c>
      <c r="AG13" s="2">
        <v>9</v>
      </c>
      <c r="AH13" s="4" t="s">
        <v>30</v>
      </c>
      <c r="AI13" s="2">
        <v>12</v>
      </c>
      <c r="AJ13" s="4" t="s">
        <v>30</v>
      </c>
      <c r="AK13" s="2">
        <v>11</v>
      </c>
      <c r="AL13" s="4" t="s">
        <v>30</v>
      </c>
      <c r="AM13" s="2">
        <v>12</v>
      </c>
      <c r="AN13" s="4" t="s">
        <v>30</v>
      </c>
      <c r="AO13" s="2">
        <v>13</v>
      </c>
      <c r="AP13" s="4" t="s">
        <v>30</v>
      </c>
      <c r="AQ13" s="2">
        <v>12</v>
      </c>
      <c r="AR13" s="4" t="s">
        <v>30</v>
      </c>
      <c r="AS13" s="2">
        <v>12</v>
      </c>
      <c r="AT13" s="4" t="s">
        <v>30</v>
      </c>
      <c r="AU13" s="2">
        <v>13</v>
      </c>
      <c r="AV13" s="4" t="s">
        <v>30</v>
      </c>
      <c r="AW13" s="2">
        <v>13</v>
      </c>
      <c r="AX13" s="4" t="s">
        <v>30</v>
      </c>
      <c r="AY13" s="2">
        <v>13</v>
      </c>
      <c r="AZ13" s="2" t="s">
        <v>30</v>
      </c>
      <c r="BA13" s="2">
        <v>13</v>
      </c>
      <c r="BB13" s="4" t="s">
        <v>30</v>
      </c>
      <c r="BC13" s="2">
        <v>11</v>
      </c>
      <c r="BE13" s="3" t="s">
        <v>30</v>
      </c>
      <c r="BF13" s="2">
        <f t="shared" si="0"/>
        <v>302</v>
      </c>
      <c r="BG13" s="2">
        <v>13</v>
      </c>
      <c r="BH13" s="2">
        <f t="shared" si="3"/>
        <v>4</v>
      </c>
      <c r="BI13" s="2">
        <f t="shared" si="4"/>
        <v>13</v>
      </c>
      <c r="BJ13" s="2">
        <f t="shared" si="1"/>
        <v>5.8076923076923075</v>
      </c>
      <c r="BK13" s="2">
        <f t="shared" si="2"/>
        <v>6.0392132377421532</v>
      </c>
      <c r="BM13" s="2" t="s">
        <v>76</v>
      </c>
      <c r="BN13" s="2">
        <v>115</v>
      </c>
    </row>
    <row r="14" spans="1:66" x14ac:dyDescent="0.2">
      <c r="A14" s="1"/>
      <c r="B14" s="1" t="s">
        <v>36</v>
      </c>
      <c r="D14" s="4" t="s">
        <v>36</v>
      </c>
      <c r="E14" s="2">
        <v>12</v>
      </c>
      <c r="F14" s="4" t="s">
        <v>36</v>
      </c>
      <c r="G14" s="2">
        <v>7</v>
      </c>
      <c r="H14" s="4" t="s">
        <v>36</v>
      </c>
      <c r="I14" s="2">
        <v>10</v>
      </c>
      <c r="J14" s="4" t="s">
        <v>36</v>
      </c>
      <c r="K14" s="2">
        <v>6</v>
      </c>
      <c r="L14" s="4" t="s">
        <v>36</v>
      </c>
      <c r="M14" s="2">
        <v>11</v>
      </c>
      <c r="N14" s="4" t="s">
        <v>36</v>
      </c>
      <c r="O14" s="2">
        <v>9</v>
      </c>
      <c r="P14" s="4" t="s">
        <v>36</v>
      </c>
      <c r="Q14" s="2">
        <v>12</v>
      </c>
      <c r="R14" s="4" t="s">
        <v>36</v>
      </c>
      <c r="S14" s="2">
        <v>11</v>
      </c>
      <c r="T14" s="4" t="s">
        <v>36</v>
      </c>
      <c r="U14" s="2">
        <v>10</v>
      </c>
      <c r="V14" s="4" t="s">
        <v>36</v>
      </c>
      <c r="W14" s="2">
        <v>10</v>
      </c>
      <c r="X14" s="4" t="s">
        <v>36</v>
      </c>
      <c r="Y14" s="2">
        <v>3</v>
      </c>
      <c r="Z14" s="4" t="s">
        <v>36</v>
      </c>
      <c r="AA14" s="2">
        <v>11</v>
      </c>
      <c r="AB14" s="4" t="s">
        <v>36</v>
      </c>
      <c r="AC14" s="2">
        <v>3</v>
      </c>
      <c r="AD14" s="4" t="s">
        <v>36</v>
      </c>
      <c r="AE14" s="2">
        <v>6</v>
      </c>
      <c r="AF14" s="4" t="s">
        <v>36</v>
      </c>
      <c r="AG14" s="2">
        <v>11</v>
      </c>
      <c r="AH14" s="4" t="s">
        <v>36</v>
      </c>
      <c r="AI14" s="2">
        <v>3</v>
      </c>
      <c r="AJ14" s="4" t="s">
        <v>36</v>
      </c>
      <c r="AK14" s="2">
        <v>4</v>
      </c>
      <c r="AL14" s="4" t="s">
        <v>36</v>
      </c>
      <c r="AM14" s="2">
        <v>13</v>
      </c>
      <c r="AN14" s="4" t="s">
        <v>36</v>
      </c>
      <c r="AO14" s="2">
        <v>10</v>
      </c>
      <c r="AP14" s="4" t="s">
        <v>36</v>
      </c>
      <c r="AQ14" s="2">
        <v>13</v>
      </c>
      <c r="AR14" s="4" t="s">
        <v>36</v>
      </c>
      <c r="AS14" s="2">
        <v>13</v>
      </c>
      <c r="AT14" s="4" t="s">
        <v>36</v>
      </c>
      <c r="AU14" s="2">
        <v>10</v>
      </c>
      <c r="AV14" s="4" t="s">
        <v>36</v>
      </c>
      <c r="AW14" s="2">
        <v>10</v>
      </c>
      <c r="AX14" s="4" t="s">
        <v>36</v>
      </c>
      <c r="AY14" s="2">
        <v>10</v>
      </c>
      <c r="AZ14" s="2" t="s">
        <v>36</v>
      </c>
      <c r="BA14" s="2">
        <v>10</v>
      </c>
      <c r="BB14" s="4" t="s">
        <v>36</v>
      </c>
      <c r="BC14" s="2">
        <v>2</v>
      </c>
      <c r="BE14" s="3" t="s">
        <v>36</v>
      </c>
      <c r="BF14" s="2">
        <f t="shared" si="0"/>
        <v>230</v>
      </c>
      <c r="BG14" s="2">
        <v>10</v>
      </c>
      <c r="BH14" s="2">
        <f t="shared" si="3"/>
        <v>2</v>
      </c>
      <c r="BI14" s="2">
        <f t="shared" si="4"/>
        <v>13</v>
      </c>
      <c r="BJ14" s="2">
        <f t="shared" si="1"/>
        <v>4.4230769230769234</v>
      </c>
      <c r="BK14" s="2">
        <f t="shared" si="2"/>
        <v>5.069501866104539</v>
      </c>
      <c r="BM14" s="2" t="s">
        <v>77</v>
      </c>
      <c r="BN14" s="2">
        <v>87</v>
      </c>
    </row>
    <row r="15" spans="1:66" x14ac:dyDescent="0.2">
      <c r="B15" s="1" t="s">
        <v>29</v>
      </c>
      <c r="D15" s="4" t="s">
        <v>29</v>
      </c>
      <c r="E15" s="2">
        <v>1</v>
      </c>
      <c r="F15" s="4" t="s">
        <v>29</v>
      </c>
      <c r="G15" s="2">
        <v>1</v>
      </c>
      <c r="H15" s="4" t="s">
        <v>29</v>
      </c>
      <c r="I15" s="2">
        <v>1</v>
      </c>
      <c r="J15" s="4" t="s">
        <v>29</v>
      </c>
      <c r="K15" s="2">
        <v>1</v>
      </c>
      <c r="L15" s="4" t="s">
        <v>29</v>
      </c>
      <c r="M15" s="2">
        <v>1</v>
      </c>
      <c r="N15" s="4" t="s">
        <v>29</v>
      </c>
      <c r="O15" s="2">
        <v>1</v>
      </c>
      <c r="P15" s="4" t="s">
        <v>29</v>
      </c>
      <c r="Q15" s="2">
        <v>1</v>
      </c>
      <c r="R15" s="4" t="s">
        <v>29</v>
      </c>
      <c r="S15" s="2">
        <v>1</v>
      </c>
      <c r="T15" s="4" t="s">
        <v>29</v>
      </c>
      <c r="U15" s="2">
        <v>1</v>
      </c>
      <c r="V15" s="4" t="s">
        <v>29</v>
      </c>
      <c r="W15" s="2">
        <v>1</v>
      </c>
      <c r="X15" s="4" t="s">
        <v>29</v>
      </c>
      <c r="Y15" s="2">
        <v>1</v>
      </c>
      <c r="Z15" s="4" t="s">
        <v>29</v>
      </c>
      <c r="AA15" s="2">
        <v>1</v>
      </c>
      <c r="AB15" s="4" t="s">
        <v>29</v>
      </c>
      <c r="AC15" s="2">
        <v>1</v>
      </c>
      <c r="AD15" s="4" t="s">
        <v>29</v>
      </c>
      <c r="AE15" s="2">
        <v>1</v>
      </c>
      <c r="AF15" s="4" t="s">
        <v>29</v>
      </c>
      <c r="AG15" s="2">
        <v>2</v>
      </c>
      <c r="AH15" s="4" t="s">
        <v>29</v>
      </c>
      <c r="AI15" s="2">
        <v>1</v>
      </c>
      <c r="AJ15" s="4" t="s">
        <v>29</v>
      </c>
      <c r="AK15" s="2">
        <v>1</v>
      </c>
      <c r="AL15" s="4" t="s">
        <v>29</v>
      </c>
      <c r="AM15" s="2">
        <v>4</v>
      </c>
      <c r="AN15" s="4" t="s">
        <v>29</v>
      </c>
      <c r="AO15" s="2">
        <v>1</v>
      </c>
      <c r="AP15" s="4" t="s">
        <v>29</v>
      </c>
      <c r="AQ15" s="2">
        <v>1</v>
      </c>
      <c r="AR15" s="4" t="s">
        <v>29</v>
      </c>
      <c r="AS15" s="2">
        <v>2</v>
      </c>
      <c r="AT15" s="4" t="s">
        <v>29</v>
      </c>
      <c r="AU15" s="2">
        <v>1</v>
      </c>
      <c r="AV15" s="4" t="s">
        <v>29</v>
      </c>
      <c r="AW15" s="2">
        <v>1</v>
      </c>
      <c r="AX15" s="4" t="s">
        <v>29</v>
      </c>
      <c r="AY15" s="2">
        <v>2</v>
      </c>
      <c r="AZ15" s="2" t="s">
        <v>63</v>
      </c>
      <c r="BA15" s="2">
        <v>1</v>
      </c>
      <c r="BB15" s="4" t="s">
        <v>29</v>
      </c>
      <c r="BC15" s="2">
        <v>1</v>
      </c>
      <c r="BE15" s="3" t="s">
        <v>29</v>
      </c>
      <c r="BF15" s="2">
        <f t="shared" si="0"/>
        <v>32</v>
      </c>
      <c r="BG15" s="2">
        <v>1</v>
      </c>
      <c r="BH15" s="2">
        <f t="shared" si="3"/>
        <v>1</v>
      </c>
      <c r="BI15" s="2">
        <f t="shared" si="4"/>
        <v>4</v>
      </c>
      <c r="BJ15" s="2">
        <f t="shared" si="1"/>
        <v>0.61538461538461542</v>
      </c>
      <c r="BK15" s="2">
        <f t="shared" si="2"/>
        <v>0.77088810901545091</v>
      </c>
      <c r="BM15" s="2" t="s">
        <v>29</v>
      </c>
      <c r="BN15" s="2">
        <v>32</v>
      </c>
    </row>
    <row r="16" spans="1:66" x14ac:dyDescent="0.2">
      <c r="A16" s="1"/>
      <c r="B16" s="2"/>
      <c r="C16" s="2"/>
      <c r="AD16" s="1"/>
      <c r="AH16" s="7"/>
      <c r="AI16" s="8"/>
      <c r="AJ16" s="8"/>
      <c r="BE16" s="2"/>
    </row>
    <row r="17" spans="1:66" s="15" customFormat="1" ht="15.75" x14ac:dyDescent="0.25">
      <c r="A17" s="15" t="s">
        <v>43</v>
      </c>
      <c r="B17" s="16" t="s">
        <v>47</v>
      </c>
    </row>
    <row r="18" spans="1:66" x14ac:dyDescent="0.2">
      <c r="A18" s="1" t="s">
        <v>2</v>
      </c>
      <c r="D18" s="1" t="s">
        <v>3</v>
      </c>
      <c r="E18" s="1"/>
      <c r="F18" s="1" t="s">
        <v>4</v>
      </c>
      <c r="G18" s="1"/>
      <c r="H18" s="1" t="s">
        <v>5</v>
      </c>
      <c r="I18" s="1"/>
      <c r="J18" s="1" t="s">
        <v>6</v>
      </c>
      <c r="K18" s="1"/>
      <c r="L18" s="1" t="s">
        <v>7</v>
      </c>
      <c r="M18" s="1"/>
      <c r="N18" s="1" t="s">
        <v>8</v>
      </c>
      <c r="O18" s="1"/>
      <c r="P18" s="1" t="s">
        <v>9</v>
      </c>
      <c r="Q18" s="1"/>
      <c r="R18" s="1" t="s">
        <v>10</v>
      </c>
      <c r="S18" s="1"/>
      <c r="T18" s="1" t="s">
        <v>11</v>
      </c>
      <c r="U18" s="1"/>
      <c r="V18" s="1" t="s">
        <v>12</v>
      </c>
      <c r="W18" s="1"/>
      <c r="X18" s="1" t="s">
        <v>13</v>
      </c>
      <c r="Y18" s="1"/>
      <c r="Z18" s="1" t="s">
        <v>14</v>
      </c>
      <c r="AA18" s="1"/>
      <c r="AB18" s="1" t="s">
        <v>15</v>
      </c>
      <c r="AC18" s="1"/>
      <c r="AD18" s="1" t="s">
        <v>16</v>
      </c>
      <c r="AE18" s="1"/>
      <c r="AF18" s="1" t="s">
        <v>17</v>
      </c>
      <c r="AG18" s="1"/>
      <c r="AH18" s="1" t="s">
        <v>18</v>
      </c>
      <c r="AI18" s="1"/>
      <c r="AJ18" s="1" t="s">
        <v>19</v>
      </c>
      <c r="AK18" s="1"/>
      <c r="AL18" s="1" t="s">
        <v>20</v>
      </c>
      <c r="AM18" s="1"/>
      <c r="AN18" s="1" t="s">
        <v>21</v>
      </c>
      <c r="AO18" s="1"/>
      <c r="AP18" s="1" t="s">
        <v>22</v>
      </c>
      <c r="AQ18" s="1"/>
      <c r="AR18" s="1" t="s">
        <v>23</v>
      </c>
      <c r="AS18" s="1"/>
      <c r="AT18" s="1" t="s">
        <v>24</v>
      </c>
      <c r="AU18" s="1"/>
      <c r="AV18" s="1" t="s">
        <v>25</v>
      </c>
      <c r="AW18" s="1"/>
      <c r="AX18" s="1" t="s">
        <v>26</v>
      </c>
      <c r="AY18" s="1"/>
      <c r="AZ18" s="1" t="s">
        <v>27</v>
      </c>
      <c r="BA18" s="1"/>
      <c r="BB18" s="1" t="s">
        <v>28</v>
      </c>
      <c r="BC18" s="1"/>
      <c r="BD18" s="1"/>
      <c r="BE18" s="1" t="s">
        <v>54</v>
      </c>
      <c r="BF18" s="1" t="s">
        <v>55</v>
      </c>
      <c r="BG18" s="1" t="s">
        <v>56</v>
      </c>
      <c r="BH18" s="1" t="s">
        <v>57</v>
      </c>
      <c r="BI18" s="1" t="s">
        <v>58</v>
      </c>
      <c r="BJ18" s="1" t="s">
        <v>59</v>
      </c>
      <c r="BK18" s="1" t="s">
        <v>60</v>
      </c>
      <c r="BL18" s="1"/>
      <c r="BM18" s="1" t="s">
        <v>61</v>
      </c>
      <c r="BN18" s="1"/>
    </row>
    <row r="19" spans="1:66" x14ac:dyDescent="0.2">
      <c r="A19" s="1" t="s">
        <v>40</v>
      </c>
      <c r="B19" s="3" t="s">
        <v>31</v>
      </c>
      <c r="C19" s="3"/>
      <c r="D19" s="4" t="s">
        <v>31</v>
      </c>
      <c r="E19" s="2">
        <v>13</v>
      </c>
      <c r="F19" s="4" t="s">
        <v>31</v>
      </c>
      <c r="G19" s="2">
        <v>12</v>
      </c>
      <c r="H19" s="4" t="s">
        <v>31</v>
      </c>
      <c r="I19" s="2">
        <v>8</v>
      </c>
      <c r="J19" s="4" t="s">
        <v>31</v>
      </c>
      <c r="K19" s="2">
        <v>10</v>
      </c>
      <c r="L19" s="4" t="s">
        <v>31</v>
      </c>
      <c r="M19" s="2">
        <v>13</v>
      </c>
      <c r="N19" s="4" t="s">
        <v>31</v>
      </c>
      <c r="O19" s="2">
        <v>10</v>
      </c>
      <c r="P19" s="4" t="s">
        <v>31</v>
      </c>
      <c r="Q19" s="2">
        <v>13</v>
      </c>
      <c r="R19" s="4" t="s">
        <v>31</v>
      </c>
      <c r="S19" s="2">
        <v>13</v>
      </c>
      <c r="T19" s="4" t="s">
        <v>31</v>
      </c>
      <c r="U19" s="2">
        <v>11</v>
      </c>
      <c r="V19" s="4" t="s">
        <v>31</v>
      </c>
      <c r="W19" s="2">
        <v>11</v>
      </c>
      <c r="X19" s="4" t="s">
        <v>31</v>
      </c>
      <c r="Y19" s="2">
        <v>9</v>
      </c>
      <c r="Z19" s="4" t="s">
        <v>31</v>
      </c>
      <c r="AA19" s="2">
        <v>12</v>
      </c>
      <c r="AB19" s="4" t="s">
        <v>31</v>
      </c>
      <c r="AC19" s="2">
        <v>8</v>
      </c>
      <c r="AD19" s="4" t="s">
        <v>31</v>
      </c>
      <c r="AE19" s="2">
        <v>8</v>
      </c>
      <c r="AF19" s="4" t="s">
        <v>31</v>
      </c>
      <c r="AG19" s="2">
        <v>5</v>
      </c>
      <c r="AH19" s="4" t="s">
        <v>31</v>
      </c>
      <c r="AI19" s="2">
        <v>4</v>
      </c>
      <c r="AJ19" s="4" t="s">
        <v>31</v>
      </c>
      <c r="AK19" s="2">
        <v>6</v>
      </c>
      <c r="AL19" s="4" t="s">
        <v>31</v>
      </c>
      <c r="AM19" s="2">
        <v>9</v>
      </c>
      <c r="AN19" s="4" t="s">
        <v>31</v>
      </c>
      <c r="AO19" s="2">
        <v>7</v>
      </c>
      <c r="AP19" s="4" t="s">
        <v>31</v>
      </c>
      <c r="AQ19" s="2">
        <v>13</v>
      </c>
      <c r="AR19" s="4" t="s">
        <v>31</v>
      </c>
      <c r="AS19" s="2">
        <v>10</v>
      </c>
      <c r="AT19" s="4" t="s">
        <v>31</v>
      </c>
      <c r="AU19" s="2">
        <v>7</v>
      </c>
      <c r="AV19" s="4" t="s">
        <v>31</v>
      </c>
      <c r="AW19" s="2">
        <v>8</v>
      </c>
      <c r="AX19" s="4" t="s">
        <v>31</v>
      </c>
      <c r="AY19" s="2">
        <v>7</v>
      </c>
      <c r="AZ19" s="2" t="s">
        <v>31</v>
      </c>
      <c r="BA19" s="2">
        <v>10</v>
      </c>
      <c r="BB19" s="4" t="s">
        <v>31</v>
      </c>
      <c r="BC19" s="2">
        <v>6</v>
      </c>
      <c r="BE19" s="3" t="s">
        <v>31</v>
      </c>
      <c r="BF19" s="2">
        <f>SUM(D19:BC19)</f>
        <v>243</v>
      </c>
      <c r="BG19" s="2">
        <v>10</v>
      </c>
      <c r="BH19" s="2">
        <f>MIN(D19:BE19)</f>
        <v>4</v>
      </c>
      <c r="BI19" s="2">
        <f>MAX(D19:BE19)</f>
        <v>13</v>
      </c>
      <c r="BJ19" s="2">
        <f>AVERAGEA(D19:BC19)</f>
        <v>4.6730769230769234</v>
      </c>
      <c r="BK19" s="2">
        <f>STDEVA(D19:BC19)</f>
        <v>5.0825389434429198</v>
      </c>
      <c r="BM19" s="2" t="s">
        <v>30</v>
      </c>
      <c r="BN19" s="2">
        <v>288</v>
      </c>
    </row>
    <row r="20" spans="1:66" x14ac:dyDescent="0.2">
      <c r="B20" s="3" t="s">
        <v>34</v>
      </c>
      <c r="C20" s="3"/>
      <c r="D20" s="4" t="s">
        <v>34</v>
      </c>
      <c r="E20" s="2">
        <v>6</v>
      </c>
      <c r="F20" s="4" t="s">
        <v>34</v>
      </c>
      <c r="G20" s="2">
        <v>4</v>
      </c>
      <c r="H20" s="4" t="s">
        <v>34</v>
      </c>
      <c r="I20" s="2">
        <v>2</v>
      </c>
      <c r="J20" s="4" t="s">
        <v>34</v>
      </c>
      <c r="K20" s="2">
        <v>6</v>
      </c>
      <c r="L20" s="4" t="s">
        <v>34</v>
      </c>
      <c r="M20" s="2">
        <v>5</v>
      </c>
      <c r="N20" s="4" t="s">
        <v>34</v>
      </c>
      <c r="O20" s="2">
        <v>5</v>
      </c>
      <c r="P20" s="4" t="s">
        <v>34</v>
      </c>
      <c r="Q20" s="2">
        <v>5</v>
      </c>
      <c r="R20" s="4" t="s">
        <v>34</v>
      </c>
      <c r="S20" s="2">
        <v>4</v>
      </c>
      <c r="T20" s="4" t="s">
        <v>34</v>
      </c>
      <c r="U20" s="2">
        <v>4</v>
      </c>
      <c r="V20" s="4" t="s">
        <v>34</v>
      </c>
      <c r="W20" s="2">
        <v>5</v>
      </c>
      <c r="X20" s="4" t="s">
        <v>34</v>
      </c>
      <c r="Y20" s="2">
        <v>6</v>
      </c>
      <c r="Z20" s="4" t="s">
        <v>34</v>
      </c>
      <c r="AA20" s="2">
        <v>3</v>
      </c>
      <c r="AB20" s="4" t="s">
        <v>34</v>
      </c>
      <c r="AC20" s="2">
        <v>6</v>
      </c>
      <c r="AD20" s="4" t="s">
        <v>34</v>
      </c>
      <c r="AE20" s="2">
        <v>6</v>
      </c>
      <c r="AF20" s="4" t="s">
        <v>34</v>
      </c>
      <c r="AG20" s="2">
        <v>4</v>
      </c>
      <c r="AH20" s="4" t="s">
        <v>34</v>
      </c>
      <c r="AI20" s="2">
        <v>7</v>
      </c>
      <c r="AJ20" s="4" t="s">
        <v>34</v>
      </c>
      <c r="AK20" s="2">
        <v>7</v>
      </c>
      <c r="AL20" s="4" t="s">
        <v>34</v>
      </c>
      <c r="AM20" s="2">
        <v>6</v>
      </c>
      <c r="AN20" s="4" t="s">
        <v>34</v>
      </c>
      <c r="AO20" s="2">
        <v>6</v>
      </c>
      <c r="AP20" s="4" t="s">
        <v>34</v>
      </c>
      <c r="AQ20" s="2">
        <v>5</v>
      </c>
      <c r="AR20" s="4" t="s">
        <v>34</v>
      </c>
      <c r="AS20" s="2">
        <v>5</v>
      </c>
      <c r="AT20" s="4" t="s">
        <v>34</v>
      </c>
      <c r="AU20" s="2">
        <v>4</v>
      </c>
      <c r="AV20" s="4" t="s">
        <v>34</v>
      </c>
      <c r="AW20" s="2">
        <v>4</v>
      </c>
      <c r="AX20" s="4" t="s">
        <v>34</v>
      </c>
      <c r="AY20" s="2">
        <v>6</v>
      </c>
      <c r="AZ20" s="2" t="s">
        <v>34</v>
      </c>
      <c r="BA20" s="2">
        <v>4</v>
      </c>
      <c r="BB20" s="4" t="s">
        <v>34</v>
      </c>
      <c r="BC20" s="2">
        <v>7</v>
      </c>
      <c r="BE20" s="3" t="s">
        <v>34</v>
      </c>
      <c r="BF20" s="2">
        <f t="shared" ref="BF20:BF31" si="5">SUM(D20:BC20)</f>
        <v>132</v>
      </c>
      <c r="BG20" s="2">
        <v>4</v>
      </c>
      <c r="BH20" s="2">
        <f t="shared" ref="BH20:BH31" si="6">MIN(D20:BE20)</f>
        <v>2</v>
      </c>
      <c r="BI20" s="2">
        <f t="shared" ref="BI20:BI31" si="7">MAX(D20:BE20)</f>
        <v>7</v>
      </c>
      <c r="BJ20" s="2">
        <f t="shared" ref="BJ20:BJ31" si="8">AVERAGEA(D20:BC20)</f>
        <v>2.5384615384615383</v>
      </c>
      <c r="BK20" s="2">
        <f t="shared" ref="BK20:BK31" si="9">STDEVA(D20:BC20)</f>
        <v>2.711352592497819</v>
      </c>
      <c r="BM20" s="2" t="s">
        <v>38</v>
      </c>
      <c r="BN20" s="2">
        <v>278</v>
      </c>
    </row>
    <row r="21" spans="1:66" x14ac:dyDescent="0.2">
      <c r="B21" s="3" t="s">
        <v>35</v>
      </c>
      <c r="C21" s="3"/>
      <c r="D21" s="4" t="s">
        <v>35</v>
      </c>
      <c r="E21" s="2">
        <v>7</v>
      </c>
      <c r="F21" s="4" t="s">
        <v>35</v>
      </c>
      <c r="G21" s="2">
        <v>13</v>
      </c>
      <c r="H21" s="4" t="s">
        <v>35</v>
      </c>
      <c r="I21" s="2">
        <v>12</v>
      </c>
      <c r="J21" s="4" t="s">
        <v>35</v>
      </c>
      <c r="K21" s="2">
        <v>8</v>
      </c>
      <c r="L21" s="4" t="s">
        <v>35</v>
      </c>
      <c r="M21" s="2">
        <v>11</v>
      </c>
      <c r="N21" s="4" t="s">
        <v>35</v>
      </c>
      <c r="O21" s="2">
        <v>11</v>
      </c>
      <c r="P21" s="4" t="s">
        <v>35</v>
      </c>
      <c r="Q21" s="2">
        <v>7</v>
      </c>
      <c r="R21" s="4" t="s">
        <v>35</v>
      </c>
      <c r="S21" s="2">
        <v>11</v>
      </c>
      <c r="T21" s="4" t="s">
        <v>35</v>
      </c>
      <c r="U21" s="2">
        <v>7</v>
      </c>
      <c r="V21" s="4" t="s">
        <v>35</v>
      </c>
      <c r="W21" s="2">
        <v>7</v>
      </c>
      <c r="X21" s="4" t="s">
        <v>35</v>
      </c>
      <c r="Y21" s="2">
        <v>12</v>
      </c>
      <c r="Z21" s="4" t="s">
        <v>35</v>
      </c>
      <c r="AA21" s="2">
        <v>13</v>
      </c>
      <c r="AB21" s="4" t="s">
        <v>35</v>
      </c>
      <c r="AC21" s="2">
        <v>9</v>
      </c>
      <c r="AD21" s="4" t="s">
        <v>35</v>
      </c>
      <c r="AE21" s="2">
        <v>12</v>
      </c>
      <c r="AF21" s="4" t="s">
        <v>35</v>
      </c>
      <c r="AG21" s="2">
        <v>13</v>
      </c>
      <c r="AH21" s="4" t="s">
        <v>35</v>
      </c>
      <c r="AI21" s="2">
        <v>11</v>
      </c>
      <c r="AJ21" s="4" t="s">
        <v>35</v>
      </c>
      <c r="AK21" s="2">
        <v>8</v>
      </c>
      <c r="AL21" s="4" t="s">
        <v>35</v>
      </c>
      <c r="AM21" s="2">
        <v>13</v>
      </c>
      <c r="AN21" s="4" t="s">
        <v>35</v>
      </c>
      <c r="AO21" s="2">
        <v>10</v>
      </c>
      <c r="AP21" s="4" t="s">
        <v>35</v>
      </c>
      <c r="AQ21" s="2">
        <v>7</v>
      </c>
      <c r="AR21" s="4" t="s">
        <v>35</v>
      </c>
      <c r="AS21" s="2">
        <v>13</v>
      </c>
      <c r="AT21" s="4" t="s">
        <v>35</v>
      </c>
      <c r="AU21" s="2">
        <v>11</v>
      </c>
      <c r="AV21" s="4" t="s">
        <v>35</v>
      </c>
      <c r="AW21" s="2">
        <v>7</v>
      </c>
      <c r="AX21" s="4" t="s">
        <v>35</v>
      </c>
      <c r="AY21" s="2">
        <v>8</v>
      </c>
      <c r="AZ21" s="2" t="s">
        <v>35</v>
      </c>
      <c r="BA21" s="2">
        <v>11</v>
      </c>
      <c r="BB21" s="4" t="s">
        <v>35</v>
      </c>
      <c r="BC21" s="2">
        <v>10</v>
      </c>
      <c r="BE21" s="3" t="s">
        <v>35</v>
      </c>
      <c r="BF21" s="2">
        <f t="shared" si="5"/>
        <v>262</v>
      </c>
      <c r="BG21" s="2">
        <v>11</v>
      </c>
      <c r="BH21" s="2">
        <f t="shared" si="6"/>
        <v>7</v>
      </c>
      <c r="BI21" s="2">
        <f t="shared" si="7"/>
        <v>13</v>
      </c>
      <c r="BJ21" s="2">
        <f t="shared" si="8"/>
        <v>5.0384615384615383</v>
      </c>
      <c r="BK21" s="2">
        <f t="shared" si="9"/>
        <v>5.3319662652152688</v>
      </c>
      <c r="BM21" s="2" t="s">
        <v>35</v>
      </c>
      <c r="BN21" s="2">
        <v>262</v>
      </c>
    </row>
    <row r="22" spans="1:66" x14ac:dyDescent="0.2">
      <c r="B22" s="3" t="s">
        <v>77</v>
      </c>
      <c r="C22" s="3"/>
      <c r="D22" s="4" t="s">
        <v>77</v>
      </c>
      <c r="E22" s="2">
        <v>3</v>
      </c>
      <c r="F22" s="4" t="s">
        <v>77</v>
      </c>
      <c r="G22" s="2">
        <v>3</v>
      </c>
      <c r="H22" s="4" t="s">
        <v>77</v>
      </c>
      <c r="I22" s="2">
        <v>4</v>
      </c>
      <c r="J22" s="4" t="s">
        <v>77</v>
      </c>
      <c r="K22" s="2">
        <v>2</v>
      </c>
      <c r="L22" s="4" t="s">
        <v>77</v>
      </c>
      <c r="M22" s="2">
        <v>4</v>
      </c>
      <c r="N22" s="4" t="s">
        <v>77</v>
      </c>
      <c r="O22" s="2">
        <v>2</v>
      </c>
      <c r="P22" s="4" t="s">
        <v>77</v>
      </c>
      <c r="Q22" s="2">
        <v>3</v>
      </c>
      <c r="R22" s="4" t="s">
        <v>77</v>
      </c>
      <c r="S22" s="2">
        <v>3</v>
      </c>
      <c r="T22" s="4" t="s">
        <v>77</v>
      </c>
      <c r="U22" s="2">
        <v>3</v>
      </c>
      <c r="V22" s="4" t="s">
        <v>77</v>
      </c>
      <c r="W22" s="2">
        <v>3</v>
      </c>
      <c r="X22" s="4" t="s">
        <v>77</v>
      </c>
      <c r="Y22" s="2">
        <v>2</v>
      </c>
      <c r="Z22" s="4" t="s">
        <v>77</v>
      </c>
      <c r="AA22" s="2">
        <v>4</v>
      </c>
      <c r="AB22" s="4" t="s">
        <v>77</v>
      </c>
      <c r="AC22" s="2">
        <v>2</v>
      </c>
      <c r="AD22" s="4" t="s">
        <v>77</v>
      </c>
      <c r="AE22" s="2">
        <v>2</v>
      </c>
      <c r="AF22" s="4" t="s">
        <v>77</v>
      </c>
      <c r="AG22" s="2">
        <v>6</v>
      </c>
      <c r="AH22" s="4" t="s">
        <v>77</v>
      </c>
      <c r="AI22" s="2">
        <v>2</v>
      </c>
      <c r="AJ22" s="4" t="s">
        <v>77</v>
      </c>
      <c r="AK22" s="2">
        <v>3</v>
      </c>
      <c r="AL22" s="4" t="s">
        <v>77</v>
      </c>
      <c r="AM22" s="2">
        <v>4</v>
      </c>
      <c r="AN22" s="4" t="s">
        <v>77</v>
      </c>
      <c r="AO22" s="2">
        <v>3</v>
      </c>
      <c r="AP22" s="4" t="s">
        <v>77</v>
      </c>
      <c r="AQ22" s="2">
        <v>4</v>
      </c>
      <c r="AR22" s="4" t="s">
        <v>77</v>
      </c>
      <c r="AS22" s="2">
        <v>3</v>
      </c>
      <c r="AT22" s="4" t="s">
        <v>77</v>
      </c>
      <c r="AU22" s="2">
        <v>3</v>
      </c>
      <c r="AV22" s="4" t="s">
        <v>77</v>
      </c>
      <c r="AW22" s="2">
        <v>3</v>
      </c>
      <c r="AX22" s="4" t="s">
        <v>77</v>
      </c>
      <c r="AY22" s="2">
        <v>4</v>
      </c>
      <c r="AZ22" s="2" t="s">
        <v>77</v>
      </c>
      <c r="BA22" s="2">
        <v>2</v>
      </c>
      <c r="BB22" s="4" t="s">
        <v>77</v>
      </c>
      <c r="BC22" s="2">
        <v>3</v>
      </c>
      <c r="BE22" s="3" t="s">
        <v>77</v>
      </c>
      <c r="BF22" s="2">
        <f t="shared" si="5"/>
        <v>80</v>
      </c>
      <c r="BG22" s="2">
        <v>2</v>
      </c>
      <c r="BH22" s="2">
        <f t="shared" si="6"/>
        <v>2</v>
      </c>
      <c r="BI22" s="2">
        <f t="shared" si="7"/>
        <v>6</v>
      </c>
      <c r="BJ22" s="2">
        <f t="shared" si="8"/>
        <v>1.5384615384615385</v>
      </c>
      <c r="BK22" s="2">
        <f t="shared" si="9"/>
        <v>1.6857131900996734</v>
      </c>
      <c r="BM22" s="2" t="s">
        <v>31</v>
      </c>
      <c r="BN22" s="2">
        <v>243</v>
      </c>
    </row>
    <row r="23" spans="1:66" x14ac:dyDescent="0.2">
      <c r="B23" s="3" t="s">
        <v>38</v>
      </c>
      <c r="C23" s="3"/>
      <c r="D23" s="4" t="s">
        <v>38</v>
      </c>
      <c r="E23" s="2">
        <v>9</v>
      </c>
      <c r="F23" s="4" t="s">
        <v>38</v>
      </c>
      <c r="G23" s="2">
        <v>10</v>
      </c>
      <c r="H23" s="4" t="s">
        <v>38</v>
      </c>
      <c r="I23" s="2">
        <v>10</v>
      </c>
      <c r="J23" s="4" t="s">
        <v>38</v>
      </c>
      <c r="K23" s="2">
        <v>13</v>
      </c>
      <c r="L23" s="4" t="s">
        <v>38</v>
      </c>
      <c r="M23" s="2">
        <v>7</v>
      </c>
      <c r="N23" s="4" t="s">
        <v>38</v>
      </c>
      <c r="O23" s="2">
        <v>12</v>
      </c>
      <c r="P23" s="4" t="s">
        <v>38</v>
      </c>
      <c r="Q23" s="2">
        <v>9</v>
      </c>
      <c r="R23" s="4" t="s">
        <v>38</v>
      </c>
      <c r="S23" s="2">
        <v>7</v>
      </c>
      <c r="T23" s="4" t="s">
        <v>38</v>
      </c>
      <c r="U23" s="2">
        <v>12</v>
      </c>
      <c r="V23" s="4" t="s">
        <v>38</v>
      </c>
      <c r="W23" s="2">
        <v>12</v>
      </c>
      <c r="X23" s="4" t="s">
        <v>38</v>
      </c>
      <c r="Y23" s="2">
        <v>13</v>
      </c>
      <c r="Z23" s="4" t="s">
        <v>38</v>
      </c>
      <c r="AA23" s="2">
        <v>9</v>
      </c>
      <c r="AB23" s="4" t="s">
        <v>38</v>
      </c>
      <c r="AC23" s="2">
        <v>13</v>
      </c>
      <c r="AD23" s="4" t="s">
        <v>38</v>
      </c>
      <c r="AE23" s="2">
        <v>13</v>
      </c>
      <c r="AF23" s="4" t="s">
        <v>38</v>
      </c>
      <c r="AG23" s="2">
        <v>10</v>
      </c>
      <c r="AH23" s="4" t="s">
        <v>38</v>
      </c>
      <c r="AI23" s="2">
        <v>13</v>
      </c>
      <c r="AJ23" s="4" t="s">
        <v>38</v>
      </c>
      <c r="AK23" s="2">
        <v>11</v>
      </c>
      <c r="AL23" s="4" t="s">
        <v>38</v>
      </c>
      <c r="AM23" s="2">
        <v>8</v>
      </c>
      <c r="AN23" s="4" t="s">
        <v>38</v>
      </c>
      <c r="AO23" s="2">
        <v>12</v>
      </c>
      <c r="AP23" s="4" t="s">
        <v>38</v>
      </c>
      <c r="AQ23" s="2">
        <v>8</v>
      </c>
      <c r="AR23" s="4" t="s">
        <v>38</v>
      </c>
      <c r="AS23" s="2">
        <v>7</v>
      </c>
      <c r="AT23" s="4" t="s">
        <v>38</v>
      </c>
      <c r="AU23" s="2">
        <v>12</v>
      </c>
      <c r="AV23" s="4" t="s">
        <v>38</v>
      </c>
      <c r="AW23" s="2">
        <v>12</v>
      </c>
      <c r="AX23" s="4" t="s">
        <v>38</v>
      </c>
      <c r="AY23" s="2">
        <v>12</v>
      </c>
      <c r="AZ23" s="2" t="s">
        <v>38</v>
      </c>
      <c r="BA23" s="2">
        <v>12</v>
      </c>
      <c r="BB23" s="4" t="s">
        <v>38</v>
      </c>
      <c r="BC23" s="2">
        <v>12</v>
      </c>
      <c r="BE23" s="3" t="s">
        <v>38</v>
      </c>
      <c r="BF23" s="2">
        <f t="shared" si="5"/>
        <v>278</v>
      </c>
      <c r="BG23" s="2">
        <v>12</v>
      </c>
      <c r="BH23" s="2">
        <f t="shared" si="6"/>
        <v>7</v>
      </c>
      <c r="BI23" s="2">
        <f t="shared" si="7"/>
        <v>13</v>
      </c>
      <c r="BJ23" s="2">
        <f t="shared" si="8"/>
        <v>5.3461538461538458</v>
      </c>
      <c r="BK23" s="2">
        <f t="shared" si="9"/>
        <v>5.5902036701632332</v>
      </c>
      <c r="BM23" s="2" t="s">
        <v>36</v>
      </c>
      <c r="BN23" s="2">
        <v>210</v>
      </c>
    </row>
    <row r="24" spans="1:66" x14ac:dyDescent="0.2">
      <c r="B24" s="3" t="s">
        <v>39</v>
      </c>
      <c r="C24" s="3"/>
      <c r="D24" s="4" t="s">
        <v>39</v>
      </c>
      <c r="E24" s="2">
        <v>11</v>
      </c>
      <c r="F24" s="4" t="s">
        <v>39</v>
      </c>
      <c r="G24" s="2">
        <v>6</v>
      </c>
      <c r="H24" s="4" t="s">
        <v>39</v>
      </c>
      <c r="I24" s="2">
        <v>7</v>
      </c>
      <c r="J24" s="4" t="s">
        <v>39</v>
      </c>
      <c r="K24" s="2">
        <v>5</v>
      </c>
      <c r="L24" s="4" t="s">
        <v>39</v>
      </c>
      <c r="M24" s="2">
        <v>9</v>
      </c>
      <c r="N24" s="4" t="s">
        <v>39</v>
      </c>
      <c r="O24" s="2">
        <v>6</v>
      </c>
      <c r="P24" s="4" t="s">
        <v>39</v>
      </c>
      <c r="Q24" s="2">
        <v>11</v>
      </c>
      <c r="R24" s="4" t="s">
        <v>39</v>
      </c>
      <c r="S24" s="2">
        <v>9</v>
      </c>
      <c r="T24" s="4" t="s">
        <v>39</v>
      </c>
      <c r="U24" s="2">
        <v>6</v>
      </c>
      <c r="V24" s="4" t="s">
        <v>39</v>
      </c>
      <c r="W24" s="2">
        <v>6</v>
      </c>
      <c r="X24" s="4" t="s">
        <v>39</v>
      </c>
      <c r="Y24" s="2">
        <v>4</v>
      </c>
      <c r="Z24" s="4" t="s">
        <v>39</v>
      </c>
      <c r="AA24" s="2">
        <v>5</v>
      </c>
      <c r="AB24" s="4" t="s">
        <v>39</v>
      </c>
      <c r="AC24" s="2">
        <v>5</v>
      </c>
      <c r="AD24" s="4" t="s">
        <v>39</v>
      </c>
      <c r="AE24" s="2">
        <v>5</v>
      </c>
      <c r="AF24" s="4" t="s">
        <v>39</v>
      </c>
      <c r="AG24" s="2">
        <v>3</v>
      </c>
      <c r="AH24" s="4" t="s">
        <v>39</v>
      </c>
      <c r="AI24" s="2">
        <v>6</v>
      </c>
      <c r="AJ24" s="4" t="s">
        <v>39</v>
      </c>
      <c r="AK24" s="2">
        <v>5</v>
      </c>
      <c r="AL24" s="4" t="s">
        <v>39</v>
      </c>
      <c r="AM24" s="2">
        <v>7</v>
      </c>
      <c r="AN24" s="4" t="s">
        <v>39</v>
      </c>
      <c r="AO24" s="2">
        <v>5</v>
      </c>
      <c r="AP24" s="4" t="s">
        <v>39</v>
      </c>
      <c r="AQ24" s="2">
        <v>11</v>
      </c>
      <c r="AR24" s="4" t="s">
        <v>39</v>
      </c>
      <c r="AS24" s="2">
        <v>8</v>
      </c>
      <c r="AT24" s="4" t="s">
        <v>39</v>
      </c>
      <c r="AU24" s="2">
        <v>5</v>
      </c>
      <c r="AV24" s="4" t="s">
        <v>39</v>
      </c>
      <c r="AW24" s="2">
        <v>5</v>
      </c>
      <c r="AX24" s="4" t="s">
        <v>39</v>
      </c>
      <c r="AY24" s="2">
        <v>3</v>
      </c>
      <c r="AZ24" s="2" t="s">
        <v>45</v>
      </c>
      <c r="BA24" s="2">
        <v>6</v>
      </c>
      <c r="BB24" s="4" t="s">
        <v>39</v>
      </c>
      <c r="BC24" s="2">
        <v>4</v>
      </c>
      <c r="BE24" s="3" t="s">
        <v>39</v>
      </c>
      <c r="BF24" s="2">
        <f t="shared" si="5"/>
        <v>163</v>
      </c>
      <c r="BG24" s="2">
        <v>5</v>
      </c>
      <c r="BH24" s="2">
        <f t="shared" si="6"/>
        <v>3</v>
      </c>
      <c r="BI24" s="2">
        <f t="shared" si="7"/>
        <v>11</v>
      </c>
      <c r="BJ24" s="2">
        <f t="shared" si="8"/>
        <v>3.1346153846153846</v>
      </c>
      <c r="BK24" s="2">
        <f t="shared" si="9"/>
        <v>3.5481497313159016</v>
      </c>
      <c r="BM24" s="2" t="s">
        <v>32</v>
      </c>
      <c r="BN24" s="2">
        <v>209</v>
      </c>
    </row>
    <row r="25" spans="1:66" x14ac:dyDescent="0.2">
      <c r="B25" s="3" t="s">
        <v>44</v>
      </c>
      <c r="C25" s="3"/>
      <c r="D25" s="4" t="s">
        <v>44</v>
      </c>
      <c r="E25" s="2">
        <v>4</v>
      </c>
      <c r="F25" s="4" t="s">
        <v>44</v>
      </c>
      <c r="G25" s="2">
        <v>2</v>
      </c>
      <c r="H25" s="4" t="s">
        <v>44</v>
      </c>
      <c r="I25" s="2">
        <v>3</v>
      </c>
      <c r="J25" s="4" t="s">
        <v>44</v>
      </c>
      <c r="K25" s="2">
        <v>12</v>
      </c>
      <c r="L25" s="4" t="s">
        <v>44</v>
      </c>
      <c r="M25" s="2">
        <v>2</v>
      </c>
      <c r="N25" s="4" t="s">
        <v>44</v>
      </c>
      <c r="O25" s="2">
        <v>9</v>
      </c>
      <c r="P25" s="4" t="s">
        <v>44</v>
      </c>
      <c r="Q25" s="2">
        <v>2</v>
      </c>
      <c r="R25" s="4" t="s">
        <v>44</v>
      </c>
      <c r="S25" s="2">
        <v>2</v>
      </c>
      <c r="T25" s="4" t="s">
        <v>44</v>
      </c>
      <c r="U25" s="2">
        <v>10</v>
      </c>
      <c r="V25" s="4" t="s">
        <v>44</v>
      </c>
      <c r="W25" s="2">
        <v>10</v>
      </c>
      <c r="X25" s="4" t="s">
        <v>44</v>
      </c>
      <c r="Y25" s="2">
        <v>11</v>
      </c>
      <c r="Z25" s="4" t="s">
        <v>44</v>
      </c>
      <c r="AA25" s="2">
        <v>2</v>
      </c>
      <c r="AB25" s="4" t="s">
        <v>44</v>
      </c>
      <c r="AC25" s="2">
        <v>11</v>
      </c>
      <c r="AD25" s="4" t="s">
        <v>44</v>
      </c>
      <c r="AE25" s="2">
        <v>9</v>
      </c>
      <c r="AF25" s="4" t="s">
        <v>44</v>
      </c>
      <c r="AG25" s="2">
        <v>1</v>
      </c>
      <c r="AH25" s="4" t="s">
        <v>44</v>
      </c>
      <c r="AI25" s="2">
        <v>9</v>
      </c>
      <c r="AJ25" s="4" t="s">
        <v>44</v>
      </c>
      <c r="AK25" s="2">
        <v>12</v>
      </c>
      <c r="AL25" s="4" t="s">
        <v>44</v>
      </c>
      <c r="AM25" s="2">
        <v>1</v>
      </c>
      <c r="AN25" s="4" t="s">
        <v>44</v>
      </c>
      <c r="AO25" s="2">
        <v>11</v>
      </c>
      <c r="AP25" s="4" t="s">
        <v>44</v>
      </c>
      <c r="AQ25" s="2">
        <v>2</v>
      </c>
      <c r="AR25" s="4" t="s">
        <v>44</v>
      </c>
      <c r="AS25" s="2">
        <v>1</v>
      </c>
      <c r="AT25" s="4" t="s">
        <v>44</v>
      </c>
      <c r="AU25" s="2">
        <v>10</v>
      </c>
      <c r="AV25" s="4" t="s">
        <v>44</v>
      </c>
      <c r="AW25" s="2">
        <v>11</v>
      </c>
      <c r="AX25" s="4" t="s">
        <v>44</v>
      </c>
      <c r="AY25" s="2">
        <v>11</v>
      </c>
      <c r="AZ25" s="2" t="s">
        <v>44</v>
      </c>
      <c r="BA25" s="2">
        <v>9</v>
      </c>
      <c r="BB25" s="4" t="s">
        <v>44</v>
      </c>
      <c r="BC25" s="2">
        <v>11</v>
      </c>
      <c r="BE25" s="3" t="s">
        <v>44</v>
      </c>
      <c r="BF25" s="2">
        <f t="shared" si="5"/>
        <v>178</v>
      </c>
      <c r="BG25" s="2">
        <v>6</v>
      </c>
      <c r="BH25" s="2">
        <f t="shared" si="6"/>
        <v>1</v>
      </c>
      <c r="BI25" s="2">
        <f t="shared" si="7"/>
        <v>12</v>
      </c>
      <c r="BJ25" s="2">
        <f t="shared" si="8"/>
        <v>3.4230769230769229</v>
      </c>
      <c r="BK25" s="2">
        <f t="shared" si="9"/>
        <v>4.6032646294633963</v>
      </c>
      <c r="BM25" s="2" t="s">
        <v>37</v>
      </c>
      <c r="BN25" s="2">
        <v>181</v>
      </c>
    </row>
    <row r="26" spans="1:66" x14ac:dyDescent="0.2">
      <c r="B26" s="3" t="s">
        <v>32</v>
      </c>
      <c r="C26" s="3"/>
      <c r="D26" s="4" t="s">
        <v>32</v>
      </c>
      <c r="E26" s="2">
        <v>8</v>
      </c>
      <c r="F26" s="4" t="s">
        <v>32</v>
      </c>
      <c r="G26" s="2">
        <v>7</v>
      </c>
      <c r="H26" s="4" t="s">
        <v>32</v>
      </c>
      <c r="I26" s="2">
        <v>5</v>
      </c>
      <c r="J26" s="4" t="s">
        <v>32</v>
      </c>
      <c r="K26" s="2">
        <v>7</v>
      </c>
      <c r="L26" s="4" t="s">
        <v>32</v>
      </c>
      <c r="M26" s="2">
        <v>8</v>
      </c>
      <c r="N26" s="4" t="s">
        <v>32</v>
      </c>
      <c r="O26" s="2">
        <v>7</v>
      </c>
      <c r="P26" s="4" t="s">
        <v>32</v>
      </c>
      <c r="Q26" s="2">
        <v>8</v>
      </c>
      <c r="R26" s="4" t="s">
        <v>32</v>
      </c>
      <c r="S26" s="2">
        <v>8</v>
      </c>
      <c r="T26" s="4" t="s">
        <v>32</v>
      </c>
      <c r="U26" s="2">
        <v>8</v>
      </c>
      <c r="V26" s="4" t="s">
        <v>32</v>
      </c>
      <c r="W26" s="2">
        <v>8</v>
      </c>
      <c r="X26" s="4" t="s">
        <v>32</v>
      </c>
      <c r="Y26" s="2">
        <v>7</v>
      </c>
      <c r="Z26" s="4" t="s">
        <v>32</v>
      </c>
      <c r="AA26" s="2">
        <v>6</v>
      </c>
      <c r="AB26" s="4" t="s">
        <v>32</v>
      </c>
      <c r="AC26" s="2">
        <v>7</v>
      </c>
      <c r="AD26" s="4" t="s">
        <v>32</v>
      </c>
      <c r="AE26" s="2">
        <v>7</v>
      </c>
      <c r="AF26" s="4" t="s">
        <v>32</v>
      </c>
      <c r="AG26" s="2">
        <v>9</v>
      </c>
      <c r="AH26" s="4" t="s">
        <v>32</v>
      </c>
      <c r="AI26" s="2">
        <v>8</v>
      </c>
      <c r="AJ26" s="4" t="s">
        <v>32</v>
      </c>
      <c r="AK26" s="2">
        <v>9</v>
      </c>
      <c r="AL26" s="4" t="s">
        <v>32</v>
      </c>
      <c r="AM26" s="2">
        <v>10</v>
      </c>
      <c r="AN26" s="4" t="s">
        <v>32</v>
      </c>
      <c r="AO26" s="2">
        <v>9</v>
      </c>
      <c r="AP26" s="4" t="s">
        <v>32</v>
      </c>
      <c r="AQ26" s="2">
        <v>10</v>
      </c>
      <c r="AR26" s="4" t="s">
        <v>32</v>
      </c>
      <c r="AS26" s="2">
        <v>9</v>
      </c>
      <c r="AT26" s="4" t="s">
        <v>32</v>
      </c>
      <c r="AU26" s="2">
        <v>8</v>
      </c>
      <c r="AV26" s="4" t="s">
        <v>32</v>
      </c>
      <c r="AW26" s="2">
        <v>10</v>
      </c>
      <c r="AX26" s="4" t="s">
        <v>32</v>
      </c>
      <c r="AY26" s="2">
        <v>10</v>
      </c>
      <c r="AZ26" s="2" t="s">
        <v>32</v>
      </c>
      <c r="BA26" s="2">
        <v>7</v>
      </c>
      <c r="BB26" s="4" t="s">
        <v>32</v>
      </c>
      <c r="BC26" s="2">
        <v>9</v>
      </c>
      <c r="BE26" s="3" t="s">
        <v>32</v>
      </c>
      <c r="BF26" s="2">
        <f t="shared" si="5"/>
        <v>209</v>
      </c>
      <c r="BG26" s="2">
        <v>8</v>
      </c>
      <c r="BH26" s="2">
        <f t="shared" si="6"/>
        <v>5</v>
      </c>
      <c r="BI26" s="2">
        <f t="shared" si="7"/>
        <v>10</v>
      </c>
      <c r="BJ26" s="2">
        <f t="shared" si="8"/>
        <v>4.0192307692307692</v>
      </c>
      <c r="BK26" s="2">
        <f t="shared" si="9"/>
        <v>4.1562161553527366</v>
      </c>
      <c r="BM26" s="2" t="s">
        <v>44</v>
      </c>
      <c r="BN26" s="2">
        <v>178</v>
      </c>
    </row>
    <row r="27" spans="1:66" x14ac:dyDescent="0.2">
      <c r="B27" s="3" t="s">
        <v>76</v>
      </c>
      <c r="C27" s="3"/>
      <c r="D27" s="4" t="s">
        <v>76</v>
      </c>
      <c r="E27" s="2">
        <v>5</v>
      </c>
      <c r="F27" s="4" t="s">
        <v>76</v>
      </c>
      <c r="G27" s="2">
        <v>9</v>
      </c>
      <c r="H27" s="4" t="s">
        <v>76</v>
      </c>
      <c r="I27" s="2">
        <v>9</v>
      </c>
      <c r="J27" s="4" t="s">
        <v>76</v>
      </c>
      <c r="K27" s="2">
        <v>4</v>
      </c>
      <c r="L27" s="4" t="s">
        <v>76</v>
      </c>
      <c r="M27" s="2">
        <v>6</v>
      </c>
      <c r="N27" s="4" t="s">
        <v>76</v>
      </c>
      <c r="O27" s="2">
        <v>3</v>
      </c>
      <c r="P27" s="4" t="s">
        <v>76</v>
      </c>
      <c r="Q27" s="2">
        <v>4</v>
      </c>
      <c r="R27" s="4" t="s">
        <v>76</v>
      </c>
      <c r="S27" s="2">
        <v>5</v>
      </c>
      <c r="T27" s="4" t="s">
        <v>76</v>
      </c>
      <c r="U27" s="2">
        <v>2</v>
      </c>
      <c r="V27" s="4" t="s">
        <v>76</v>
      </c>
      <c r="W27" s="2">
        <v>2</v>
      </c>
      <c r="X27" s="4" t="s">
        <v>76</v>
      </c>
      <c r="Y27" s="2">
        <v>5</v>
      </c>
      <c r="Z27" s="4" t="s">
        <v>76</v>
      </c>
      <c r="AA27" s="2">
        <v>8</v>
      </c>
      <c r="AB27" s="4" t="s">
        <v>76</v>
      </c>
      <c r="AC27" s="2">
        <v>4</v>
      </c>
      <c r="AD27" s="4" t="s">
        <v>76</v>
      </c>
      <c r="AE27" s="2">
        <v>4</v>
      </c>
      <c r="AF27" s="4" t="s">
        <v>76</v>
      </c>
      <c r="AG27" s="2">
        <v>8</v>
      </c>
      <c r="AH27" s="4" t="s">
        <v>76</v>
      </c>
      <c r="AI27" s="2">
        <v>5</v>
      </c>
      <c r="AJ27" s="4" t="s">
        <v>76</v>
      </c>
      <c r="AK27" s="2">
        <v>2</v>
      </c>
      <c r="AL27" s="4" t="s">
        <v>76</v>
      </c>
      <c r="AM27" s="2">
        <v>5</v>
      </c>
      <c r="AN27" s="4" t="s">
        <v>76</v>
      </c>
      <c r="AO27" s="2">
        <v>2</v>
      </c>
      <c r="AP27" s="4" t="s">
        <v>76</v>
      </c>
      <c r="AQ27" s="2">
        <v>3</v>
      </c>
      <c r="AR27" s="4" t="s">
        <v>76</v>
      </c>
      <c r="AS27" s="2">
        <v>4</v>
      </c>
      <c r="AT27" s="4" t="s">
        <v>76</v>
      </c>
      <c r="AU27" s="2">
        <v>2</v>
      </c>
      <c r="AV27" s="4" t="s">
        <v>76</v>
      </c>
      <c r="AW27" s="2">
        <v>2</v>
      </c>
      <c r="AX27" s="4" t="s">
        <v>76</v>
      </c>
      <c r="AY27" s="2">
        <v>2</v>
      </c>
      <c r="AZ27" s="2" t="s">
        <v>76</v>
      </c>
      <c r="BA27" s="2">
        <v>3</v>
      </c>
      <c r="BB27" s="4" t="s">
        <v>76</v>
      </c>
      <c r="BC27" s="2">
        <v>5</v>
      </c>
      <c r="BE27" s="3" t="s">
        <v>76</v>
      </c>
      <c r="BF27" s="2">
        <f t="shared" si="5"/>
        <v>113</v>
      </c>
      <c r="BG27" s="2">
        <v>3</v>
      </c>
      <c r="BH27" s="2">
        <f t="shared" si="6"/>
        <v>2</v>
      </c>
      <c r="BI27" s="2">
        <f t="shared" si="7"/>
        <v>9</v>
      </c>
      <c r="BJ27" s="2">
        <f t="shared" si="8"/>
        <v>2.1730769230769229</v>
      </c>
      <c r="BK27" s="2">
        <f t="shared" si="9"/>
        <v>2.676851778665978</v>
      </c>
      <c r="BM27" s="2" t="s">
        <v>39</v>
      </c>
      <c r="BN27" s="2">
        <v>163</v>
      </c>
    </row>
    <row r="28" spans="1:66" x14ac:dyDescent="0.2">
      <c r="B28" s="3" t="s">
        <v>37</v>
      </c>
      <c r="C28" s="3"/>
      <c r="D28" s="4" t="s">
        <v>37</v>
      </c>
      <c r="E28" s="2">
        <v>2</v>
      </c>
      <c r="F28" s="4" t="s">
        <v>37</v>
      </c>
      <c r="G28" s="2">
        <v>5</v>
      </c>
      <c r="H28" s="4" t="s">
        <v>37</v>
      </c>
      <c r="I28" s="2">
        <v>13</v>
      </c>
      <c r="J28" s="4" t="s">
        <v>37</v>
      </c>
      <c r="K28" s="2">
        <v>9</v>
      </c>
      <c r="L28" s="4" t="s">
        <v>37</v>
      </c>
      <c r="M28" s="2">
        <v>3</v>
      </c>
      <c r="N28" s="4" t="s">
        <v>37</v>
      </c>
      <c r="O28" s="2">
        <v>4</v>
      </c>
      <c r="P28" s="4" t="s">
        <v>37</v>
      </c>
      <c r="Q28" s="2">
        <v>6</v>
      </c>
      <c r="R28" s="4" t="s">
        <v>37</v>
      </c>
      <c r="S28" s="2">
        <v>6</v>
      </c>
      <c r="T28" s="4" t="s">
        <v>37</v>
      </c>
      <c r="U28" s="2">
        <v>5</v>
      </c>
      <c r="V28" s="4" t="s">
        <v>37</v>
      </c>
      <c r="W28" s="2">
        <v>4</v>
      </c>
      <c r="X28" s="4" t="s">
        <v>37</v>
      </c>
      <c r="Y28" s="2">
        <v>8</v>
      </c>
      <c r="Z28" s="4" t="s">
        <v>37</v>
      </c>
      <c r="AA28" s="2">
        <v>10</v>
      </c>
      <c r="AB28" s="4" t="s">
        <v>37</v>
      </c>
      <c r="AC28" s="2">
        <v>12</v>
      </c>
      <c r="AD28" s="4" t="s">
        <v>37</v>
      </c>
      <c r="AE28" s="2">
        <v>11</v>
      </c>
      <c r="AF28" s="4" t="s">
        <v>37</v>
      </c>
      <c r="AG28" s="2">
        <v>12</v>
      </c>
      <c r="AH28" s="4" t="s">
        <v>37</v>
      </c>
      <c r="AI28" s="2">
        <v>12</v>
      </c>
      <c r="AJ28" s="4" t="s">
        <v>37</v>
      </c>
      <c r="AK28" s="2">
        <v>10</v>
      </c>
      <c r="AL28" s="4" t="s">
        <v>37</v>
      </c>
      <c r="AM28" s="2">
        <v>3</v>
      </c>
      <c r="AN28" s="4" t="s">
        <v>37</v>
      </c>
      <c r="AO28" s="2">
        <v>4</v>
      </c>
      <c r="AP28" s="4" t="s">
        <v>37</v>
      </c>
      <c r="AQ28" s="2">
        <v>6</v>
      </c>
      <c r="AR28" s="4" t="s">
        <v>37</v>
      </c>
      <c r="AS28" s="2">
        <v>6</v>
      </c>
      <c r="AT28" s="4" t="s">
        <v>37</v>
      </c>
      <c r="AU28" s="2">
        <v>6</v>
      </c>
      <c r="AV28" s="4" t="s">
        <v>37</v>
      </c>
      <c r="AW28" s="2">
        <v>6</v>
      </c>
      <c r="AX28" s="4" t="s">
        <v>37</v>
      </c>
      <c r="AY28" s="2">
        <v>5</v>
      </c>
      <c r="AZ28" s="2" t="s">
        <v>37</v>
      </c>
      <c r="BA28" s="2">
        <v>5</v>
      </c>
      <c r="BB28" s="4" t="s">
        <v>37</v>
      </c>
      <c r="BC28" s="2">
        <v>8</v>
      </c>
      <c r="BE28" s="3" t="s">
        <v>37</v>
      </c>
      <c r="BF28" s="2">
        <f t="shared" si="5"/>
        <v>181</v>
      </c>
      <c r="BG28" s="2">
        <v>7</v>
      </c>
      <c r="BH28" s="2">
        <f t="shared" si="6"/>
        <v>2</v>
      </c>
      <c r="BI28" s="2">
        <f t="shared" si="7"/>
        <v>13</v>
      </c>
      <c r="BJ28" s="2">
        <f t="shared" si="8"/>
        <v>3.4807692307692308</v>
      </c>
      <c r="BK28" s="2">
        <f t="shared" si="9"/>
        <v>4.1703452841267969</v>
      </c>
      <c r="BM28" s="2" t="s">
        <v>34</v>
      </c>
      <c r="BN28" s="2">
        <v>132</v>
      </c>
    </row>
    <row r="29" spans="1:66" x14ac:dyDescent="0.2">
      <c r="B29" s="3" t="s">
        <v>30</v>
      </c>
      <c r="C29" s="3"/>
      <c r="D29" s="4" t="s">
        <v>30</v>
      </c>
      <c r="E29" s="2">
        <v>12</v>
      </c>
      <c r="F29" s="4" t="s">
        <v>30</v>
      </c>
      <c r="G29" s="2">
        <v>8</v>
      </c>
      <c r="H29" s="4" t="s">
        <v>30</v>
      </c>
      <c r="I29" s="2">
        <v>6</v>
      </c>
      <c r="J29" s="4" t="s">
        <v>30</v>
      </c>
      <c r="K29" s="2">
        <v>11</v>
      </c>
      <c r="L29" s="4" t="s">
        <v>30</v>
      </c>
      <c r="M29" s="2">
        <v>12</v>
      </c>
      <c r="N29" s="4" t="s">
        <v>30</v>
      </c>
      <c r="O29" s="2">
        <v>13</v>
      </c>
      <c r="P29" s="4" t="s">
        <v>30</v>
      </c>
      <c r="Q29" s="2">
        <v>12</v>
      </c>
      <c r="R29" s="4" t="s">
        <v>30</v>
      </c>
      <c r="S29" s="2">
        <v>12</v>
      </c>
      <c r="T29" s="4" t="s">
        <v>30</v>
      </c>
      <c r="U29" s="2">
        <v>13</v>
      </c>
      <c r="V29" s="4" t="s">
        <v>30</v>
      </c>
      <c r="W29" s="2">
        <v>13</v>
      </c>
      <c r="X29" s="4" t="s">
        <v>30</v>
      </c>
      <c r="Y29" s="2">
        <v>10</v>
      </c>
      <c r="Z29" s="4" t="s">
        <v>30</v>
      </c>
      <c r="AA29" s="2">
        <v>7</v>
      </c>
      <c r="AB29" s="4" t="s">
        <v>30</v>
      </c>
      <c r="AC29" s="2">
        <v>10</v>
      </c>
      <c r="AD29" s="4" t="s">
        <v>30</v>
      </c>
      <c r="AE29" s="2">
        <v>10</v>
      </c>
      <c r="AF29" s="4" t="s">
        <v>30</v>
      </c>
      <c r="AG29" s="2">
        <v>7</v>
      </c>
      <c r="AH29" s="4" t="s">
        <v>30</v>
      </c>
      <c r="AI29" s="2">
        <v>10</v>
      </c>
      <c r="AJ29" s="4" t="s">
        <v>30</v>
      </c>
      <c r="AK29" s="2">
        <v>13</v>
      </c>
      <c r="AL29" s="4" t="s">
        <v>30</v>
      </c>
      <c r="AM29" s="2">
        <v>11</v>
      </c>
      <c r="AN29" s="4" t="s">
        <v>30</v>
      </c>
      <c r="AO29" s="2">
        <v>13</v>
      </c>
      <c r="AP29" s="4" t="s">
        <v>30</v>
      </c>
      <c r="AQ29" s="2">
        <v>9</v>
      </c>
      <c r="AR29" s="4" t="s">
        <v>30</v>
      </c>
      <c r="AS29" s="2">
        <v>11</v>
      </c>
      <c r="AT29" s="4" t="s">
        <v>30</v>
      </c>
      <c r="AU29" s="2">
        <v>13</v>
      </c>
      <c r="AV29" s="4" t="s">
        <v>30</v>
      </c>
      <c r="AW29" s="2">
        <v>13</v>
      </c>
      <c r="AX29" s="4" t="s">
        <v>30</v>
      </c>
      <c r="AY29" s="2">
        <v>13</v>
      </c>
      <c r="AZ29" s="2" t="s">
        <v>30</v>
      </c>
      <c r="BA29" s="2">
        <v>13</v>
      </c>
      <c r="BB29" s="4" t="s">
        <v>30</v>
      </c>
      <c r="BC29" s="2">
        <v>13</v>
      </c>
      <c r="BE29" s="3" t="s">
        <v>30</v>
      </c>
      <c r="BF29" s="2">
        <f t="shared" si="5"/>
        <v>288</v>
      </c>
      <c r="BG29" s="2">
        <v>13</v>
      </c>
      <c r="BH29" s="2">
        <f t="shared" si="6"/>
        <v>6</v>
      </c>
      <c r="BI29" s="2">
        <f t="shared" si="7"/>
        <v>13</v>
      </c>
      <c r="BJ29" s="2">
        <f t="shared" si="8"/>
        <v>5.5384615384615383</v>
      </c>
      <c r="BK29" s="2">
        <f t="shared" si="9"/>
        <v>5.7954056802342757</v>
      </c>
      <c r="BM29" s="2" t="s">
        <v>76</v>
      </c>
      <c r="BN29" s="2">
        <v>113</v>
      </c>
    </row>
    <row r="30" spans="1:66" x14ac:dyDescent="0.2">
      <c r="A30" s="1"/>
      <c r="B30" s="3" t="s">
        <v>36</v>
      </c>
      <c r="C30" s="3"/>
      <c r="D30" s="4" t="s">
        <v>36</v>
      </c>
      <c r="E30" s="2">
        <v>10</v>
      </c>
      <c r="F30" s="4" t="s">
        <v>36</v>
      </c>
      <c r="G30" s="2">
        <v>11</v>
      </c>
      <c r="H30" s="4" t="s">
        <v>36</v>
      </c>
      <c r="I30" s="2">
        <v>11</v>
      </c>
      <c r="J30" s="4" t="s">
        <v>36</v>
      </c>
      <c r="K30" s="2">
        <v>3</v>
      </c>
      <c r="L30" s="4" t="s">
        <v>36</v>
      </c>
      <c r="M30" s="2">
        <v>10</v>
      </c>
      <c r="N30" s="4" t="s">
        <v>36</v>
      </c>
      <c r="O30" s="2">
        <v>8</v>
      </c>
      <c r="P30" s="4" t="s">
        <v>36</v>
      </c>
      <c r="Q30" s="2">
        <v>10</v>
      </c>
      <c r="R30" s="4" t="s">
        <v>36</v>
      </c>
      <c r="S30" s="2">
        <v>10</v>
      </c>
      <c r="T30" s="4" t="s">
        <v>36</v>
      </c>
      <c r="U30" s="2">
        <v>9</v>
      </c>
      <c r="V30" s="4" t="s">
        <v>36</v>
      </c>
      <c r="W30" s="2">
        <v>9</v>
      </c>
      <c r="X30" s="4" t="s">
        <v>36</v>
      </c>
      <c r="Y30" s="2">
        <v>3</v>
      </c>
      <c r="Z30" s="4" t="s">
        <v>36</v>
      </c>
      <c r="AA30" s="2">
        <v>11</v>
      </c>
      <c r="AB30" s="4" t="s">
        <v>36</v>
      </c>
      <c r="AC30" s="2">
        <v>3</v>
      </c>
      <c r="AD30" s="4" t="s">
        <v>36</v>
      </c>
      <c r="AE30" s="2">
        <v>3</v>
      </c>
      <c r="AF30" s="4" t="s">
        <v>36</v>
      </c>
      <c r="AG30" s="2">
        <v>11</v>
      </c>
      <c r="AH30" s="4" t="s">
        <v>36</v>
      </c>
      <c r="AI30" s="2">
        <v>3</v>
      </c>
      <c r="AJ30" s="4" t="s">
        <v>36</v>
      </c>
      <c r="AK30" s="2">
        <v>4</v>
      </c>
      <c r="AL30" s="4" t="s">
        <v>36</v>
      </c>
      <c r="AM30" s="2">
        <v>12</v>
      </c>
      <c r="AN30" s="4" t="s">
        <v>36</v>
      </c>
      <c r="AO30" s="2">
        <v>8</v>
      </c>
      <c r="AP30" s="4" t="s">
        <v>36</v>
      </c>
      <c r="AQ30" s="2">
        <v>12</v>
      </c>
      <c r="AR30" s="4" t="s">
        <v>36</v>
      </c>
      <c r="AS30" s="2">
        <v>12</v>
      </c>
      <c r="AT30" s="4" t="s">
        <v>36</v>
      </c>
      <c r="AU30" s="2">
        <v>9</v>
      </c>
      <c r="AV30" s="4" t="s">
        <v>36</v>
      </c>
      <c r="AW30" s="2">
        <v>9</v>
      </c>
      <c r="AX30" s="4" t="s">
        <v>36</v>
      </c>
      <c r="AY30" s="2">
        <v>9</v>
      </c>
      <c r="AZ30" s="2" t="s">
        <v>36</v>
      </c>
      <c r="BA30" s="2">
        <v>8</v>
      </c>
      <c r="BB30" s="4" t="s">
        <v>36</v>
      </c>
      <c r="BC30" s="2">
        <v>2</v>
      </c>
      <c r="BE30" s="3" t="s">
        <v>36</v>
      </c>
      <c r="BF30" s="2">
        <f t="shared" si="5"/>
        <v>210</v>
      </c>
      <c r="BG30" s="2">
        <v>9</v>
      </c>
      <c r="BH30" s="2">
        <f t="shared" si="6"/>
        <v>2</v>
      </c>
      <c r="BI30" s="2">
        <f t="shared" si="7"/>
        <v>12</v>
      </c>
      <c r="BJ30" s="2">
        <f t="shared" si="8"/>
        <v>4.0384615384615383</v>
      </c>
      <c r="BK30" s="2">
        <f t="shared" si="9"/>
        <v>4.7069474661899608</v>
      </c>
      <c r="BM30" s="2" t="s">
        <v>77</v>
      </c>
      <c r="BN30" s="2">
        <v>80</v>
      </c>
    </row>
    <row r="31" spans="1:66" x14ac:dyDescent="0.2">
      <c r="B31" s="3" t="s">
        <v>29</v>
      </c>
      <c r="C31" s="3"/>
      <c r="D31" s="4" t="s">
        <v>29</v>
      </c>
      <c r="E31" s="2">
        <v>1</v>
      </c>
      <c r="F31" s="4" t="s">
        <v>29</v>
      </c>
      <c r="G31" s="2">
        <v>1</v>
      </c>
      <c r="H31" s="4" t="s">
        <v>29</v>
      </c>
      <c r="I31" s="2">
        <v>1</v>
      </c>
      <c r="J31" s="4" t="s">
        <v>29</v>
      </c>
      <c r="K31" s="2">
        <v>1</v>
      </c>
      <c r="L31" s="4" t="s">
        <v>29</v>
      </c>
      <c r="M31" s="2">
        <v>1</v>
      </c>
      <c r="N31" s="4" t="s">
        <v>29</v>
      </c>
      <c r="O31" s="2">
        <v>1</v>
      </c>
      <c r="P31" s="4" t="s">
        <v>29</v>
      </c>
      <c r="Q31" s="2">
        <v>1</v>
      </c>
      <c r="R31" s="4" t="s">
        <v>29</v>
      </c>
      <c r="S31" s="2">
        <v>1</v>
      </c>
      <c r="T31" s="4" t="s">
        <v>29</v>
      </c>
      <c r="U31" s="2">
        <v>1</v>
      </c>
      <c r="V31" s="4" t="s">
        <v>29</v>
      </c>
      <c r="W31" s="2">
        <v>1</v>
      </c>
      <c r="X31" s="4" t="s">
        <v>29</v>
      </c>
      <c r="Y31" s="2">
        <v>1</v>
      </c>
      <c r="Z31" s="4" t="s">
        <v>29</v>
      </c>
      <c r="AA31" s="2">
        <v>1</v>
      </c>
      <c r="AB31" s="4" t="s">
        <v>29</v>
      </c>
      <c r="AC31" s="2">
        <v>1</v>
      </c>
      <c r="AD31" s="4" t="s">
        <v>29</v>
      </c>
      <c r="AE31" s="2">
        <v>1</v>
      </c>
      <c r="AF31" s="4" t="s">
        <v>29</v>
      </c>
      <c r="AG31" s="2">
        <v>2</v>
      </c>
      <c r="AH31" s="4" t="s">
        <v>29</v>
      </c>
      <c r="AI31" s="2">
        <v>1</v>
      </c>
      <c r="AJ31" s="4" t="s">
        <v>29</v>
      </c>
      <c r="AK31" s="2">
        <v>1</v>
      </c>
      <c r="AL31" s="4" t="s">
        <v>29</v>
      </c>
      <c r="AM31" s="2">
        <v>2</v>
      </c>
      <c r="AN31" s="4" t="s">
        <v>29</v>
      </c>
      <c r="AO31" s="2">
        <v>1</v>
      </c>
      <c r="AP31" s="4" t="s">
        <v>29</v>
      </c>
      <c r="AQ31" s="2">
        <v>1</v>
      </c>
      <c r="AR31" s="4" t="s">
        <v>29</v>
      </c>
      <c r="AS31" s="2">
        <v>2</v>
      </c>
      <c r="AT31" s="4" t="s">
        <v>29</v>
      </c>
      <c r="AU31" s="2">
        <v>1</v>
      </c>
      <c r="AV31" s="4" t="s">
        <v>29</v>
      </c>
      <c r="AW31" s="2">
        <v>1</v>
      </c>
      <c r="AX31" s="4" t="s">
        <v>29</v>
      </c>
      <c r="AY31" s="2">
        <v>1</v>
      </c>
      <c r="AZ31" s="2" t="s">
        <v>63</v>
      </c>
      <c r="BA31" s="2">
        <v>1</v>
      </c>
      <c r="BB31" s="4" t="s">
        <v>29</v>
      </c>
      <c r="BC31" s="2">
        <v>1</v>
      </c>
      <c r="BE31" s="3" t="s">
        <v>29</v>
      </c>
      <c r="BF31" s="2">
        <f t="shared" si="5"/>
        <v>29</v>
      </c>
      <c r="BG31" s="2">
        <v>1</v>
      </c>
      <c r="BH31" s="2">
        <f t="shared" si="6"/>
        <v>1</v>
      </c>
      <c r="BI31" s="2">
        <f t="shared" si="7"/>
        <v>2</v>
      </c>
      <c r="BJ31" s="2">
        <f t="shared" si="8"/>
        <v>0.55769230769230771</v>
      </c>
      <c r="BK31" s="2">
        <f t="shared" si="9"/>
        <v>0.60758156197293556</v>
      </c>
      <c r="BM31" s="2" t="s">
        <v>29</v>
      </c>
      <c r="BN31" s="2">
        <v>29</v>
      </c>
    </row>
    <row r="32" spans="1:66" x14ac:dyDescent="0.2">
      <c r="D32" s="4"/>
      <c r="F32" s="4"/>
      <c r="H32" s="4"/>
      <c r="J32" s="4"/>
      <c r="L32" s="4"/>
      <c r="N32" s="4"/>
      <c r="P32" s="4"/>
      <c r="R32" s="4"/>
      <c r="T32" s="4"/>
      <c r="V32" s="4"/>
      <c r="X32" s="4"/>
      <c r="Z32" s="4"/>
      <c r="AB32" s="4"/>
      <c r="AD32" s="4"/>
      <c r="AF32" s="4"/>
      <c r="AH32" s="4"/>
      <c r="AJ32" s="4"/>
      <c r="AL32" s="4"/>
      <c r="AN32" s="4"/>
      <c r="AP32" s="4"/>
      <c r="AR32" s="4"/>
      <c r="AT32" s="4"/>
      <c r="AV32" s="4"/>
      <c r="AX32" s="4"/>
      <c r="BB32" s="4"/>
      <c r="BE32" s="3"/>
    </row>
    <row r="33" spans="1:66" s="15" customFormat="1" ht="15.75" x14ac:dyDescent="0.25">
      <c r="A33" s="15" t="s">
        <v>43</v>
      </c>
      <c r="B33" s="15" t="s">
        <v>41</v>
      </c>
    </row>
    <row r="34" spans="1:66" x14ac:dyDescent="0.2">
      <c r="A34" s="1" t="s">
        <v>2</v>
      </c>
      <c r="D34" s="1" t="s">
        <v>3</v>
      </c>
      <c r="E34" s="1"/>
      <c r="F34" s="1" t="s">
        <v>4</v>
      </c>
      <c r="G34" s="1"/>
      <c r="H34" s="1" t="s">
        <v>5</v>
      </c>
      <c r="I34" s="1"/>
      <c r="J34" s="1" t="s">
        <v>6</v>
      </c>
      <c r="K34" s="1"/>
      <c r="L34" s="1" t="s">
        <v>7</v>
      </c>
      <c r="M34" s="1"/>
      <c r="N34" s="1" t="s">
        <v>8</v>
      </c>
      <c r="O34" s="1"/>
      <c r="P34" s="1" t="s">
        <v>9</v>
      </c>
      <c r="Q34" s="1"/>
      <c r="R34" s="1" t="s">
        <v>10</v>
      </c>
      <c r="S34" s="1"/>
      <c r="T34" s="1" t="s">
        <v>11</v>
      </c>
      <c r="U34" s="1"/>
      <c r="V34" s="1" t="s">
        <v>12</v>
      </c>
      <c r="W34" s="1"/>
      <c r="X34" s="1" t="s">
        <v>13</v>
      </c>
      <c r="Y34" s="1"/>
      <c r="Z34" s="1" t="s">
        <v>14</v>
      </c>
      <c r="AA34" s="1"/>
      <c r="AB34" s="1" t="s">
        <v>15</v>
      </c>
      <c r="AC34" s="1"/>
      <c r="AD34" s="1" t="s">
        <v>16</v>
      </c>
      <c r="AE34" s="1"/>
      <c r="AF34" s="1" t="s">
        <v>17</v>
      </c>
      <c r="AG34" s="1"/>
      <c r="AH34" s="1" t="s">
        <v>18</v>
      </c>
      <c r="AI34" s="1"/>
      <c r="AJ34" s="1" t="s">
        <v>19</v>
      </c>
      <c r="AK34" s="1"/>
      <c r="AL34" s="1" t="s">
        <v>20</v>
      </c>
      <c r="AM34" s="1"/>
      <c r="AN34" s="1" t="s">
        <v>21</v>
      </c>
      <c r="AO34" s="1"/>
      <c r="AP34" s="1" t="s">
        <v>22</v>
      </c>
      <c r="AQ34" s="1"/>
      <c r="AR34" s="1" t="s">
        <v>23</v>
      </c>
      <c r="AS34" s="1"/>
      <c r="AT34" s="1" t="s">
        <v>24</v>
      </c>
      <c r="AU34" s="1"/>
      <c r="AV34" s="1" t="s">
        <v>25</v>
      </c>
      <c r="AW34" s="1"/>
      <c r="AX34" s="1" t="s">
        <v>26</v>
      </c>
      <c r="AY34" s="1"/>
      <c r="AZ34" s="1" t="s">
        <v>27</v>
      </c>
      <c r="BA34" s="1"/>
      <c r="BB34" s="1" t="s">
        <v>28</v>
      </c>
      <c r="BC34" s="1"/>
      <c r="BD34" s="1"/>
      <c r="BE34" s="1" t="s">
        <v>54</v>
      </c>
      <c r="BF34" s="1" t="s">
        <v>55</v>
      </c>
      <c r="BG34" s="1" t="s">
        <v>56</v>
      </c>
      <c r="BH34" s="1" t="s">
        <v>57</v>
      </c>
      <c r="BI34" s="1" t="s">
        <v>58</v>
      </c>
      <c r="BJ34" s="1" t="s">
        <v>59</v>
      </c>
      <c r="BK34" s="1" t="s">
        <v>60</v>
      </c>
      <c r="BL34" s="1"/>
      <c r="BM34" s="1" t="s">
        <v>61</v>
      </c>
      <c r="BN34" s="1"/>
    </row>
    <row r="35" spans="1:66" x14ac:dyDescent="0.2">
      <c r="A35" s="2" t="s">
        <v>41</v>
      </c>
      <c r="B35" s="3" t="s">
        <v>31</v>
      </c>
      <c r="C35" s="3"/>
      <c r="D35" s="4" t="s">
        <v>31</v>
      </c>
      <c r="E35" s="2">
        <v>2</v>
      </c>
      <c r="F35" s="4" t="s">
        <v>31</v>
      </c>
      <c r="G35" s="2">
        <v>6</v>
      </c>
      <c r="H35" s="4" t="s">
        <v>31</v>
      </c>
      <c r="I35" s="2">
        <v>3</v>
      </c>
      <c r="J35" s="4" t="s">
        <v>31</v>
      </c>
      <c r="K35" s="2">
        <v>13</v>
      </c>
      <c r="L35" s="4" t="s">
        <v>31</v>
      </c>
      <c r="M35" s="2">
        <v>2</v>
      </c>
      <c r="N35" s="4" t="s">
        <v>31</v>
      </c>
      <c r="O35" s="2">
        <v>4</v>
      </c>
      <c r="P35" s="4" t="s">
        <v>31</v>
      </c>
      <c r="Q35" s="2">
        <v>1</v>
      </c>
      <c r="R35" s="4" t="s">
        <v>31</v>
      </c>
      <c r="S35" s="2">
        <v>1</v>
      </c>
      <c r="T35" s="4" t="s">
        <v>31</v>
      </c>
      <c r="U35" s="2">
        <v>4</v>
      </c>
      <c r="V35" s="4" t="s">
        <v>31</v>
      </c>
      <c r="W35" s="2">
        <v>4</v>
      </c>
      <c r="X35" s="4" t="s">
        <v>31</v>
      </c>
      <c r="Y35" s="2">
        <v>13</v>
      </c>
      <c r="Z35" s="4" t="s">
        <v>31</v>
      </c>
      <c r="AA35" s="2">
        <v>1</v>
      </c>
      <c r="AB35" s="4" t="s">
        <v>31</v>
      </c>
      <c r="AC35" s="2">
        <v>13</v>
      </c>
      <c r="AD35" s="4" t="s">
        <v>31</v>
      </c>
      <c r="AE35" s="2">
        <v>10</v>
      </c>
      <c r="AF35" s="4" t="s">
        <v>31</v>
      </c>
      <c r="AG35" s="2">
        <v>1</v>
      </c>
      <c r="AH35" s="4" t="s">
        <v>31</v>
      </c>
      <c r="AI35" s="2">
        <v>9</v>
      </c>
      <c r="AJ35" s="4" t="s">
        <v>31</v>
      </c>
      <c r="AK35" s="2">
        <v>12</v>
      </c>
      <c r="AL35" s="4" t="s">
        <v>31</v>
      </c>
      <c r="AM35" s="2">
        <v>3</v>
      </c>
      <c r="AN35" s="4" t="s">
        <v>31</v>
      </c>
      <c r="AO35" s="2">
        <v>5</v>
      </c>
      <c r="AP35" s="4" t="s">
        <v>31</v>
      </c>
      <c r="AQ35" s="2">
        <v>2</v>
      </c>
      <c r="AR35" s="4" t="s">
        <v>31</v>
      </c>
      <c r="AS35" s="2">
        <v>1</v>
      </c>
      <c r="AT35" s="4" t="s">
        <v>31</v>
      </c>
      <c r="AU35" s="2">
        <v>4</v>
      </c>
      <c r="AV35" s="4" t="s">
        <v>31</v>
      </c>
      <c r="AW35" s="2">
        <v>4</v>
      </c>
      <c r="AX35" s="4" t="s">
        <v>31</v>
      </c>
      <c r="AY35" s="2">
        <v>6</v>
      </c>
      <c r="AZ35" s="2" t="s">
        <v>31</v>
      </c>
      <c r="BA35" s="2">
        <v>4</v>
      </c>
      <c r="BB35" s="4" t="s">
        <v>31</v>
      </c>
      <c r="BC35" s="4">
        <v>10</v>
      </c>
      <c r="BD35" s="4"/>
      <c r="BE35" s="3" t="s">
        <v>31</v>
      </c>
      <c r="BF35" s="2">
        <f>SUM(D35:BC35)</f>
        <v>138</v>
      </c>
      <c r="BG35" s="2">
        <v>4</v>
      </c>
      <c r="BH35" s="2">
        <f>MIN(D35:BE35)</f>
        <v>1</v>
      </c>
      <c r="BI35" s="2">
        <f>MAX(D35:BE35)</f>
        <v>13</v>
      </c>
      <c r="BJ35" s="2">
        <f>AVERAGEA(D35:BC35)</f>
        <v>2.6538461538461537</v>
      </c>
      <c r="BK35" s="2">
        <f>STDEVA(D35:BC35)</f>
        <v>3.9451365710330695</v>
      </c>
      <c r="BM35" s="2" t="s">
        <v>30</v>
      </c>
      <c r="BN35" s="2">
        <v>285</v>
      </c>
    </row>
    <row r="36" spans="1:66" x14ac:dyDescent="0.2">
      <c r="B36" s="3" t="s">
        <v>34</v>
      </c>
      <c r="C36" s="3"/>
      <c r="D36" s="4" t="s">
        <v>34</v>
      </c>
      <c r="E36" s="2">
        <v>4</v>
      </c>
      <c r="F36" s="4" t="s">
        <v>34</v>
      </c>
      <c r="G36" s="2">
        <v>11</v>
      </c>
      <c r="H36" s="4" t="s">
        <v>34</v>
      </c>
      <c r="I36" s="2">
        <v>11</v>
      </c>
      <c r="J36" s="4" t="s">
        <v>34</v>
      </c>
      <c r="K36" s="2">
        <v>6</v>
      </c>
      <c r="L36" s="4" t="s">
        <v>34</v>
      </c>
      <c r="M36" s="2">
        <v>5</v>
      </c>
      <c r="N36" s="4" t="s">
        <v>34</v>
      </c>
      <c r="O36" s="2">
        <v>5</v>
      </c>
      <c r="P36" s="4" t="s">
        <v>34</v>
      </c>
      <c r="Q36" s="2">
        <v>4</v>
      </c>
      <c r="R36" s="4" t="s">
        <v>34</v>
      </c>
      <c r="S36" s="2">
        <v>5</v>
      </c>
      <c r="T36" s="4" t="s">
        <v>34</v>
      </c>
      <c r="U36" s="2">
        <v>5</v>
      </c>
      <c r="V36" s="4" t="s">
        <v>34</v>
      </c>
      <c r="W36" s="2">
        <v>5</v>
      </c>
      <c r="X36" s="4" t="s">
        <v>34</v>
      </c>
      <c r="Y36" s="2">
        <v>7</v>
      </c>
      <c r="Z36" s="4" t="s">
        <v>34</v>
      </c>
      <c r="AA36" s="2">
        <v>11</v>
      </c>
      <c r="AB36" s="4" t="s">
        <v>34</v>
      </c>
      <c r="AC36" s="2">
        <v>6</v>
      </c>
      <c r="AD36" s="4" t="s">
        <v>34</v>
      </c>
      <c r="AE36" s="2">
        <v>7</v>
      </c>
      <c r="AF36" s="4" t="s">
        <v>34</v>
      </c>
      <c r="AG36" s="2">
        <v>12</v>
      </c>
      <c r="AH36" s="4" t="s">
        <v>34</v>
      </c>
      <c r="AI36" s="2">
        <v>6</v>
      </c>
      <c r="AJ36" s="4" t="s">
        <v>34</v>
      </c>
      <c r="AK36" s="2">
        <v>6</v>
      </c>
      <c r="AL36" s="4" t="s">
        <v>34</v>
      </c>
      <c r="AM36" s="2">
        <v>6</v>
      </c>
      <c r="AN36" s="4" t="s">
        <v>34</v>
      </c>
      <c r="AO36" s="2">
        <v>6</v>
      </c>
      <c r="AP36" s="4" t="s">
        <v>34</v>
      </c>
      <c r="AQ36" s="2">
        <v>5</v>
      </c>
      <c r="AR36" s="4" t="s">
        <v>34</v>
      </c>
      <c r="AS36" s="2">
        <v>5</v>
      </c>
      <c r="AT36" s="4" t="s">
        <v>34</v>
      </c>
      <c r="AU36" s="2">
        <v>6</v>
      </c>
      <c r="AV36" s="4" t="s">
        <v>34</v>
      </c>
      <c r="AW36" s="2">
        <v>5</v>
      </c>
      <c r="AX36" s="4" t="s">
        <v>34</v>
      </c>
      <c r="AY36" s="2">
        <v>4</v>
      </c>
      <c r="AZ36" s="2" t="s">
        <v>34</v>
      </c>
      <c r="BA36" s="2">
        <v>5</v>
      </c>
      <c r="BB36" s="4" t="s">
        <v>34</v>
      </c>
      <c r="BC36" s="4">
        <v>9</v>
      </c>
      <c r="BD36" s="4"/>
      <c r="BE36" s="3" t="s">
        <v>34</v>
      </c>
      <c r="BF36" s="2">
        <f t="shared" ref="BF36:BF47" si="10">SUM(D36:BC36)</f>
        <v>167</v>
      </c>
      <c r="BG36" s="2">
        <v>6</v>
      </c>
      <c r="BH36" s="2">
        <f t="shared" ref="BH36:BH47" si="11">MIN(D36:BE36)</f>
        <v>4</v>
      </c>
      <c r="BI36" s="2">
        <f t="shared" ref="BI36:BI47" si="12">MAX(D36:BE36)</f>
        <v>12</v>
      </c>
      <c r="BJ36" s="2">
        <f t="shared" ref="BJ36:BJ47" si="13">AVERAGEA(D36:BC36)</f>
        <v>3.2115384615384617</v>
      </c>
      <c r="BK36" s="2">
        <f t="shared" ref="BK36:BK47" si="14">STDEVA(D36:BC36)</f>
        <v>3.6371532633691426</v>
      </c>
      <c r="BM36" s="2" t="s">
        <v>38</v>
      </c>
      <c r="BN36" s="2">
        <v>283</v>
      </c>
    </row>
    <row r="37" spans="1:66" x14ac:dyDescent="0.2">
      <c r="B37" s="3" t="s">
        <v>35</v>
      </c>
      <c r="C37" s="3"/>
      <c r="D37" s="4" t="s">
        <v>35</v>
      </c>
      <c r="E37" s="2">
        <v>10</v>
      </c>
      <c r="F37" s="4" t="s">
        <v>35</v>
      </c>
      <c r="G37" s="2">
        <v>12</v>
      </c>
      <c r="H37" s="4" t="s">
        <v>35</v>
      </c>
      <c r="I37" s="2">
        <v>12</v>
      </c>
      <c r="J37" s="4" t="s">
        <v>35</v>
      </c>
      <c r="K37" s="2">
        <v>4</v>
      </c>
      <c r="L37" s="4" t="s">
        <v>35</v>
      </c>
      <c r="M37" s="2">
        <v>10</v>
      </c>
      <c r="N37" s="4" t="s">
        <v>35</v>
      </c>
      <c r="O37" s="2">
        <v>7</v>
      </c>
      <c r="P37" s="4" t="s">
        <v>35</v>
      </c>
      <c r="Q37" s="2">
        <v>10</v>
      </c>
      <c r="R37" s="4" t="s">
        <v>35</v>
      </c>
      <c r="S37" s="2">
        <v>10</v>
      </c>
      <c r="T37" s="4" t="s">
        <v>35</v>
      </c>
      <c r="U37" s="2">
        <v>8</v>
      </c>
      <c r="V37" s="4" t="s">
        <v>35</v>
      </c>
      <c r="W37" s="2">
        <v>7</v>
      </c>
      <c r="X37" s="4" t="s">
        <v>35</v>
      </c>
      <c r="Y37" s="2">
        <v>6</v>
      </c>
      <c r="Z37" s="4" t="s">
        <v>35</v>
      </c>
      <c r="AA37" s="2">
        <v>12</v>
      </c>
      <c r="AB37" s="4" t="s">
        <v>35</v>
      </c>
      <c r="AC37" s="2">
        <v>4</v>
      </c>
      <c r="AD37" s="4" t="s">
        <v>35</v>
      </c>
      <c r="AE37" s="2">
        <v>5</v>
      </c>
      <c r="AF37" s="4" t="s">
        <v>35</v>
      </c>
      <c r="AG37" s="2">
        <v>9</v>
      </c>
      <c r="AH37" s="4" t="s">
        <v>35</v>
      </c>
      <c r="AI37" s="2">
        <v>3</v>
      </c>
      <c r="AJ37" s="4" t="s">
        <v>35</v>
      </c>
      <c r="AK37" s="2">
        <v>3</v>
      </c>
      <c r="AL37" s="4" t="s">
        <v>35</v>
      </c>
      <c r="AM37" s="2">
        <v>4</v>
      </c>
      <c r="AN37" s="4" t="s">
        <v>35</v>
      </c>
      <c r="AO37" s="2">
        <v>4</v>
      </c>
      <c r="AP37" s="4" t="s">
        <v>35</v>
      </c>
      <c r="AQ37" s="2">
        <v>9</v>
      </c>
      <c r="AR37" s="4" t="s">
        <v>35</v>
      </c>
      <c r="AS37" s="2">
        <v>7</v>
      </c>
      <c r="AT37" s="4" t="s">
        <v>35</v>
      </c>
      <c r="AU37" s="2">
        <v>5</v>
      </c>
      <c r="AV37" s="4" t="s">
        <v>35</v>
      </c>
      <c r="AW37" s="2">
        <v>7</v>
      </c>
      <c r="AX37" s="4" t="s">
        <v>35</v>
      </c>
      <c r="AY37" s="2">
        <v>5</v>
      </c>
      <c r="AZ37" s="2" t="s">
        <v>35</v>
      </c>
      <c r="BA37" s="2">
        <v>7</v>
      </c>
      <c r="BB37" s="4" t="s">
        <v>35</v>
      </c>
      <c r="BC37" s="4">
        <v>3</v>
      </c>
      <c r="BD37" s="4"/>
      <c r="BE37" s="3" t="s">
        <v>35</v>
      </c>
      <c r="BF37" s="2">
        <f t="shared" si="10"/>
        <v>183</v>
      </c>
      <c r="BG37" s="2">
        <v>8</v>
      </c>
      <c r="BH37" s="2">
        <f t="shared" si="11"/>
        <v>3</v>
      </c>
      <c r="BI37" s="2">
        <f t="shared" si="12"/>
        <v>12</v>
      </c>
      <c r="BJ37" s="2">
        <f t="shared" si="13"/>
        <v>3.5192307692307692</v>
      </c>
      <c r="BK37" s="2">
        <f t="shared" si="14"/>
        <v>4.1087681690830387</v>
      </c>
      <c r="BM37" s="2" t="s">
        <v>36</v>
      </c>
      <c r="BN37" s="2">
        <v>251</v>
      </c>
    </row>
    <row r="38" spans="1:66" x14ac:dyDescent="0.2">
      <c r="B38" s="3" t="s">
        <v>77</v>
      </c>
      <c r="C38" s="3"/>
      <c r="D38" s="4" t="s">
        <v>77</v>
      </c>
      <c r="E38" s="2">
        <v>8</v>
      </c>
      <c r="F38" s="4" t="s">
        <v>77</v>
      </c>
      <c r="G38" s="2">
        <v>7</v>
      </c>
      <c r="H38" s="4" t="s">
        <v>77</v>
      </c>
      <c r="I38" s="2">
        <v>7</v>
      </c>
      <c r="J38" s="4" t="s">
        <v>77</v>
      </c>
      <c r="K38" s="2">
        <v>11</v>
      </c>
      <c r="L38" s="4" t="s">
        <v>77</v>
      </c>
      <c r="M38" s="2">
        <v>9</v>
      </c>
      <c r="N38" s="4" t="s">
        <v>77</v>
      </c>
      <c r="O38" s="2">
        <v>9</v>
      </c>
      <c r="P38" s="4" t="s">
        <v>77</v>
      </c>
      <c r="Q38" s="2">
        <v>9</v>
      </c>
      <c r="R38" s="4" t="s">
        <v>77</v>
      </c>
      <c r="S38" s="2">
        <v>9</v>
      </c>
      <c r="T38" s="4" t="s">
        <v>77</v>
      </c>
      <c r="U38" s="2">
        <v>10</v>
      </c>
      <c r="V38" s="4" t="s">
        <v>77</v>
      </c>
      <c r="W38" s="2">
        <v>10</v>
      </c>
      <c r="X38" s="4" t="s">
        <v>77</v>
      </c>
      <c r="Y38" s="2">
        <v>9</v>
      </c>
      <c r="Z38" s="4" t="s">
        <v>77</v>
      </c>
      <c r="AA38" s="2">
        <v>9</v>
      </c>
      <c r="AB38" s="4" t="s">
        <v>77</v>
      </c>
      <c r="AC38" s="2">
        <v>8</v>
      </c>
      <c r="AD38" s="4" t="s">
        <v>77</v>
      </c>
      <c r="AE38" s="2">
        <v>9</v>
      </c>
      <c r="AF38" s="4" t="s">
        <v>77</v>
      </c>
      <c r="AG38" s="2">
        <v>11</v>
      </c>
      <c r="AH38" s="4" t="s">
        <v>77</v>
      </c>
      <c r="AI38" s="2">
        <v>11</v>
      </c>
      <c r="AJ38" s="4" t="s">
        <v>77</v>
      </c>
      <c r="AK38" s="2">
        <v>11</v>
      </c>
      <c r="AL38" s="4" t="s">
        <v>77</v>
      </c>
      <c r="AM38" s="2">
        <v>8</v>
      </c>
      <c r="AN38" s="4" t="s">
        <v>77</v>
      </c>
      <c r="AO38" s="2">
        <v>10</v>
      </c>
      <c r="AP38" s="4" t="s">
        <v>77</v>
      </c>
      <c r="AQ38" s="2">
        <v>8</v>
      </c>
      <c r="AR38" s="4" t="s">
        <v>77</v>
      </c>
      <c r="AS38" s="2">
        <v>9</v>
      </c>
      <c r="AT38" s="4" t="s">
        <v>77</v>
      </c>
      <c r="AU38" s="2">
        <v>10</v>
      </c>
      <c r="AV38" s="4" t="s">
        <v>77</v>
      </c>
      <c r="AW38" s="2">
        <v>10</v>
      </c>
      <c r="AX38" s="4" t="s">
        <v>77</v>
      </c>
      <c r="AY38" s="2">
        <v>11</v>
      </c>
      <c r="AZ38" s="2" t="s">
        <v>77</v>
      </c>
      <c r="BA38" s="2">
        <v>9</v>
      </c>
      <c r="BB38" s="4" t="s">
        <v>77</v>
      </c>
      <c r="BC38" s="4">
        <v>12</v>
      </c>
      <c r="BD38" s="4"/>
      <c r="BE38" s="3" t="s">
        <v>77</v>
      </c>
      <c r="BF38" s="2">
        <f t="shared" si="10"/>
        <v>244</v>
      </c>
      <c r="BG38" s="2">
        <v>10</v>
      </c>
      <c r="BH38" s="2">
        <f t="shared" si="11"/>
        <v>7</v>
      </c>
      <c r="BI38" s="2">
        <f t="shared" si="12"/>
        <v>12</v>
      </c>
      <c r="BJ38" s="2">
        <f t="shared" si="13"/>
        <v>4.6923076923076925</v>
      </c>
      <c r="BK38" s="2">
        <f t="shared" si="14"/>
        <v>4.8245225773694447</v>
      </c>
      <c r="BM38" s="2" t="s">
        <v>77</v>
      </c>
      <c r="BN38" s="2">
        <v>244</v>
      </c>
    </row>
    <row r="39" spans="1:66" x14ac:dyDescent="0.2">
      <c r="B39" s="3" t="s">
        <v>38</v>
      </c>
      <c r="C39" s="3"/>
      <c r="D39" s="4" t="s">
        <v>38</v>
      </c>
      <c r="E39" s="2">
        <v>11</v>
      </c>
      <c r="F39" s="4" t="s">
        <v>38</v>
      </c>
      <c r="G39" s="2">
        <v>13</v>
      </c>
      <c r="H39" s="4" t="s">
        <v>38</v>
      </c>
      <c r="I39" s="2">
        <v>13</v>
      </c>
      <c r="J39" s="4" t="s">
        <v>38</v>
      </c>
      <c r="K39" s="2">
        <v>9</v>
      </c>
      <c r="L39" s="4" t="s">
        <v>38</v>
      </c>
      <c r="M39" s="2">
        <v>12</v>
      </c>
      <c r="N39" s="4" t="s">
        <v>38</v>
      </c>
      <c r="O39" s="2">
        <v>10</v>
      </c>
      <c r="P39" s="4" t="s">
        <v>38</v>
      </c>
      <c r="Q39" s="2">
        <v>11</v>
      </c>
      <c r="R39" s="4" t="s">
        <v>38</v>
      </c>
      <c r="S39" s="2">
        <v>12</v>
      </c>
      <c r="T39" s="4" t="s">
        <v>38</v>
      </c>
      <c r="U39" s="2">
        <v>9</v>
      </c>
      <c r="V39" s="4" t="s">
        <v>38</v>
      </c>
      <c r="W39" s="2">
        <v>9</v>
      </c>
      <c r="X39" s="4" t="s">
        <v>38</v>
      </c>
      <c r="Y39" s="2">
        <v>12</v>
      </c>
      <c r="Z39" s="4" t="s">
        <v>38</v>
      </c>
      <c r="AA39" s="2">
        <v>13</v>
      </c>
      <c r="AB39" s="4" t="s">
        <v>38</v>
      </c>
      <c r="AC39" s="2">
        <v>12</v>
      </c>
      <c r="AD39" s="4" t="s">
        <v>38</v>
      </c>
      <c r="AE39" s="2">
        <v>13</v>
      </c>
      <c r="AF39" s="4" t="s">
        <v>38</v>
      </c>
      <c r="AG39" s="2">
        <v>13</v>
      </c>
      <c r="AH39" s="4" t="s">
        <v>38</v>
      </c>
      <c r="AI39" s="2">
        <v>12</v>
      </c>
      <c r="AJ39" s="4" t="s">
        <v>38</v>
      </c>
      <c r="AK39" s="2">
        <v>9</v>
      </c>
      <c r="AL39" s="4" t="s">
        <v>38</v>
      </c>
      <c r="AM39" s="2">
        <v>11</v>
      </c>
      <c r="AN39" s="4" t="s">
        <v>38</v>
      </c>
      <c r="AO39" s="2">
        <v>9</v>
      </c>
      <c r="AP39" s="4" t="s">
        <v>38</v>
      </c>
      <c r="AQ39" s="2">
        <v>11</v>
      </c>
      <c r="AR39" s="4" t="s">
        <v>38</v>
      </c>
      <c r="AS39" s="2">
        <v>11</v>
      </c>
      <c r="AT39" s="4" t="s">
        <v>38</v>
      </c>
      <c r="AU39" s="2">
        <v>9</v>
      </c>
      <c r="AV39" s="4" t="s">
        <v>38</v>
      </c>
      <c r="AW39" s="2">
        <v>9</v>
      </c>
      <c r="AX39" s="4" t="s">
        <v>38</v>
      </c>
      <c r="AY39" s="2">
        <v>8</v>
      </c>
      <c r="AZ39" s="2" t="s">
        <v>38</v>
      </c>
      <c r="BA39" s="2">
        <v>11</v>
      </c>
      <c r="BB39" s="4" t="s">
        <v>38</v>
      </c>
      <c r="BC39" s="4">
        <v>11</v>
      </c>
      <c r="BD39" s="4"/>
      <c r="BE39" s="3" t="s">
        <v>38</v>
      </c>
      <c r="BF39" s="2">
        <f t="shared" si="10"/>
        <v>283</v>
      </c>
      <c r="BG39" s="2">
        <v>12</v>
      </c>
      <c r="BH39" s="2">
        <f t="shared" si="11"/>
        <v>8</v>
      </c>
      <c r="BI39" s="2">
        <f t="shared" si="12"/>
        <v>13</v>
      </c>
      <c r="BJ39" s="2">
        <f t="shared" si="13"/>
        <v>5.4423076923076925</v>
      </c>
      <c r="BK39" s="2">
        <f t="shared" si="14"/>
        <v>5.606066257533997</v>
      </c>
      <c r="BM39" s="2" t="s">
        <v>44</v>
      </c>
      <c r="BN39" s="2">
        <v>244</v>
      </c>
    </row>
    <row r="40" spans="1:66" x14ac:dyDescent="0.2">
      <c r="B40" s="3" t="s">
        <v>39</v>
      </c>
      <c r="C40" s="3"/>
      <c r="D40" s="4" t="s">
        <v>39</v>
      </c>
      <c r="E40" s="2">
        <v>1</v>
      </c>
      <c r="F40" s="4" t="s">
        <v>39</v>
      </c>
      <c r="G40" s="2">
        <v>9</v>
      </c>
      <c r="H40" s="4" t="s">
        <v>39</v>
      </c>
      <c r="I40" s="2">
        <v>10</v>
      </c>
      <c r="J40" s="4" t="s">
        <v>39</v>
      </c>
      <c r="K40" s="2">
        <v>8</v>
      </c>
      <c r="L40" s="4" t="s">
        <v>39</v>
      </c>
      <c r="M40" s="2">
        <v>1</v>
      </c>
      <c r="N40" s="4" t="s">
        <v>39</v>
      </c>
      <c r="O40" s="2">
        <v>3</v>
      </c>
      <c r="P40" s="4" t="s">
        <v>39</v>
      </c>
      <c r="Q40" s="2">
        <v>2</v>
      </c>
      <c r="R40" s="4" t="s">
        <v>39</v>
      </c>
      <c r="S40" s="2">
        <v>2</v>
      </c>
      <c r="T40" s="4" t="s">
        <v>39</v>
      </c>
      <c r="U40" s="2">
        <v>3</v>
      </c>
      <c r="V40" s="4" t="s">
        <v>39</v>
      </c>
      <c r="W40" s="2">
        <v>3</v>
      </c>
      <c r="X40" s="4" t="s">
        <v>39</v>
      </c>
      <c r="Y40" s="2">
        <v>8</v>
      </c>
      <c r="Z40" s="4" t="s">
        <v>39</v>
      </c>
      <c r="AA40" s="2">
        <v>8</v>
      </c>
      <c r="AB40" s="4" t="s">
        <v>39</v>
      </c>
      <c r="AC40" s="2">
        <v>10</v>
      </c>
      <c r="AD40" s="4" t="s">
        <v>39</v>
      </c>
      <c r="AE40" s="2">
        <v>8</v>
      </c>
      <c r="AF40" s="4" t="s">
        <v>39</v>
      </c>
      <c r="AG40" s="2">
        <v>6</v>
      </c>
      <c r="AH40" s="4" t="s">
        <v>39</v>
      </c>
      <c r="AI40" s="2">
        <v>7</v>
      </c>
      <c r="AJ40" s="4" t="s">
        <v>39</v>
      </c>
      <c r="AK40" s="2">
        <v>8</v>
      </c>
      <c r="AL40" s="4" t="s">
        <v>39</v>
      </c>
      <c r="AM40" s="2">
        <v>2</v>
      </c>
      <c r="AN40" s="4" t="s">
        <v>39</v>
      </c>
      <c r="AO40" s="2">
        <v>3</v>
      </c>
      <c r="AP40" s="4" t="s">
        <v>39</v>
      </c>
      <c r="AQ40" s="2">
        <v>3</v>
      </c>
      <c r="AR40" s="4" t="s">
        <v>39</v>
      </c>
      <c r="AS40" s="2">
        <v>3</v>
      </c>
      <c r="AT40" s="4" t="s">
        <v>39</v>
      </c>
      <c r="AU40" s="2">
        <v>3</v>
      </c>
      <c r="AV40" s="4" t="s">
        <v>39</v>
      </c>
      <c r="AW40" s="2">
        <v>2</v>
      </c>
      <c r="AX40" s="4" t="s">
        <v>39</v>
      </c>
      <c r="AY40" s="2">
        <v>3</v>
      </c>
      <c r="AZ40" s="2" t="s">
        <v>45</v>
      </c>
      <c r="BA40" s="2">
        <v>3</v>
      </c>
      <c r="BB40" s="4" t="s">
        <v>39</v>
      </c>
      <c r="BC40" s="4">
        <v>7</v>
      </c>
      <c r="BD40" s="4"/>
      <c r="BE40" s="3" t="s">
        <v>39</v>
      </c>
      <c r="BF40" s="2">
        <f t="shared" si="10"/>
        <v>126</v>
      </c>
      <c r="BG40" s="2">
        <v>3</v>
      </c>
      <c r="BH40" s="2">
        <f t="shared" si="11"/>
        <v>1</v>
      </c>
      <c r="BI40" s="2">
        <f t="shared" si="12"/>
        <v>10</v>
      </c>
      <c r="BJ40" s="2">
        <f t="shared" si="13"/>
        <v>2.4230769230769229</v>
      </c>
      <c r="BK40" s="2">
        <f t="shared" si="14"/>
        <v>3.2197074148288802</v>
      </c>
      <c r="BM40" s="2" t="s">
        <v>35</v>
      </c>
      <c r="BN40" s="2">
        <v>183</v>
      </c>
    </row>
    <row r="41" spans="1:66" x14ac:dyDescent="0.2">
      <c r="B41" s="3" t="s">
        <v>44</v>
      </c>
      <c r="C41" s="3"/>
      <c r="D41" s="4" t="s">
        <v>44</v>
      </c>
      <c r="E41" s="2">
        <v>6</v>
      </c>
      <c r="F41" s="4" t="s">
        <v>44</v>
      </c>
      <c r="G41" s="2">
        <v>3</v>
      </c>
      <c r="H41" s="4" t="s">
        <v>44</v>
      </c>
      <c r="I41" s="2">
        <v>2</v>
      </c>
      <c r="J41" s="4" t="s">
        <v>44</v>
      </c>
      <c r="K41" s="2">
        <v>12</v>
      </c>
      <c r="L41" s="4" t="s">
        <v>44</v>
      </c>
      <c r="M41" s="2">
        <v>6</v>
      </c>
      <c r="N41" s="4" t="s">
        <v>44</v>
      </c>
      <c r="O41" s="2">
        <v>12</v>
      </c>
      <c r="P41" s="4" t="s">
        <v>44</v>
      </c>
      <c r="Q41" s="2">
        <v>7</v>
      </c>
      <c r="R41" s="4" t="s">
        <v>44</v>
      </c>
      <c r="S41" s="2">
        <v>7</v>
      </c>
      <c r="T41" s="4" t="s">
        <v>44</v>
      </c>
      <c r="U41" s="2">
        <v>11</v>
      </c>
      <c r="V41" s="4" t="s">
        <v>44</v>
      </c>
      <c r="W41" s="2">
        <v>11</v>
      </c>
      <c r="X41" s="4" t="s">
        <v>44</v>
      </c>
      <c r="Y41" s="2">
        <v>10</v>
      </c>
      <c r="Z41" s="4" t="s">
        <v>44</v>
      </c>
      <c r="AA41" s="2">
        <v>3</v>
      </c>
      <c r="AB41" s="4" t="s">
        <v>44</v>
      </c>
      <c r="AC41" s="2">
        <v>7</v>
      </c>
      <c r="AD41" s="4" t="s">
        <v>44</v>
      </c>
      <c r="AE41" s="2">
        <v>11</v>
      </c>
      <c r="AF41" s="4" t="s">
        <v>44</v>
      </c>
      <c r="AG41" s="2">
        <v>7</v>
      </c>
      <c r="AH41" s="4" t="s">
        <v>44</v>
      </c>
      <c r="AI41" s="2">
        <v>13</v>
      </c>
      <c r="AJ41" s="4" t="s">
        <v>44</v>
      </c>
      <c r="AK41" s="2">
        <v>13</v>
      </c>
      <c r="AL41" s="4" t="s">
        <v>44</v>
      </c>
      <c r="AM41" s="2">
        <v>10</v>
      </c>
      <c r="AN41" s="4" t="s">
        <v>44</v>
      </c>
      <c r="AO41" s="2">
        <v>13</v>
      </c>
      <c r="AP41" s="4" t="s">
        <v>44</v>
      </c>
      <c r="AQ41" s="2">
        <v>10</v>
      </c>
      <c r="AR41" s="4" t="s">
        <v>44</v>
      </c>
      <c r="AS41" s="2">
        <v>10</v>
      </c>
      <c r="AT41" s="4" t="s">
        <v>44</v>
      </c>
      <c r="AU41" s="2">
        <v>12</v>
      </c>
      <c r="AV41" s="4" t="s">
        <v>44</v>
      </c>
      <c r="AW41" s="2">
        <v>12</v>
      </c>
      <c r="AX41" s="4" t="s">
        <v>44</v>
      </c>
      <c r="AY41" s="2">
        <v>13</v>
      </c>
      <c r="AZ41" s="2" t="s">
        <v>44</v>
      </c>
      <c r="BA41" s="2">
        <v>10</v>
      </c>
      <c r="BB41" s="4" t="s">
        <v>44</v>
      </c>
      <c r="BC41" s="4">
        <v>13</v>
      </c>
      <c r="BD41" s="4"/>
      <c r="BE41" s="3" t="s">
        <v>44</v>
      </c>
      <c r="BF41" s="2">
        <f t="shared" si="10"/>
        <v>244</v>
      </c>
      <c r="BG41" s="2">
        <v>9</v>
      </c>
      <c r="BH41" s="2">
        <f t="shared" si="11"/>
        <v>2</v>
      </c>
      <c r="BI41" s="2">
        <f t="shared" si="12"/>
        <v>13</v>
      </c>
      <c r="BJ41" s="2">
        <f t="shared" si="13"/>
        <v>4.6923076923076925</v>
      </c>
      <c r="BK41" s="2">
        <f t="shared" si="14"/>
        <v>5.2934975336504309</v>
      </c>
      <c r="BM41" s="2" t="s">
        <v>29</v>
      </c>
      <c r="BN41" s="2">
        <v>172</v>
      </c>
    </row>
    <row r="42" spans="1:66" x14ac:dyDescent="0.2">
      <c r="B42" s="3" t="s">
        <v>32</v>
      </c>
      <c r="C42" s="3"/>
      <c r="D42" s="4" t="s">
        <v>32</v>
      </c>
      <c r="E42" s="2">
        <v>3</v>
      </c>
      <c r="F42" s="4" t="s">
        <v>32</v>
      </c>
      <c r="G42" s="2">
        <v>4</v>
      </c>
      <c r="H42" s="4" t="s">
        <v>32</v>
      </c>
      <c r="I42" s="2">
        <v>8</v>
      </c>
      <c r="J42" s="4" t="s">
        <v>32</v>
      </c>
      <c r="K42" s="2">
        <v>2</v>
      </c>
      <c r="L42" s="4" t="s">
        <v>32</v>
      </c>
      <c r="M42" s="2">
        <v>3</v>
      </c>
      <c r="N42" s="4" t="s">
        <v>32</v>
      </c>
      <c r="O42" s="2">
        <v>1</v>
      </c>
      <c r="P42" s="4" t="s">
        <v>32</v>
      </c>
      <c r="Q42" s="2">
        <v>3</v>
      </c>
      <c r="R42" s="4" t="s">
        <v>32</v>
      </c>
      <c r="S42" s="2">
        <v>3</v>
      </c>
      <c r="T42" s="4" t="s">
        <v>32</v>
      </c>
      <c r="U42" s="2">
        <v>1</v>
      </c>
      <c r="V42" s="4" t="s">
        <v>32</v>
      </c>
      <c r="W42" s="2">
        <v>1</v>
      </c>
      <c r="X42" s="4" t="s">
        <v>32</v>
      </c>
      <c r="Y42" s="2">
        <v>2</v>
      </c>
      <c r="Z42" s="4" t="s">
        <v>32</v>
      </c>
      <c r="AA42" s="2">
        <v>4</v>
      </c>
      <c r="AB42" s="4" t="s">
        <v>32</v>
      </c>
      <c r="AC42" s="2">
        <v>3</v>
      </c>
      <c r="AD42" s="4" t="s">
        <v>32</v>
      </c>
      <c r="AE42" s="2">
        <v>2</v>
      </c>
      <c r="AF42" s="4" t="s">
        <v>32</v>
      </c>
      <c r="AG42" s="2">
        <v>2</v>
      </c>
      <c r="AH42" s="4" t="s">
        <v>32</v>
      </c>
      <c r="AI42" s="2">
        <v>2</v>
      </c>
      <c r="AJ42" s="4" t="s">
        <v>32</v>
      </c>
      <c r="AK42" s="2">
        <v>2</v>
      </c>
      <c r="AL42" s="4" t="s">
        <v>32</v>
      </c>
      <c r="AM42" s="2">
        <v>1</v>
      </c>
      <c r="AN42" s="4" t="s">
        <v>32</v>
      </c>
      <c r="AO42" s="2">
        <v>1</v>
      </c>
      <c r="AP42" s="4" t="s">
        <v>32</v>
      </c>
      <c r="AQ42" s="2">
        <v>1</v>
      </c>
      <c r="AR42" s="4" t="s">
        <v>32</v>
      </c>
      <c r="AS42" s="2">
        <v>2</v>
      </c>
      <c r="AT42" s="4" t="s">
        <v>32</v>
      </c>
      <c r="AU42" s="2">
        <v>1</v>
      </c>
      <c r="AV42" s="4" t="s">
        <v>32</v>
      </c>
      <c r="AW42" s="2">
        <v>1</v>
      </c>
      <c r="AX42" s="4" t="s">
        <v>32</v>
      </c>
      <c r="AY42" s="2">
        <v>1</v>
      </c>
      <c r="AZ42" s="2" t="s">
        <v>32</v>
      </c>
      <c r="BA42" s="2">
        <v>1</v>
      </c>
      <c r="BB42" s="4" t="s">
        <v>32</v>
      </c>
      <c r="BC42" s="4">
        <v>2</v>
      </c>
      <c r="BD42" s="4"/>
      <c r="BE42" s="3" t="s">
        <v>32</v>
      </c>
      <c r="BF42" s="2">
        <f t="shared" si="10"/>
        <v>57</v>
      </c>
      <c r="BG42" s="2">
        <v>1</v>
      </c>
      <c r="BH42" s="2">
        <f t="shared" si="11"/>
        <v>1</v>
      </c>
      <c r="BI42" s="2">
        <f t="shared" si="12"/>
        <v>8</v>
      </c>
      <c r="BJ42" s="2">
        <f t="shared" si="13"/>
        <v>1.0961538461538463</v>
      </c>
      <c r="BK42" s="2">
        <f t="shared" si="14"/>
        <v>1.537244994119578</v>
      </c>
      <c r="BM42" s="2" t="s">
        <v>34</v>
      </c>
      <c r="BN42" s="2">
        <v>167</v>
      </c>
    </row>
    <row r="43" spans="1:66" x14ac:dyDescent="0.2">
      <c r="B43" s="3" t="s">
        <v>76</v>
      </c>
      <c r="C43" s="3"/>
      <c r="D43" s="4" t="s">
        <v>76</v>
      </c>
      <c r="E43" s="2">
        <v>7</v>
      </c>
      <c r="F43" s="4" t="s">
        <v>76</v>
      </c>
      <c r="G43" s="2">
        <v>5</v>
      </c>
      <c r="H43" s="4" t="s">
        <v>76</v>
      </c>
      <c r="I43" s="2">
        <v>4</v>
      </c>
      <c r="J43" s="4" t="s">
        <v>76</v>
      </c>
      <c r="K43" s="2">
        <v>5</v>
      </c>
      <c r="L43" s="4" t="s">
        <v>76</v>
      </c>
      <c r="M43" s="2">
        <v>7</v>
      </c>
      <c r="N43" s="4" t="s">
        <v>76</v>
      </c>
      <c r="O43" s="2">
        <v>6</v>
      </c>
      <c r="P43" s="4" t="s">
        <v>76</v>
      </c>
      <c r="Q43" s="2">
        <v>6</v>
      </c>
      <c r="R43" s="4" t="s">
        <v>76</v>
      </c>
      <c r="S43" s="2">
        <v>6</v>
      </c>
      <c r="T43" s="4" t="s">
        <v>76</v>
      </c>
      <c r="U43" s="2">
        <v>6</v>
      </c>
      <c r="V43" s="4" t="s">
        <v>76</v>
      </c>
      <c r="W43" s="2">
        <v>6</v>
      </c>
      <c r="X43" s="4" t="s">
        <v>76</v>
      </c>
      <c r="Y43" s="2">
        <v>3</v>
      </c>
      <c r="Z43" s="4" t="s">
        <v>76</v>
      </c>
      <c r="AA43" s="2">
        <v>7</v>
      </c>
      <c r="AB43" s="4" t="s">
        <v>76</v>
      </c>
      <c r="AC43" s="2">
        <v>5</v>
      </c>
      <c r="AD43" s="4" t="s">
        <v>76</v>
      </c>
      <c r="AE43" s="2">
        <v>4</v>
      </c>
      <c r="AF43" s="4" t="s">
        <v>76</v>
      </c>
      <c r="AG43" s="2">
        <v>4</v>
      </c>
      <c r="AH43" s="4" t="s">
        <v>76</v>
      </c>
      <c r="AI43" s="2">
        <v>4</v>
      </c>
      <c r="AJ43" s="4" t="s">
        <v>76</v>
      </c>
      <c r="AK43" s="2">
        <v>7</v>
      </c>
      <c r="AL43" s="4" t="s">
        <v>76</v>
      </c>
      <c r="AM43" s="2">
        <v>7</v>
      </c>
      <c r="AN43" s="4" t="s">
        <v>76</v>
      </c>
      <c r="AO43" s="2">
        <v>7</v>
      </c>
      <c r="AP43" s="4" t="s">
        <v>76</v>
      </c>
      <c r="AQ43" s="2">
        <v>4</v>
      </c>
      <c r="AR43" s="4" t="s">
        <v>76</v>
      </c>
      <c r="AS43" s="2">
        <v>4</v>
      </c>
      <c r="AT43" s="4" t="s">
        <v>76</v>
      </c>
      <c r="AU43" s="2">
        <v>7</v>
      </c>
      <c r="AV43" s="4" t="s">
        <v>76</v>
      </c>
      <c r="AW43" s="2">
        <v>6</v>
      </c>
      <c r="AX43" s="4" t="s">
        <v>76</v>
      </c>
      <c r="AY43" s="2">
        <v>7</v>
      </c>
      <c r="AZ43" s="2" t="s">
        <v>76</v>
      </c>
      <c r="BA43" s="2">
        <v>6</v>
      </c>
      <c r="BB43" s="4" t="s">
        <v>76</v>
      </c>
      <c r="BC43" s="4">
        <v>4</v>
      </c>
      <c r="BD43" s="4"/>
      <c r="BE43" s="3" t="s">
        <v>76</v>
      </c>
      <c r="BF43" s="2">
        <f t="shared" si="10"/>
        <v>144</v>
      </c>
      <c r="BG43" s="2">
        <v>5</v>
      </c>
      <c r="BH43" s="2">
        <f t="shared" si="11"/>
        <v>3</v>
      </c>
      <c r="BI43" s="2">
        <f t="shared" si="12"/>
        <v>7</v>
      </c>
      <c r="BJ43" s="2">
        <f t="shared" si="13"/>
        <v>2.7692307692307692</v>
      </c>
      <c r="BK43" s="2">
        <f t="shared" si="14"/>
        <v>2.9413574604945993</v>
      </c>
      <c r="BM43" s="2" t="s">
        <v>76</v>
      </c>
      <c r="BN43" s="2">
        <v>144</v>
      </c>
    </row>
    <row r="44" spans="1:66" x14ac:dyDescent="0.2">
      <c r="B44" s="3" t="s">
        <v>37</v>
      </c>
      <c r="C44" s="3"/>
      <c r="D44" s="4" t="s">
        <v>37</v>
      </c>
      <c r="E44" s="2">
        <v>5</v>
      </c>
      <c r="F44" s="4" t="s">
        <v>37</v>
      </c>
      <c r="G44" s="2">
        <v>2</v>
      </c>
      <c r="H44" s="4" t="s">
        <v>37</v>
      </c>
      <c r="I44" s="2">
        <v>6</v>
      </c>
      <c r="J44" s="4" t="s">
        <v>37</v>
      </c>
      <c r="K44" s="2">
        <v>1</v>
      </c>
      <c r="L44" s="4" t="s">
        <v>37</v>
      </c>
      <c r="M44" s="2">
        <v>4</v>
      </c>
      <c r="N44" s="4" t="s">
        <v>37</v>
      </c>
      <c r="O44" s="2">
        <v>2</v>
      </c>
      <c r="P44" s="4" t="s">
        <v>37</v>
      </c>
      <c r="Q44" s="2">
        <v>5</v>
      </c>
      <c r="R44" s="4" t="s">
        <v>37</v>
      </c>
      <c r="S44" s="2">
        <v>4</v>
      </c>
      <c r="T44" s="4" t="s">
        <v>37</v>
      </c>
      <c r="U44" s="2">
        <v>2</v>
      </c>
      <c r="V44" s="4" t="s">
        <v>37</v>
      </c>
      <c r="W44" s="2">
        <v>2</v>
      </c>
      <c r="X44" s="4" t="s">
        <v>37</v>
      </c>
      <c r="Y44" s="2">
        <v>1</v>
      </c>
      <c r="Z44" s="4" t="s">
        <v>37</v>
      </c>
      <c r="AA44" s="2">
        <v>2</v>
      </c>
      <c r="AB44" s="4" t="s">
        <v>37</v>
      </c>
      <c r="AC44" s="2">
        <v>1</v>
      </c>
      <c r="AD44" s="4" t="s">
        <v>37</v>
      </c>
      <c r="AE44" s="2">
        <v>1</v>
      </c>
      <c r="AF44" s="4" t="s">
        <v>37</v>
      </c>
      <c r="AG44" s="2">
        <v>3</v>
      </c>
      <c r="AH44" s="4" t="s">
        <v>37</v>
      </c>
      <c r="AI44" s="2">
        <v>1</v>
      </c>
      <c r="AJ44" s="4" t="s">
        <v>37</v>
      </c>
      <c r="AK44" s="2">
        <v>1</v>
      </c>
      <c r="AL44" s="4" t="s">
        <v>37</v>
      </c>
      <c r="AM44" s="2">
        <v>5</v>
      </c>
      <c r="AN44" s="4" t="s">
        <v>37</v>
      </c>
      <c r="AO44" s="2">
        <v>2</v>
      </c>
      <c r="AP44" s="4" t="s">
        <v>37</v>
      </c>
      <c r="AQ44" s="2">
        <v>6</v>
      </c>
      <c r="AR44" s="4" t="s">
        <v>37</v>
      </c>
      <c r="AS44" s="2">
        <v>6</v>
      </c>
      <c r="AT44" s="4" t="s">
        <v>37</v>
      </c>
      <c r="AU44" s="2">
        <v>2</v>
      </c>
      <c r="AV44" s="4" t="s">
        <v>37</v>
      </c>
      <c r="AW44" s="2">
        <v>3</v>
      </c>
      <c r="AX44" s="4" t="s">
        <v>37</v>
      </c>
      <c r="AY44" s="2">
        <v>2</v>
      </c>
      <c r="AZ44" s="2" t="s">
        <v>37</v>
      </c>
      <c r="BA44" s="2">
        <v>2</v>
      </c>
      <c r="BB44" s="4" t="s">
        <v>37</v>
      </c>
      <c r="BC44" s="4">
        <v>1</v>
      </c>
      <c r="BD44" s="4"/>
      <c r="BE44" s="3" t="s">
        <v>37</v>
      </c>
      <c r="BF44" s="2">
        <f t="shared" si="10"/>
        <v>72</v>
      </c>
      <c r="BG44" s="2">
        <v>2</v>
      </c>
      <c r="BH44" s="2">
        <f t="shared" si="11"/>
        <v>1</v>
      </c>
      <c r="BI44" s="2">
        <f t="shared" si="12"/>
        <v>6</v>
      </c>
      <c r="BJ44" s="2">
        <f t="shared" si="13"/>
        <v>1.3846153846153846</v>
      </c>
      <c r="BK44" s="2">
        <f t="shared" si="14"/>
        <v>1.8593045943740991</v>
      </c>
      <c r="BM44" s="2" t="s">
        <v>31</v>
      </c>
      <c r="BN44" s="2">
        <v>138</v>
      </c>
    </row>
    <row r="45" spans="1:66" x14ac:dyDescent="0.2">
      <c r="B45" s="3" t="s">
        <v>30</v>
      </c>
      <c r="C45" s="3"/>
      <c r="D45" s="4" t="s">
        <v>30</v>
      </c>
      <c r="E45" s="2">
        <v>13</v>
      </c>
      <c r="F45" s="4" t="s">
        <v>30</v>
      </c>
      <c r="G45" s="2">
        <v>10</v>
      </c>
      <c r="H45" s="4" t="s">
        <v>30</v>
      </c>
      <c r="I45" s="2">
        <v>5</v>
      </c>
      <c r="J45" s="4" t="s">
        <v>30</v>
      </c>
      <c r="K45" s="2">
        <v>10</v>
      </c>
      <c r="L45" s="4" t="s">
        <v>30</v>
      </c>
      <c r="M45" s="2">
        <v>13</v>
      </c>
      <c r="N45" s="4" t="s">
        <v>30</v>
      </c>
      <c r="O45" s="2">
        <v>13</v>
      </c>
      <c r="P45" s="4" t="s">
        <v>30</v>
      </c>
      <c r="Q45" s="2">
        <v>13</v>
      </c>
      <c r="R45" s="4" t="s">
        <v>30</v>
      </c>
      <c r="S45" s="2">
        <v>13</v>
      </c>
      <c r="T45" s="4" t="s">
        <v>30</v>
      </c>
      <c r="U45" s="2">
        <v>13</v>
      </c>
      <c r="V45" s="4" t="s">
        <v>30</v>
      </c>
      <c r="W45" s="2">
        <v>13</v>
      </c>
      <c r="X45" s="4" t="s">
        <v>30</v>
      </c>
      <c r="Y45" s="2">
        <v>11</v>
      </c>
      <c r="Z45" s="4" t="s">
        <v>30</v>
      </c>
      <c r="AA45" s="2">
        <v>10</v>
      </c>
      <c r="AB45" s="4" t="s">
        <v>30</v>
      </c>
      <c r="AC45" s="2">
        <v>11</v>
      </c>
      <c r="AD45" s="4" t="s">
        <v>30</v>
      </c>
      <c r="AE45" s="2">
        <v>12</v>
      </c>
      <c r="AF45" s="4" t="s">
        <v>30</v>
      </c>
      <c r="AG45" s="2">
        <v>10</v>
      </c>
      <c r="AH45" s="4" t="s">
        <v>30</v>
      </c>
      <c r="AI45" s="2">
        <v>10</v>
      </c>
      <c r="AJ45" s="4" t="s">
        <v>30</v>
      </c>
      <c r="AK45" s="2">
        <v>4</v>
      </c>
      <c r="AL45" s="4" t="s">
        <v>30</v>
      </c>
      <c r="AM45" s="2">
        <v>13</v>
      </c>
      <c r="AN45" s="4" t="s">
        <v>30</v>
      </c>
      <c r="AO45" s="2">
        <v>11</v>
      </c>
      <c r="AP45" s="4" t="s">
        <v>30</v>
      </c>
      <c r="AQ45" s="2">
        <v>13</v>
      </c>
      <c r="AR45" s="4" t="s">
        <v>30</v>
      </c>
      <c r="AS45" s="2">
        <v>13</v>
      </c>
      <c r="AT45" s="4" t="s">
        <v>30</v>
      </c>
      <c r="AU45" s="2">
        <v>11</v>
      </c>
      <c r="AV45" s="4" t="s">
        <v>30</v>
      </c>
      <c r="AW45" s="2">
        <v>11</v>
      </c>
      <c r="AX45" s="4" t="s">
        <v>30</v>
      </c>
      <c r="AY45" s="2">
        <v>10</v>
      </c>
      <c r="AZ45" s="2" t="s">
        <v>30</v>
      </c>
      <c r="BA45" s="2">
        <v>13</v>
      </c>
      <c r="BB45" s="4" t="s">
        <v>30</v>
      </c>
      <c r="BC45" s="4">
        <v>6</v>
      </c>
      <c r="BD45" s="4"/>
      <c r="BE45" s="3" t="s">
        <v>30</v>
      </c>
      <c r="BF45" s="2">
        <f t="shared" si="10"/>
        <v>285</v>
      </c>
      <c r="BG45" s="2">
        <v>13</v>
      </c>
      <c r="BH45" s="2">
        <f t="shared" si="11"/>
        <v>4</v>
      </c>
      <c r="BI45" s="2">
        <f t="shared" si="12"/>
        <v>13</v>
      </c>
      <c r="BJ45" s="2">
        <f t="shared" si="13"/>
        <v>5.4807692307692308</v>
      </c>
      <c r="BK45" s="2">
        <f t="shared" si="14"/>
        <v>5.812395087361466</v>
      </c>
      <c r="BM45" s="2" t="s">
        <v>39</v>
      </c>
      <c r="BN45" s="2">
        <v>126</v>
      </c>
    </row>
    <row r="46" spans="1:66" x14ac:dyDescent="0.2">
      <c r="B46" s="3" t="s">
        <v>36</v>
      </c>
      <c r="C46" s="3"/>
      <c r="D46" s="4" t="s">
        <v>36</v>
      </c>
      <c r="E46" s="2">
        <v>12</v>
      </c>
      <c r="F46" s="4" t="s">
        <v>36</v>
      </c>
      <c r="G46" s="2">
        <v>1</v>
      </c>
      <c r="H46" s="4" t="s">
        <v>36</v>
      </c>
      <c r="I46" s="2">
        <v>9</v>
      </c>
      <c r="J46" s="4" t="s">
        <v>36</v>
      </c>
      <c r="K46" s="2">
        <v>7</v>
      </c>
      <c r="L46" s="4" t="s">
        <v>36</v>
      </c>
      <c r="M46" s="2">
        <v>11</v>
      </c>
      <c r="N46" s="4" t="s">
        <v>36</v>
      </c>
      <c r="O46" s="2">
        <v>11</v>
      </c>
      <c r="P46" s="4" t="s">
        <v>36</v>
      </c>
      <c r="Q46" s="2">
        <v>12</v>
      </c>
      <c r="R46" s="4" t="s">
        <v>36</v>
      </c>
      <c r="S46" s="2">
        <v>11</v>
      </c>
      <c r="T46" s="4" t="s">
        <v>36</v>
      </c>
      <c r="U46" s="2">
        <v>12</v>
      </c>
      <c r="V46" s="4" t="s">
        <v>36</v>
      </c>
      <c r="W46" s="2">
        <v>12</v>
      </c>
      <c r="X46" s="4" t="s">
        <v>36</v>
      </c>
      <c r="Y46" s="2">
        <v>4</v>
      </c>
      <c r="Z46" s="4" t="s">
        <v>36</v>
      </c>
      <c r="AA46" s="2">
        <v>5</v>
      </c>
      <c r="AB46" s="4" t="s">
        <v>36</v>
      </c>
      <c r="AC46" s="2">
        <v>9</v>
      </c>
      <c r="AD46" s="4" t="s">
        <v>36</v>
      </c>
      <c r="AE46" s="2">
        <v>6</v>
      </c>
      <c r="AF46" s="4" t="s">
        <v>36</v>
      </c>
      <c r="AG46" s="2">
        <v>8</v>
      </c>
      <c r="AH46" s="4" t="s">
        <v>36</v>
      </c>
      <c r="AI46" s="2">
        <v>8</v>
      </c>
      <c r="AJ46" s="4" t="s">
        <v>36</v>
      </c>
      <c r="AK46" s="2">
        <v>10</v>
      </c>
      <c r="AL46" s="4" t="s">
        <v>36</v>
      </c>
      <c r="AM46" s="2">
        <v>12</v>
      </c>
      <c r="AN46" s="4" t="s">
        <v>36</v>
      </c>
      <c r="AO46" s="2">
        <v>12</v>
      </c>
      <c r="AP46" s="4" t="s">
        <v>36</v>
      </c>
      <c r="AQ46" s="2">
        <v>12</v>
      </c>
      <c r="AR46" s="4" t="s">
        <v>36</v>
      </c>
      <c r="AS46" s="2">
        <v>12</v>
      </c>
      <c r="AT46" s="4" t="s">
        <v>36</v>
      </c>
      <c r="AU46" s="2">
        <v>13</v>
      </c>
      <c r="AV46" s="4" t="s">
        <v>36</v>
      </c>
      <c r="AW46" s="2">
        <v>13</v>
      </c>
      <c r="AX46" s="4" t="s">
        <v>36</v>
      </c>
      <c r="AY46" s="2">
        <v>12</v>
      </c>
      <c r="AZ46" s="2" t="s">
        <v>36</v>
      </c>
      <c r="BA46" s="2">
        <v>12</v>
      </c>
      <c r="BB46" s="4" t="s">
        <v>36</v>
      </c>
      <c r="BC46" s="4">
        <v>5</v>
      </c>
      <c r="BD46" s="4"/>
      <c r="BE46" s="3" t="s">
        <v>36</v>
      </c>
      <c r="BF46" s="2">
        <f t="shared" si="10"/>
        <v>251</v>
      </c>
      <c r="BG46" s="2">
        <v>11</v>
      </c>
      <c r="BH46" s="2">
        <f t="shared" si="11"/>
        <v>1</v>
      </c>
      <c r="BI46" s="2">
        <f t="shared" si="12"/>
        <v>13</v>
      </c>
      <c r="BJ46" s="2">
        <f t="shared" si="13"/>
        <v>4.8269230769230766</v>
      </c>
      <c r="BK46" s="2">
        <f t="shared" si="14"/>
        <v>5.371388084541195</v>
      </c>
      <c r="BM46" s="2" t="s">
        <v>37</v>
      </c>
      <c r="BN46" s="2">
        <v>72</v>
      </c>
    </row>
    <row r="47" spans="1:66" x14ac:dyDescent="0.2">
      <c r="B47" s="3" t="s">
        <v>29</v>
      </c>
      <c r="C47" s="3"/>
      <c r="D47" s="4" t="s">
        <v>29</v>
      </c>
      <c r="E47" s="2">
        <v>9</v>
      </c>
      <c r="F47" s="4" t="s">
        <v>29</v>
      </c>
      <c r="G47" s="2">
        <v>8</v>
      </c>
      <c r="H47" s="4" t="s">
        <v>29</v>
      </c>
      <c r="I47" s="2">
        <v>1</v>
      </c>
      <c r="J47" s="4" t="s">
        <v>29</v>
      </c>
      <c r="K47" s="2">
        <v>3</v>
      </c>
      <c r="L47" s="4" t="s">
        <v>29</v>
      </c>
      <c r="M47" s="2">
        <v>8</v>
      </c>
      <c r="N47" s="4" t="s">
        <v>29</v>
      </c>
      <c r="O47" s="2">
        <v>8</v>
      </c>
      <c r="P47" s="4" t="s">
        <v>29</v>
      </c>
      <c r="Q47" s="2">
        <v>8</v>
      </c>
      <c r="R47" s="4" t="s">
        <v>29</v>
      </c>
      <c r="S47" s="2">
        <v>8</v>
      </c>
      <c r="T47" s="4" t="s">
        <v>29</v>
      </c>
      <c r="U47" s="2">
        <v>7</v>
      </c>
      <c r="V47" s="4" t="s">
        <v>29</v>
      </c>
      <c r="W47" s="2">
        <v>8</v>
      </c>
      <c r="X47" s="4" t="s">
        <v>29</v>
      </c>
      <c r="Y47" s="2">
        <v>5</v>
      </c>
      <c r="Z47" s="4" t="s">
        <v>29</v>
      </c>
      <c r="AA47" s="2">
        <v>6</v>
      </c>
      <c r="AB47" s="4" t="s">
        <v>29</v>
      </c>
      <c r="AC47" s="2">
        <v>2</v>
      </c>
      <c r="AD47" s="4" t="s">
        <v>29</v>
      </c>
      <c r="AE47" s="2">
        <v>3</v>
      </c>
      <c r="AF47" s="4" t="s">
        <v>29</v>
      </c>
      <c r="AG47" s="2">
        <v>5</v>
      </c>
      <c r="AH47" s="4" t="s">
        <v>29</v>
      </c>
      <c r="AI47" s="2">
        <v>5</v>
      </c>
      <c r="AJ47" s="4" t="s">
        <v>29</v>
      </c>
      <c r="AK47" s="2">
        <v>5</v>
      </c>
      <c r="AL47" s="4" t="s">
        <v>29</v>
      </c>
      <c r="AM47" s="2">
        <v>9</v>
      </c>
      <c r="AN47" s="4" t="s">
        <v>29</v>
      </c>
      <c r="AO47" s="2">
        <v>8</v>
      </c>
      <c r="AP47" s="4" t="s">
        <v>29</v>
      </c>
      <c r="AQ47" s="2">
        <v>7</v>
      </c>
      <c r="AR47" s="4" t="s">
        <v>29</v>
      </c>
      <c r="AS47" s="2">
        <v>8</v>
      </c>
      <c r="AT47" s="4" t="s">
        <v>29</v>
      </c>
      <c r="AU47" s="2">
        <v>8</v>
      </c>
      <c r="AV47" s="4" t="s">
        <v>29</v>
      </c>
      <c r="AW47" s="2">
        <v>8</v>
      </c>
      <c r="AX47" s="4" t="s">
        <v>29</v>
      </c>
      <c r="AY47" s="2">
        <v>9</v>
      </c>
      <c r="AZ47" s="2" t="s">
        <v>29</v>
      </c>
      <c r="BA47" s="2">
        <v>8</v>
      </c>
      <c r="BB47" s="4" t="s">
        <v>29</v>
      </c>
      <c r="BC47" s="4">
        <v>8</v>
      </c>
      <c r="BD47" s="4"/>
      <c r="BE47" s="3" t="s">
        <v>29</v>
      </c>
      <c r="BF47" s="2">
        <f t="shared" si="10"/>
        <v>172</v>
      </c>
      <c r="BG47" s="2">
        <v>7</v>
      </c>
      <c r="BH47" s="2">
        <f t="shared" si="11"/>
        <v>1</v>
      </c>
      <c r="BI47" s="2">
        <f t="shared" si="12"/>
        <v>9</v>
      </c>
      <c r="BJ47" s="2">
        <f t="shared" si="13"/>
        <v>3.3076923076923075</v>
      </c>
      <c r="BK47" s="2">
        <f t="shared" si="14"/>
        <v>3.7023493417784228</v>
      </c>
      <c r="BM47" s="2" t="s">
        <v>32</v>
      </c>
      <c r="BN47" s="2">
        <v>57</v>
      </c>
    </row>
    <row r="49" spans="1:66" s="15" customFormat="1" ht="15.75" x14ac:dyDescent="0.25">
      <c r="A49" s="15" t="s">
        <v>43</v>
      </c>
      <c r="B49" s="15" t="s">
        <v>42</v>
      </c>
    </row>
    <row r="50" spans="1:66" x14ac:dyDescent="0.2">
      <c r="A50" s="1" t="s">
        <v>2</v>
      </c>
      <c r="D50" s="1" t="s">
        <v>3</v>
      </c>
      <c r="E50" s="1"/>
      <c r="F50" s="1" t="s">
        <v>4</v>
      </c>
      <c r="G50" s="1"/>
      <c r="H50" s="1" t="s">
        <v>5</v>
      </c>
      <c r="I50" s="1"/>
      <c r="J50" s="1" t="s">
        <v>6</v>
      </c>
      <c r="K50" s="1"/>
      <c r="L50" s="1" t="s">
        <v>7</v>
      </c>
      <c r="M50" s="1"/>
      <c r="N50" s="1" t="s">
        <v>8</v>
      </c>
      <c r="O50" s="1"/>
      <c r="P50" s="1" t="s">
        <v>9</v>
      </c>
      <c r="Q50" s="1"/>
      <c r="R50" s="1" t="s">
        <v>10</v>
      </c>
      <c r="S50" s="1"/>
      <c r="T50" s="1" t="s">
        <v>11</v>
      </c>
      <c r="U50" s="1"/>
      <c r="V50" s="1" t="s">
        <v>12</v>
      </c>
      <c r="W50" s="1"/>
      <c r="X50" s="1" t="s">
        <v>13</v>
      </c>
      <c r="Y50" s="1"/>
      <c r="Z50" s="1" t="s">
        <v>14</v>
      </c>
      <c r="AA50" s="1"/>
      <c r="AB50" s="1" t="s">
        <v>15</v>
      </c>
      <c r="AC50" s="1"/>
      <c r="AD50" s="1" t="s">
        <v>16</v>
      </c>
      <c r="AE50" s="1"/>
      <c r="AF50" s="1" t="s">
        <v>17</v>
      </c>
      <c r="AG50" s="1"/>
      <c r="AH50" s="1" t="s">
        <v>18</v>
      </c>
      <c r="AI50" s="1"/>
      <c r="AJ50" s="1" t="s">
        <v>19</v>
      </c>
      <c r="AK50" s="1"/>
      <c r="AL50" s="1" t="s">
        <v>20</v>
      </c>
      <c r="AM50" s="1"/>
      <c r="AN50" s="1" t="s">
        <v>21</v>
      </c>
      <c r="AO50" s="1"/>
      <c r="AP50" s="1" t="s">
        <v>22</v>
      </c>
      <c r="AQ50" s="1"/>
      <c r="AR50" s="1" t="s">
        <v>23</v>
      </c>
      <c r="AS50" s="1"/>
      <c r="AT50" s="1" t="s">
        <v>24</v>
      </c>
      <c r="AU50" s="1"/>
      <c r="AV50" s="1" t="s">
        <v>25</v>
      </c>
      <c r="AW50" s="1"/>
      <c r="AX50" s="1" t="s">
        <v>26</v>
      </c>
      <c r="AY50" s="1"/>
      <c r="AZ50" s="1" t="s">
        <v>27</v>
      </c>
      <c r="BA50" s="1"/>
      <c r="BB50" s="1" t="s">
        <v>28</v>
      </c>
      <c r="BC50" s="1"/>
      <c r="BD50" s="1"/>
      <c r="BE50" s="1" t="s">
        <v>54</v>
      </c>
      <c r="BF50" s="1" t="s">
        <v>55</v>
      </c>
      <c r="BG50" s="1" t="s">
        <v>56</v>
      </c>
      <c r="BH50" s="1" t="s">
        <v>57</v>
      </c>
      <c r="BI50" s="1" t="s">
        <v>58</v>
      </c>
      <c r="BJ50" s="1" t="s">
        <v>59</v>
      </c>
      <c r="BK50" s="1" t="s">
        <v>60</v>
      </c>
      <c r="BL50" s="1"/>
      <c r="BM50" s="1" t="s">
        <v>61</v>
      </c>
      <c r="BN50" s="1"/>
    </row>
    <row r="51" spans="1:66" x14ac:dyDescent="0.2">
      <c r="A51" s="2" t="s">
        <v>42</v>
      </c>
      <c r="B51" s="3" t="s">
        <v>31</v>
      </c>
      <c r="C51" s="3"/>
      <c r="D51" s="4" t="s">
        <v>31</v>
      </c>
      <c r="E51" s="2">
        <v>13</v>
      </c>
      <c r="F51" s="4" t="s">
        <v>31</v>
      </c>
      <c r="G51" s="2">
        <v>12</v>
      </c>
      <c r="H51" s="4" t="s">
        <v>31</v>
      </c>
      <c r="I51" s="2">
        <v>8</v>
      </c>
      <c r="J51" s="4" t="s">
        <v>31</v>
      </c>
      <c r="K51" s="2">
        <v>10</v>
      </c>
      <c r="L51" s="4" t="s">
        <v>31</v>
      </c>
      <c r="M51" s="2">
        <v>13</v>
      </c>
      <c r="N51" s="4" t="s">
        <v>31</v>
      </c>
      <c r="O51" s="2">
        <v>11</v>
      </c>
      <c r="P51" s="4" t="s">
        <v>31</v>
      </c>
      <c r="Q51" s="2">
        <v>13</v>
      </c>
      <c r="R51" s="4" t="s">
        <v>31</v>
      </c>
      <c r="S51" s="2">
        <v>13</v>
      </c>
      <c r="T51" s="4" t="s">
        <v>31</v>
      </c>
      <c r="U51" s="2">
        <v>11</v>
      </c>
      <c r="V51" s="4" t="s">
        <v>31</v>
      </c>
      <c r="W51" s="2">
        <v>11</v>
      </c>
      <c r="X51" s="4" t="s">
        <v>31</v>
      </c>
      <c r="Y51" s="2">
        <v>9</v>
      </c>
      <c r="Z51" s="4" t="s">
        <v>31</v>
      </c>
      <c r="AA51" s="2">
        <v>12</v>
      </c>
      <c r="AB51" s="4" t="s">
        <v>31</v>
      </c>
      <c r="AC51" s="2">
        <v>9</v>
      </c>
      <c r="AD51" s="4" t="s">
        <v>31</v>
      </c>
      <c r="AE51" s="2">
        <v>8</v>
      </c>
      <c r="AF51" s="4" t="s">
        <v>31</v>
      </c>
      <c r="AG51" s="2">
        <v>5</v>
      </c>
      <c r="AH51" s="4" t="s">
        <v>31</v>
      </c>
      <c r="AI51" s="2">
        <v>4</v>
      </c>
      <c r="AJ51" s="4" t="s">
        <v>31</v>
      </c>
      <c r="AK51" s="2">
        <v>7</v>
      </c>
      <c r="AL51" s="4" t="s">
        <v>31</v>
      </c>
      <c r="AM51" s="2">
        <v>9</v>
      </c>
      <c r="AN51" s="4" t="s">
        <v>31</v>
      </c>
      <c r="AO51" s="2">
        <v>7</v>
      </c>
      <c r="AP51" s="4" t="s">
        <v>31</v>
      </c>
      <c r="AQ51" s="2">
        <v>13</v>
      </c>
      <c r="AR51" s="4" t="s">
        <v>31</v>
      </c>
      <c r="AS51" s="2">
        <v>10</v>
      </c>
      <c r="AT51" s="4" t="s">
        <v>31</v>
      </c>
      <c r="AU51" s="2">
        <v>7</v>
      </c>
      <c r="AV51" s="4" t="s">
        <v>31</v>
      </c>
      <c r="AW51" s="2">
        <v>8</v>
      </c>
      <c r="AX51" s="4" t="s">
        <v>31</v>
      </c>
      <c r="AY51" s="2">
        <v>7</v>
      </c>
      <c r="AZ51" s="4" t="s">
        <v>31</v>
      </c>
      <c r="BA51" s="2">
        <v>10</v>
      </c>
      <c r="BB51" s="4" t="s">
        <v>31</v>
      </c>
      <c r="BC51" s="2">
        <v>6</v>
      </c>
      <c r="BE51" s="3" t="s">
        <v>31</v>
      </c>
      <c r="BF51" s="2">
        <f>SUM(D51:BC51)</f>
        <v>246</v>
      </c>
      <c r="BG51" s="2">
        <v>10</v>
      </c>
      <c r="BH51" s="2">
        <f>MIN(D51:BE51)</f>
        <v>4</v>
      </c>
      <c r="BI51" s="2">
        <f>MAX(D51:BE51)</f>
        <v>13</v>
      </c>
      <c r="BJ51" s="2">
        <f>AVERAGEA(D51:BC51)</f>
        <v>4.7307692307692308</v>
      </c>
      <c r="BK51" s="2">
        <f>STDEVA(D51:BC51)</f>
        <v>5.1263080955790592</v>
      </c>
      <c r="BM51" s="2" t="s">
        <v>30</v>
      </c>
      <c r="BN51" s="2">
        <v>292</v>
      </c>
    </row>
    <row r="52" spans="1:66" x14ac:dyDescent="0.2">
      <c r="B52" s="3" t="s">
        <v>34</v>
      </c>
      <c r="C52" s="3"/>
      <c r="D52" s="4" t="s">
        <v>34</v>
      </c>
      <c r="E52" s="2">
        <v>6</v>
      </c>
      <c r="F52" s="4" t="s">
        <v>34</v>
      </c>
      <c r="G52" s="2">
        <v>4</v>
      </c>
      <c r="H52" s="4" t="s">
        <v>34</v>
      </c>
      <c r="I52" s="2">
        <v>2</v>
      </c>
      <c r="J52" s="4" t="s">
        <v>34</v>
      </c>
      <c r="K52" s="2">
        <v>6</v>
      </c>
      <c r="L52" s="4" t="s">
        <v>34</v>
      </c>
      <c r="M52" s="2">
        <v>5</v>
      </c>
      <c r="N52" s="4" t="s">
        <v>34</v>
      </c>
      <c r="O52" s="2">
        <v>5</v>
      </c>
      <c r="P52" s="4" t="s">
        <v>34</v>
      </c>
      <c r="Q52" s="2">
        <v>5</v>
      </c>
      <c r="R52" s="4" t="s">
        <v>34</v>
      </c>
      <c r="S52" s="2">
        <v>4</v>
      </c>
      <c r="T52" s="4" t="s">
        <v>34</v>
      </c>
      <c r="U52" s="2">
        <v>4</v>
      </c>
      <c r="V52" s="4" t="s">
        <v>34</v>
      </c>
      <c r="W52" s="2">
        <v>5</v>
      </c>
      <c r="X52" s="4" t="s">
        <v>34</v>
      </c>
      <c r="Y52" s="2">
        <v>6</v>
      </c>
      <c r="Z52" s="4" t="s">
        <v>34</v>
      </c>
      <c r="AA52" s="2">
        <v>3</v>
      </c>
      <c r="AB52" s="4" t="s">
        <v>34</v>
      </c>
      <c r="AC52" s="2">
        <v>6</v>
      </c>
      <c r="AD52" s="4" t="s">
        <v>34</v>
      </c>
      <c r="AE52" s="2">
        <v>6</v>
      </c>
      <c r="AF52" s="4" t="s">
        <v>34</v>
      </c>
      <c r="AG52" s="2">
        <v>4</v>
      </c>
      <c r="AH52" s="4" t="s">
        <v>34</v>
      </c>
      <c r="AI52" s="2">
        <v>7</v>
      </c>
      <c r="AJ52" s="4" t="s">
        <v>34</v>
      </c>
      <c r="AK52" s="2">
        <v>6</v>
      </c>
      <c r="AL52" s="4" t="s">
        <v>34</v>
      </c>
      <c r="AM52" s="2">
        <v>6</v>
      </c>
      <c r="AN52" s="4" t="s">
        <v>34</v>
      </c>
      <c r="AO52" s="2">
        <v>6</v>
      </c>
      <c r="AP52" s="4" t="s">
        <v>34</v>
      </c>
      <c r="AQ52" s="2">
        <v>5</v>
      </c>
      <c r="AR52" s="4" t="s">
        <v>34</v>
      </c>
      <c r="AS52" s="2">
        <v>5</v>
      </c>
      <c r="AT52" s="4" t="s">
        <v>34</v>
      </c>
      <c r="AU52" s="2">
        <v>4</v>
      </c>
      <c r="AV52" s="4" t="s">
        <v>34</v>
      </c>
      <c r="AW52" s="2">
        <v>4</v>
      </c>
      <c r="AX52" s="4" t="s">
        <v>34</v>
      </c>
      <c r="AY52" s="2">
        <v>6</v>
      </c>
      <c r="AZ52" s="4" t="s">
        <v>34</v>
      </c>
      <c r="BA52" s="2">
        <v>4</v>
      </c>
      <c r="BB52" s="4" t="s">
        <v>34</v>
      </c>
      <c r="BC52" s="2">
        <v>7</v>
      </c>
      <c r="BE52" s="3" t="s">
        <v>34</v>
      </c>
      <c r="BF52" s="2">
        <f t="shared" ref="BF52:BF63" si="15">SUM(D52:BC52)</f>
        <v>131</v>
      </c>
      <c r="BG52" s="2">
        <v>4</v>
      </c>
      <c r="BH52" s="2">
        <f t="shared" ref="BH52:BH63" si="16">MIN(D52:BE52)</f>
        <v>2</v>
      </c>
      <c r="BI52" s="2">
        <f t="shared" ref="BI52:BI63" si="17">MAX(D52:BE52)</f>
        <v>7</v>
      </c>
      <c r="BJ52" s="2">
        <f t="shared" ref="BJ52:BJ63" si="18">AVERAGEA(D52:BC52)</f>
        <v>2.5192307692307692</v>
      </c>
      <c r="BK52" s="2">
        <f t="shared" ref="BK52:BK63" si="19">STDEVA(D52:BC52)</f>
        <v>2.6824804486642702</v>
      </c>
      <c r="BM52" s="2" t="s">
        <v>38</v>
      </c>
      <c r="BN52" s="2">
        <v>279</v>
      </c>
    </row>
    <row r="53" spans="1:66" x14ac:dyDescent="0.2">
      <c r="B53" s="3" t="s">
        <v>35</v>
      </c>
      <c r="C53" s="3"/>
      <c r="D53" s="4" t="s">
        <v>35</v>
      </c>
      <c r="E53" s="2">
        <v>8</v>
      </c>
      <c r="F53" s="4" t="s">
        <v>35</v>
      </c>
      <c r="G53" s="2">
        <v>13</v>
      </c>
      <c r="H53" s="4" t="s">
        <v>35</v>
      </c>
      <c r="I53" s="2">
        <v>12</v>
      </c>
      <c r="J53" s="4" t="s">
        <v>35</v>
      </c>
      <c r="K53" s="2">
        <v>7</v>
      </c>
      <c r="L53" s="4" t="s">
        <v>35</v>
      </c>
      <c r="M53" s="2">
        <v>11</v>
      </c>
      <c r="N53" s="4" t="s">
        <v>35</v>
      </c>
      <c r="O53" s="2">
        <v>10</v>
      </c>
      <c r="P53" s="4" t="s">
        <v>35</v>
      </c>
      <c r="Q53" s="2">
        <v>7</v>
      </c>
      <c r="R53" s="4" t="s">
        <v>35</v>
      </c>
      <c r="S53" s="2">
        <v>11</v>
      </c>
      <c r="T53" s="4" t="s">
        <v>35</v>
      </c>
      <c r="U53" s="2">
        <v>7</v>
      </c>
      <c r="V53" s="4" t="s">
        <v>35</v>
      </c>
      <c r="W53" s="2">
        <v>7</v>
      </c>
      <c r="X53" s="4" t="s">
        <v>35</v>
      </c>
      <c r="Y53" s="2">
        <v>12</v>
      </c>
      <c r="Z53" s="4" t="s">
        <v>35</v>
      </c>
      <c r="AA53" s="2">
        <v>13</v>
      </c>
      <c r="AB53" s="4" t="s">
        <v>35</v>
      </c>
      <c r="AC53" s="2">
        <v>8</v>
      </c>
      <c r="AD53" s="4" t="s">
        <v>35</v>
      </c>
      <c r="AE53" s="2">
        <v>12</v>
      </c>
      <c r="AF53" s="4" t="s">
        <v>35</v>
      </c>
      <c r="AG53" s="2">
        <v>13</v>
      </c>
      <c r="AH53" s="4" t="s">
        <v>35</v>
      </c>
      <c r="AI53" s="2">
        <v>9</v>
      </c>
      <c r="AJ53" s="4" t="s">
        <v>35</v>
      </c>
      <c r="AK53" s="2">
        <v>9</v>
      </c>
      <c r="AL53" s="4" t="s">
        <v>35</v>
      </c>
      <c r="AM53" s="2">
        <v>13</v>
      </c>
      <c r="AN53" s="4" t="s">
        <v>35</v>
      </c>
      <c r="AO53" s="2">
        <v>10</v>
      </c>
      <c r="AP53" s="4" t="s">
        <v>35</v>
      </c>
      <c r="AQ53" s="2">
        <v>7</v>
      </c>
      <c r="AR53" s="4" t="s">
        <v>35</v>
      </c>
      <c r="AS53" s="2">
        <v>13</v>
      </c>
      <c r="AT53" s="4" t="s">
        <v>35</v>
      </c>
      <c r="AU53" s="2">
        <v>10</v>
      </c>
      <c r="AV53" s="4" t="s">
        <v>35</v>
      </c>
      <c r="AW53" s="2">
        <v>7</v>
      </c>
      <c r="AX53" s="4" t="s">
        <v>35</v>
      </c>
      <c r="AY53" s="2">
        <v>8</v>
      </c>
      <c r="AZ53" s="4" t="s">
        <v>35</v>
      </c>
      <c r="BA53" s="2">
        <v>11</v>
      </c>
      <c r="BB53" s="4" t="s">
        <v>35</v>
      </c>
      <c r="BC53" s="2">
        <v>10</v>
      </c>
      <c r="BE53" s="3" t="s">
        <v>35</v>
      </c>
      <c r="BF53" s="2">
        <f t="shared" si="15"/>
        <v>258</v>
      </c>
      <c r="BG53" s="2">
        <v>11</v>
      </c>
      <c r="BH53" s="2">
        <f t="shared" si="16"/>
        <v>7</v>
      </c>
      <c r="BI53" s="2">
        <f t="shared" si="17"/>
        <v>13</v>
      </c>
      <c r="BJ53" s="2">
        <f t="shared" si="18"/>
        <v>4.9615384615384617</v>
      </c>
      <c r="BK53" s="2">
        <f t="shared" si="19"/>
        <v>5.2541730882822044</v>
      </c>
      <c r="BM53" s="2" t="s">
        <v>35</v>
      </c>
      <c r="BN53" s="2">
        <v>258</v>
      </c>
    </row>
    <row r="54" spans="1:66" x14ac:dyDescent="0.2">
      <c r="B54" s="3" t="s">
        <v>77</v>
      </c>
      <c r="C54" s="3"/>
      <c r="D54" s="4" t="s">
        <v>77</v>
      </c>
      <c r="E54" s="2">
        <v>2</v>
      </c>
      <c r="F54" s="4" t="s">
        <v>77</v>
      </c>
      <c r="G54" s="2">
        <v>3</v>
      </c>
      <c r="H54" s="4" t="s">
        <v>77</v>
      </c>
      <c r="I54" s="2">
        <v>4</v>
      </c>
      <c r="J54" s="4" t="s">
        <v>77</v>
      </c>
      <c r="K54" s="2">
        <v>2</v>
      </c>
      <c r="L54" s="4" t="s">
        <v>77</v>
      </c>
      <c r="M54" s="2">
        <v>4</v>
      </c>
      <c r="N54" s="4" t="s">
        <v>77</v>
      </c>
      <c r="O54" s="2">
        <v>3</v>
      </c>
      <c r="P54" s="4" t="s">
        <v>77</v>
      </c>
      <c r="Q54" s="2">
        <v>3</v>
      </c>
      <c r="R54" s="4" t="s">
        <v>77</v>
      </c>
      <c r="S54" s="2">
        <v>3</v>
      </c>
      <c r="T54" s="4" t="s">
        <v>77</v>
      </c>
      <c r="U54" s="2">
        <v>3</v>
      </c>
      <c r="V54" s="4" t="s">
        <v>77</v>
      </c>
      <c r="W54" s="2">
        <v>3</v>
      </c>
      <c r="X54" s="4" t="s">
        <v>77</v>
      </c>
      <c r="Y54" s="2">
        <v>2</v>
      </c>
      <c r="Z54" s="4" t="s">
        <v>77</v>
      </c>
      <c r="AA54" s="2">
        <v>4</v>
      </c>
      <c r="AB54" s="4" t="s">
        <v>77</v>
      </c>
      <c r="AC54" s="2">
        <v>2</v>
      </c>
      <c r="AD54" s="4" t="s">
        <v>77</v>
      </c>
      <c r="AE54" s="2">
        <v>2</v>
      </c>
      <c r="AF54" s="4" t="s">
        <v>77</v>
      </c>
      <c r="AG54" s="2">
        <v>6</v>
      </c>
      <c r="AH54" s="4" t="s">
        <v>77</v>
      </c>
      <c r="AI54" s="2">
        <v>2</v>
      </c>
      <c r="AJ54" s="4" t="s">
        <v>77</v>
      </c>
      <c r="AK54" s="2">
        <v>3</v>
      </c>
      <c r="AL54" s="4" t="s">
        <v>77</v>
      </c>
      <c r="AM54" s="2">
        <v>4</v>
      </c>
      <c r="AN54" s="4" t="s">
        <v>77</v>
      </c>
      <c r="AO54" s="2">
        <v>3</v>
      </c>
      <c r="AP54" s="4" t="s">
        <v>77</v>
      </c>
      <c r="AQ54" s="2">
        <v>4</v>
      </c>
      <c r="AR54" s="4" t="s">
        <v>77</v>
      </c>
      <c r="AS54" s="2">
        <v>4</v>
      </c>
      <c r="AT54" s="4" t="s">
        <v>77</v>
      </c>
      <c r="AU54" s="2">
        <v>3</v>
      </c>
      <c r="AV54" s="4" t="s">
        <v>77</v>
      </c>
      <c r="AW54" s="2">
        <v>3</v>
      </c>
      <c r="AX54" s="4" t="s">
        <v>77</v>
      </c>
      <c r="AY54" s="2">
        <v>4</v>
      </c>
      <c r="AZ54" s="4" t="s">
        <v>77</v>
      </c>
      <c r="BA54" s="2">
        <v>3</v>
      </c>
      <c r="BB54" s="4" t="s">
        <v>77</v>
      </c>
      <c r="BC54" s="2">
        <v>5</v>
      </c>
      <c r="BE54" s="3" t="s">
        <v>77</v>
      </c>
      <c r="BF54" s="2">
        <f t="shared" si="15"/>
        <v>84</v>
      </c>
      <c r="BG54" s="2">
        <v>2</v>
      </c>
      <c r="BH54" s="2">
        <f t="shared" si="16"/>
        <v>2</v>
      </c>
      <c r="BI54" s="2">
        <f t="shared" si="17"/>
        <v>6</v>
      </c>
      <c r="BJ54" s="2">
        <f t="shared" si="18"/>
        <v>1.6153846153846154</v>
      </c>
      <c r="BK54" s="2">
        <f t="shared" si="19"/>
        <v>1.7729320586149249</v>
      </c>
      <c r="BM54" s="2" t="s">
        <v>31</v>
      </c>
      <c r="BN54" s="2">
        <v>246</v>
      </c>
    </row>
    <row r="55" spans="1:66" x14ac:dyDescent="0.2">
      <c r="B55" s="3" t="s">
        <v>38</v>
      </c>
      <c r="C55" s="3"/>
      <c r="D55" s="4" t="s">
        <v>38</v>
      </c>
      <c r="E55" s="2">
        <v>9</v>
      </c>
      <c r="F55" s="4" t="s">
        <v>38</v>
      </c>
      <c r="G55" s="2">
        <v>11</v>
      </c>
      <c r="H55" s="4" t="s">
        <v>38</v>
      </c>
      <c r="I55" s="2">
        <v>10</v>
      </c>
      <c r="J55" s="4" t="s">
        <v>38</v>
      </c>
      <c r="K55" s="2">
        <v>13</v>
      </c>
      <c r="L55" s="4" t="s">
        <v>38</v>
      </c>
      <c r="M55" s="2">
        <v>8</v>
      </c>
      <c r="N55" s="4" t="s">
        <v>38</v>
      </c>
      <c r="O55" s="2">
        <v>12</v>
      </c>
      <c r="P55" s="4" t="s">
        <v>38</v>
      </c>
      <c r="Q55" s="2">
        <v>9</v>
      </c>
      <c r="R55" s="4" t="s">
        <v>38</v>
      </c>
      <c r="S55" s="2">
        <v>7</v>
      </c>
      <c r="T55" s="4" t="s">
        <v>38</v>
      </c>
      <c r="U55" s="2">
        <v>12</v>
      </c>
      <c r="V55" s="4" t="s">
        <v>38</v>
      </c>
      <c r="W55" s="2">
        <v>12</v>
      </c>
      <c r="X55" s="4" t="s">
        <v>38</v>
      </c>
      <c r="Y55" s="2">
        <v>13</v>
      </c>
      <c r="Z55" s="4" t="s">
        <v>38</v>
      </c>
      <c r="AA55" s="2">
        <v>9</v>
      </c>
      <c r="AB55" s="4" t="s">
        <v>38</v>
      </c>
      <c r="AC55" s="2">
        <v>13</v>
      </c>
      <c r="AD55" s="4" t="s">
        <v>38</v>
      </c>
      <c r="AE55" s="2">
        <v>13</v>
      </c>
      <c r="AF55" s="4" t="s">
        <v>38</v>
      </c>
      <c r="AG55" s="2">
        <v>10</v>
      </c>
      <c r="AH55" s="4" t="s">
        <v>38</v>
      </c>
      <c r="AI55" s="2">
        <v>13</v>
      </c>
      <c r="AJ55" s="4" t="s">
        <v>38</v>
      </c>
      <c r="AK55" s="2">
        <v>11</v>
      </c>
      <c r="AL55" s="4" t="s">
        <v>38</v>
      </c>
      <c r="AM55" s="2">
        <v>8</v>
      </c>
      <c r="AN55" s="4" t="s">
        <v>38</v>
      </c>
      <c r="AO55" s="2">
        <v>12</v>
      </c>
      <c r="AP55" s="4" t="s">
        <v>38</v>
      </c>
      <c r="AQ55" s="2">
        <v>8</v>
      </c>
      <c r="AR55" s="4" t="s">
        <v>38</v>
      </c>
      <c r="AS55" s="2">
        <v>7</v>
      </c>
      <c r="AT55" s="4" t="s">
        <v>38</v>
      </c>
      <c r="AU55" s="2">
        <v>12</v>
      </c>
      <c r="AV55" s="4" t="s">
        <v>38</v>
      </c>
      <c r="AW55" s="2">
        <v>12</v>
      </c>
      <c r="AX55" s="4" t="s">
        <v>38</v>
      </c>
      <c r="AY55" s="2">
        <v>12</v>
      </c>
      <c r="AZ55" s="4" t="s">
        <v>38</v>
      </c>
      <c r="BA55" s="2">
        <v>12</v>
      </c>
      <c r="BB55" s="4" t="s">
        <v>38</v>
      </c>
      <c r="BC55" s="2">
        <v>11</v>
      </c>
      <c r="BE55" s="3" t="s">
        <v>38</v>
      </c>
      <c r="BF55" s="2">
        <f t="shared" si="15"/>
        <v>279</v>
      </c>
      <c r="BG55" s="2">
        <v>12</v>
      </c>
      <c r="BH55" s="2">
        <f t="shared" si="16"/>
        <v>7</v>
      </c>
      <c r="BI55" s="2">
        <f t="shared" si="17"/>
        <v>13</v>
      </c>
      <c r="BJ55" s="2">
        <f t="shared" si="18"/>
        <v>5.365384615384615</v>
      </c>
      <c r="BK55" s="2">
        <f t="shared" si="19"/>
        <v>5.5942156616257011</v>
      </c>
      <c r="BM55" s="2" t="s">
        <v>36</v>
      </c>
      <c r="BN55" s="2">
        <v>210</v>
      </c>
    </row>
    <row r="56" spans="1:66" x14ac:dyDescent="0.2">
      <c r="B56" s="3" t="s">
        <v>39</v>
      </c>
      <c r="C56" s="3"/>
      <c r="D56" s="4" t="s">
        <v>39</v>
      </c>
      <c r="E56" s="2">
        <v>11</v>
      </c>
      <c r="F56" s="4" t="s">
        <v>39</v>
      </c>
      <c r="G56" s="2">
        <v>6</v>
      </c>
      <c r="H56" s="4" t="s">
        <v>39</v>
      </c>
      <c r="I56" s="2">
        <v>7</v>
      </c>
      <c r="J56" s="4" t="s">
        <v>39</v>
      </c>
      <c r="K56" s="2">
        <v>5</v>
      </c>
      <c r="L56" s="4" t="s">
        <v>39</v>
      </c>
      <c r="M56" s="2">
        <v>9</v>
      </c>
      <c r="N56" s="4" t="s">
        <v>39</v>
      </c>
      <c r="O56" s="2">
        <v>6</v>
      </c>
      <c r="P56" s="4" t="s">
        <v>39</v>
      </c>
      <c r="Q56" s="2">
        <v>11</v>
      </c>
      <c r="R56" s="4" t="s">
        <v>39</v>
      </c>
      <c r="S56" s="2">
        <v>9</v>
      </c>
      <c r="T56" s="4" t="s">
        <v>39</v>
      </c>
      <c r="U56" s="2">
        <v>6</v>
      </c>
      <c r="V56" s="4" t="s">
        <v>39</v>
      </c>
      <c r="W56" s="2">
        <v>6</v>
      </c>
      <c r="X56" s="4" t="s">
        <v>39</v>
      </c>
      <c r="Y56" s="2">
        <v>5</v>
      </c>
      <c r="Z56" s="4" t="s">
        <v>39</v>
      </c>
      <c r="AA56" s="2">
        <v>5</v>
      </c>
      <c r="AB56" s="4" t="s">
        <v>39</v>
      </c>
      <c r="AC56" s="2">
        <v>5</v>
      </c>
      <c r="AD56" s="4" t="s">
        <v>39</v>
      </c>
      <c r="AE56" s="2">
        <v>5</v>
      </c>
      <c r="AF56" s="4" t="s">
        <v>39</v>
      </c>
      <c r="AG56" s="2">
        <v>3</v>
      </c>
      <c r="AH56" s="4" t="s">
        <v>39</v>
      </c>
      <c r="AI56" s="2">
        <v>6</v>
      </c>
      <c r="AJ56" s="4" t="s">
        <v>39</v>
      </c>
      <c r="AK56" s="2">
        <v>5</v>
      </c>
      <c r="AL56" s="4" t="s">
        <v>39</v>
      </c>
      <c r="AM56" s="2">
        <v>7</v>
      </c>
      <c r="AN56" s="4" t="s">
        <v>39</v>
      </c>
      <c r="AO56" s="2">
        <v>5</v>
      </c>
      <c r="AP56" s="4" t="s">
        <v>39</v>
      </c>
      <c r="AQ56" s="2">
        <v>11</v>
      </c>
      <c r="AR56" s="4" t="s">
        <v>39</v>
      </c>
      <c r="AS56" s="2">
        <v>8</v>
      </c>
      <c r="AT56" s="4" t="s">
        <v>39</v>
      </c>
      <c r="AU56" s="2">
        <v>6</v>
      </c>
      <c r="AV56" s="4" t="s">
        <v>39</v>
      </c>
      <c r="AW56" s="2">
        <v>6</v>
      </c>
      <c r="AX56" s="4" t="s">
        <v>39</v>
      </c>
      <c r="AY56" s="2">
        <v>3</v>
      </c>
      <c r="AZ56" s="4" t="s">
        <v>39</v>
      </c>
      <c r="BA56" s="2">
        <v>6</v>
      </c>
      <c r="BB56" s="4" t="s">
        <v>39</v>
      </c>
      <c r="BC56" s="2">
        <v>3</v>
      </c>
      <c r="BE56" s="3" t="s">
        <v>39</v>
      </c>
      <c r="BF56" s="2">
        <f t="shared" si="15"/>
        <v>165</v>
      </c>
      <c r="BG56" s="2">
        <v>5</v>
      </c>
      <c r="BH56" s="2">
        <f t="shared" si="16"/>
        <v>3</v>
      </c>
      <c r="BI56" s="2">
        <f t="shared" si="17"/>
        <v>11</v>
      </c>
      <c r="BJ56" s="2">
        <f t="shared" si="18"/>
        <v>3.1730769230769229</v>
      </c>
      <c r="BK56" s="2">
        <f t="shared" si="19"/>
        <v>3.5794684337868694</v>
      </c>
      <c r="BM56" s="2" t="s">
        <v>32</v>
      </c>
      <c r="BN56" s="2">
        <v>203</v>
      </c>
    </row>
    <row r="57" spans="1:66" x14ac:dyDescent="0.2">
      <c r="B57" s="3" t="s">
        <v>44</v>
      </c>
      <c r="C57" s="3"/>
      <c r="D57" s="4" t="s">
        <v>44</v>
      </c>
      <c r="E57" s="2">
        <v>4</v>
      </c>
      <c r="F57" s="4" t="s">
        <v>44</v>
      </c>
      <c r="G57" s="2">
        <v>2</v>
      </c>
      <c r="H57" s="4" t="s">
        <v>44</v>
      </c>
      <c r="I57" s="2">
        <v>3</v>
      </c>
      <c r="J57" s="4" t="s">
        <v>44</v>
      </c>
      <c r="K57" s="2">
        <v>12</v>
      </c>
      <c r="L57" s="4" t="s">
        <v>44</v>
      </c>
      <c r="M57" s="2">
        <v>3</v>
      </c>
      <c r="N57" s="4" t="s">
        <v>44</v>
      </c>
      <c r="O57" s="2">
        <v>9</v>
      </c>
      <c r="P57" s="4" t="s">
        <v>44</v>
      </c>
      <c r="Q57" s="2">
        <v>2</v>
      </c>
      <c r="R57" s="4" t="s">
        <v>44</v>
      </c>
      <c r="S57" s="2">
        <v>2</v>
      </c>
      <c r="T57" s="4" t="s">
        <v>44</v>
      </c>
      <c r="U57" s="2">
        <v>10</v>
      </c>
      <c r="V57" s="4" t="s">
        <v>44</v>
      </c>
      <c r="W57" s="2">
        <v>10</v>
      </c>
      <c r="X57" s="4" t="s">
        <v>44</v>
      </c>
      <c r="Y57" s="2">
        <v>11</v>
      </c>
      <c r="Z57" s="4" t="s">
        <v>44</v>
      </c>
      <c r="AA57" s="2">
        <v>2</v>
      </c>
      <c r="AB57" s="4" t="s">
        <v>44</v>
      </c>
      <c r="AC57" s="2">
        <v>12</v>
      </c>
      <c r="AD57" s="4" t="s">
        <v>44</v>
      </c>
      <c r="AE57" s="2">
        <v>11</v>
      </c>
      <c r="AF57" s="4" t="s">
        <v>44</v>
      </c>
      <c r="AG57" s="2">
        <v>1</v>
      </c>
      <c r="AH57" s="4" t="s">
        <v>44</v>
      </c>
      <c r="AI57" s="2">
        <v>10</v>
      </c>
      <c r="AJ57" s="4" t="s">
        <v>44</v>
      </c>
      <c r="AK57" s="2">
        <v>12</v>
      </c>
      <c r="AL57" s="4" t="s">
        <v>44</v>
      </c>
      <c r="AM57" s="2">
        <v>1</v>
      </c>
      <c r="AN57" s="4" t="s">
        <v>44</v>
      </c>
      <c r="AO57" s="2">
        <v>11</v>
      </c>
      <c r="AP57" s="4" t="s">
        <v>44</v>
      </c>
      <c r="AQ57" s="2">
        <v>1</v>
      </c>
      <c r="AR57" s="4" t="s">
        <v>44</v>
      </c>
      <c r="AS57" s="2">
        <v>1</v>
      </c>
      <c r="AT57" s="4" t="s">
        <v>44</v>
      </c>
      <c r="AU57" s="2">
        <v>11</v>
      </c>
      <c r="AV57" s="4" t="s">
        <v>44</v>
      </c>
      <c r="AW57" s="2">
        <v>11</v>
      </c>
      <c r="AX57" s="4" t="s">
        <v>44</v>
      </c>
      <c r="AY57" s="2">
        <v>11</v>
      </c>
      <c r="AZ57" s="4" t="s">
        <v>44</v>
      </c>
      <c r="BA57" s="2">
        <v>9</v>
      </c>
      <c r="BB57" s="4" t="s">
        <v>44</v>
      </c>
      <c r="BC57" s="2">
        <v>12</v>
      </c>
      <c r="BE57" s="3" t="s">
        <v>44</v>
      </c>
      <c r="BF57" s="2">
        <f t="shared" si="15"/>
        <v>184</v>
      </c>
      <c r="BG57" s="2">
        <v>7</v>
      </c>
      <c r="BH57" s="2">
        <f t="shared" si="16"/>
        <v>1</v>
      </c>
      <c r="BI57" s="2">
        <f t="shared" si="17"/>
        <v>12</v>
      </c>
      <c r="BJ57" s="2">
        <f t="shared" si="18"/>
        <v>3.5384615384615383</v>
      </c>
      <c r="BK57" s="2">
        <f t="shared" si="19"/>
        <v>4.7833925874373442</v>
      </c>
      <c r="BM57" s="2" t="s">
        <v>44</v>
      </c>
      <c r="BN57" s="2">
        <v>184</v>
      </c>
    </row>
    <row r="58" spans="1:66" x14ac:dyDescent="0.2">
      <c r="B58" s="3" t="s">
        <v>32</v>
      </c>
      <c r="C58" s="3"/>
      <c r="D58" s="4" t="s">
        <v>32</v>
      </c>
      <c r="E58" s="2">
        <v>7</v>
      </c>
      <c r="F58" s="4" t="s">
        <v>32</v>
      </c>
      <c r="G58" s="2">
        <v>7</v>
      </c>
      <c r="H58" s="4" t="s">
        <v>32</v>
      </c>
      <c r="I58" s="2">
        <v>5</v>
      </c>
      <c r="J58" s="4" t="s">
        <v>32</v>
      </c>
      <c r="K58" s="2">
        <v>8</v>
      </c>
      <c r="L58" s="4" t="s">
        <v>32</v>
      </c>
      <c r="M58" s="2">
        <v>7</v>
      </c>
      <c r="N58" s="4" t="s">
        <v>32</v>
      </c>
      <c r="O58" s="2">
        <v>7</v>
      </c>
      <c r="P58" s="4" t="s">
        <v>32</v>
      </c>
      <c r="Q58" s="2">
        <v>8</v>
      </c>
      <c r="R58" s="4" t="s">
        <v>32</v>
      </c>
      <c r="S58" s="2">
        <v>8</v>
      </c>
      <c r="T58" s="4" t="s">
        <v>32</v>
      </c>
      <c r="U58" s="2">
        <v>8</v>
      </c>
      <c r="V58" s="4" t="s">
        <v>32</v>
      </c>
      <c r="W58" s="2">
        <v>8</v>
      </c>
      <c r="X58" s="4" t="s">
        <v>32</v>
      </c>
      <c r="Y58" s="2">
        <v>7</v>
      </c>
      <c r="Z58" s="4" t="s">
        <v>32</v>
      </c>
      <c r="AA58" s="2">
        <v>6</v>
      </c>
      <c r="AB58" s="4" t="s">
        <v>32</v>
      </c>
      <c r="AC58" s="2">
        <v>7</v>
      </c>
      <c r="AD58" s="4" t="s">
        <v>32</v>
      </c>
      <c r="AE58" s="2">
        <v>7</v>
      </c>
      <c r="AF58" s="4" t="s">
        <v>32</v>
      </c>
      <c r="AG58" s="2">
        <v>7</v>
      </c>
      <c r="AH58" s="4" t="s">
        <v>32</v>
      </c>
      <c r="AI58" s="2">
        <v>8</v>
      </c>
      <c r="AJ58" s="4" t="s">
        <v>32</v>
      </c>
      <c r="AK58" s="2">
        <v>8</v>
      </c>
      <c r="AL58" s="4" t="s">
        <v>32</v>
      </c>
      <c r="AM58" s="2">
        <v>10</v>
      </c>
      <c r="AN58" s="4" t="s">
        <v>32</v>
      </c>
      <c r="AO58" s="2">
        <v>9</v>
      </c>
      <c r="AP58" s="4" t="s">
        <v>32</v>
      </c>
      <c r="AQ58" s="2">
        <v>9</v>
      </c>
      <c r="AR58" s="4" t="s">
        <v>32</v>
      </c>
      <c r="AS58" s="2">
        <v>9</v>
      </c>
      <c r="AT58" s="4" t="s">
        <v>32</v>
      </c>
      <c r="AU58" s="2">
        <v>8</v>
      </c>
      <c r="AV58" s="4" t="s">
        <v>32</v>
      </c>
      <c r="AW58" s="2">
        <v>9</v>
      </c>
      <c r="AX58" s="4" t="s">
        <v>32</v>
      </c>
      <c r="AY58" s="2">
        <v>10</v>
      </c>
      <c r="AZ58" s="4" t="s">
        <v>32</v>
      </c>
      <c r="BA58" s="2">
        <v>7</v>
      </c>
      <c r="BB58" s="4" t="s">
        <v>32</v>
      </c>
      <c r="BC58" s="2">
        <v>9</v>
      </c>
      <c r="BE58" s="3" t="s">
        <v>32</v>
      </c>
      <c r="BF58" s="2">
        <f t="shared" si="15"/>
        <v>203</v>
      </c>
      <c r="BG58" s="2">
        <v>8</v>
      </c>
      <c r="BH58" s="2">
        <f t="shared" si="16"/>
        <v>5</v>
      </c>
      <c r="BI58" s="2">
        <f t="shared" si="17"/>
        <v>10</v>
      </c>
      <c r="BJ58" s="2">
        <f t="shared" si="18"/>
        <v>3.9038461538461537</v>
      </c>
      <c r="BK58" s="2">
        <f t="shared" si="19"/>
        <v>4.0256998679543488</v>
      </c>
      <c r="BM58" s="2" t="s">
        <v>37</v>
      </c>
      <c r="BN58" s="2">
        <v>171</v>
      </c>
    </row>
    <row r="59" spans="1:66" x14ac:dyDescent="0.2">
      <c r="B59" s="3" t="s">
        <v>76</v>
      </c>
      <c r="C59" s="3"/>
      <c r="D59" s="4" t="s">
        <v>76</v>
      </c>
      <c r="E59" s="2">
        <v>5</v>
      </c>
      <c r="F59" s="4" t="s">
        <v>76</v>
      </c>
      <c r="G59" s="2">
        <v>9</v>
      </c>
      <c r="H59" s="4" t="s">
        <v>76</v>
      </c>
      <c r="I59" s="2">
        <v>9</v>
      </c>
      <c r="J59" s="4" t="s">
        <v>76</v>
      </c>
      <c r="K59" s="2">
        <v>4</v>
      </c>
      <c r="L59" s="4" t="s">
        <v>76</v>
      </c>
      <c r="M59" s="2">
        <v>6</v>
      </c>
      <c r="N59" s="4" t="s">
        <v>76</v>
      </c>
      <c r="O59" s="2">
        <v>2</v>
      </c>
      <c r="P59" s="4" t="s">
        <v>76</v>
      </c>
      <c r="Q59" s="2">
        <v>4</v>
      </c>
      <c r="R59" s="4" t="s">
        <v>76</v>
      </c>
      <c r="S59" s="2">
        <v>6</v>
      </c>
      <c r="T59" s="4" t="s">
        <v>76</v>
      </c>
      <c r="U59" s="2">
        <v>2</v>
      </c>
      <c r="V59" s="4" t="s">
        <v>76</v>
      </c>
      <c r="W59" s="2">
        <v>2</v>
      </c>
      <c r="X59" s="4" t="s">
        <v>76</v>
      </c>
      <c r="Y59" s="2">
        <v>4</v>
      </c>
      <c r="Z59" s="4" t="s">
        <v>76</v>
      </c>
      <c r="AA59" s="2">
        <v>8</v>
      </c>
      <c r="AB59" s="4" t="s">
        <v>76</v>
      </c>
      <c r="AC59" s="2">
        <v>4</v>
      </c>
      <c r="AD59" s="4" t="s">
        <v>76</v>
      </c>
      <c r="AE59" s="2">
        <v>4</v>
      </c>
      <c r="AF59" s="4" t="s">
        <v>76</v>
      </c>
      <c r="AG59" s="2">
        <v>8</v>
      </c>
      <c r="AH59" s="4" t="s">
        <v>76</v>
      </c>
      <c r="AI59" s="2">
        <v>5</v>
      </c>
      <c r="AJ59" s="4" t="s">
        <v>76</v>
      </c>
      <c r="AK59" s="2">
        <v>2</v>
      </c>
      <c r="AL59" s="4" t="s">
        <v>76</v>
      </c>
      <c r="AM59" s="2">
        <v>5</v>
      </c>
      <c r="AN59" s="4" t="s">
        <v>76</v>
      </c>
      <c r="AO59" s="2">
        <v>2</v>
      </c>
      <c r="AP59" s="4" t="s">
        <v>76</v>
      </c>
      <c r="AQ59" s="2">
        <v>3</v>
      </c>
      <c r="AR59" s="4" t="s">
        <v>76</v>
      </c>
      <c r="AS59" s="2">
        <v>3</v>
      </c>
      <c r="AT59" s="4" t="s">
        <v>76</v>
      </c>
      <c r="AU59" s="2">
        <v>2</v>
      </c>
      <c r="AV59" s="4" t="s">
        <v>76</v>
      </c>
      <c r="AW59" s="2">
        <v>2</v>
      </c>
      <c r="AX59" s="4" t="s">
        <v>76</v>
      </c>
      <c r="AY59" s="2">
        <v>2</v>
      </c>
      <c r="AZ59" s="4" t="s">
        <v>76</v>
      </c>
      <c r="BA59" s="2">
        <v>2</v>
      </c>
      <c r="BB59" s="4" t="s">
        <v>76</v>
      </c>
      <c r="BC59" s="2">
        <v>4</v>
      </c>
      <c r="BE59" s="3" t="s">
        <v>76</v>
      </c>
      <c r="BF59" s="2">
        <f t="shared" si="15"/>
        <v>109</v>
      </c>
      <c r="BG59" s="2">
        <v>3</v>
      </c>
      <c r="BH59" s="2">
        <f t="shared" si="16"/>
        <v>2</v>
      </c>
      <c r="BI59" s="2">
        <f t="shared" si="17"/>
        <v>9</v>
      </c>
      <c r="BJ59" s="2">
        <f t="shared" si="18"/>
        <v>2.0961538461538463</v>
      </c>
      <c r="BK59" s="2">
        <f t="shared" si="19"/>
        <v>2.6513748959006849</v>
      </c>
      <c r="BM59" s="2" t="s">
        <v>39</v>
      </c>
      <c r="BN59" s="2">
        <v>165</v>
      </c>
    </row>
    <row r="60" spans="1:66" x14ac:dyDescent="0.2">
      <c r="B60" s="3" t="s">
        <v>37</v>
      </c>
      <c r="C60" s="3"/>
      <c r="D60" s="4" t="s">
        <v>37</v>
      </c>
      <c r="E60" s="2">
        <v>1</v>
      </c>
      <c r="F60" s="4" t="s">
        <v>37</v>
      </c>
      <c r="G60" s="2">
        <v>5</v>
      </c>
      <c r="H60" s="4" t="s">
        <v>37</v>
      </c>
      <c r="I60" s="2">
        <v>13</v>
      </c>
      <c r="J60" s="4" t="s">
        <v>37</v>
      </c>
      <c r="K60" s="2">
        <v>9</v>
      </c>
      <c r="L60" s="4" t="s">
        <v>37</v>
      </c>
      <c r="M60" s="2">
        <v>1</v>
      </c>
      <c r="N60" s="4" t="s">
        <v>37</v>
      </c>
      <c r="O60" s="2">
        <v>4</v>
      </c>
      <c r="P60" s="4" t="s">
        <v>37</v>
      </c>
      <c r="Q60" s="2">
        <v>6</v>
      </c>
      <c r="R60" s="4" t="s">
        <v>37</v>
      </c>
      <c r="S60" s="2">
        <v>5</v>
      </c>
      <c r="T60" s="4" t="s">
        <v>37</v>
      </c>
      <c r="U60" s="2">
        <v>5</v>
      </c>
      <c r="V60" s="4" t="s">
        <v>37</v>
      </c>
      <c r="W60" s="2">
        <v>4</v>
      </c>
      <c r="X60" s="4" t="s">
        <v>37</v>
      </c>
      <c r="Y60" s="2">
        <v>8</v>
      </c>
      <c r="Z60" s="4" t="s">
        <v>37</v>
      </c>
      <c r="AA60" s="2">
        <v>10</v>
      </c>
      <c r="AB60" s="4" t="s">
        <v>37</v>
      </c>
      <c r="AC60" s="2">
        <v>11</v>
      </c>
      <c r="AD60" s="4" t="s">
        <v>37</v>
      </c>
      <c r="AE60" s="2">
        <v>9</v>
      </c>
      <c r="AF60" s="4" t="s">
        <v>37</v>
      </c>
      <c r="AG60" s="2">
        <v>12</v>
      </c>
      <c r="AH60" s="4" t="s">
        <v>37</v>
      </c>
      <c r="AI60" s="2">
        <v>12</v>
      </c>
      <c r="AJ60" s="4" t="s">
        <v>37</v>
      </c>
      <c r="AK60" s="2">
        <v>10</v>
      </c>
      <c r="AL60" s="4" t="s">
        <v>37</v>
      </c>
      <c r="AM60" s="2">
        <v>2</v>
      </c>
      <c r="AN60" s="4" t="s">
        <v>37</v>
      </c>
      <c r="AO60" s="2">
        <v>4</v>
      </c>
      <c r="AP60" s="4" t="s">
        <v>37</v>
      </c>
      <c r="AQ60" s="2">
        <v>6</v>
      </c>
      <c r="AR60" s="4" t="s">
        <v>37</v>
      </c>
      <c r="AS60" s="2">
        <v>6</v>
      </c>
      <c r="AT60" s="4" t="s">
        <v>37</v>
      </c>
      <c r="AU60" s="2">
        <v>5</v>
      </c>
      <c r="AV60" s="4" t="s">
        <v>37</v>
      </c>
      <c r="AW60" s="2">
        <v>5</v>
      </c>
      <c r="AX60" s="4" t="s">
        <v>37</v>
      </c>
      <c r="AY60" s="2">
        <v>5</v>
      </c>
      <c r="AZ60" s="4" t="s">
        <v>37</v>
      </c>
      <c r="BA60" s="2">
        <v>5</v>
      </c>
      <c r="BB60" s="4" t="s">
        <v>37</v>
      </c>
      <c r="BC60" s="2">
        <v>8</v>
      </c>
      <c r="BE60" s="3" t="s">
        <v>37</v>
      </c>
      <c r="BF60" s="2">
        <f t="shared" si="15"/>
        <v>171</v>
      </c>
      <c r="BG60" s="2">
        <v>6</v>
      </c>
      <c r="BH60" s="2">
        <f t="shared" si="16"/>
        <v>1</v>
      </c>
      <c r="BI60" s="2">
        <f t="shared" si="17"/>
        <v>13</v>
      </c>
      <c r="BJ60" s="2">
        <f t="shared" si="18"/>
        <v>3.2884615384615383</v>
      </c>
      <c r="BK60" s="2">
        <f t="shared" si="19"/>
        <v>4.0648495062296739</v>
      </c>
      <c r="BM60" s="2" t="s">
        <v>34</v>
      </c>
      <c r="BN60" s="2">
        <v>131</v>
      </c>
    </row>
    <row r="61" spans="1:66" x14ac:dyDescent="0.2">
      <c r="B61" s="3" t="s">
        <v>30</v>
      </c>
      <c r="C61" s="3"/>
      <c r="D61" s="4" t="s">
        <v>30</v>
      </c>
      <c r="E61" s="2">
        <v>12</v>
      </c>
      <c r="F61" s="4" t="s">
        <v>30</v>
      </c>
      <c r="G61" s="2">
        <v>8</v>
      </c>
      <c r="H61" s="4" t="s">
        <v>30</v>
      </c>
      <c r="I61" s="2">
        <v>6</v>
      </c>
      <c r="J61" s="4" t="s">
        <v>30</v>
      </c>
      <c r="K61" s="2">
        <v>11</v>
      </c>
      <c r="L61" s="4" t="s">
        <v>30</v>
      </c>
      <c r="M61" s="2">
        <v>12</v>
      </c>
      <c r="N61" s="4" t="s">
        <v>30</v>
      </c>
      <c r="O61" s="2">
        <v>13</v>
      </c>
      <c r="P61" s="4" t="s">
        <v>30</v>
      </c>
      <c r="Q61" s="2">
        <v>12</v>
      </c>
      <c r="R61" s="4" t="s">
        <v>30</v>
      </c>
      <c r="S61" s="2">
        <v>12</v>
      </c>
      <c r="T61" s="4" t="s">
        <v>30</v>
      </c>
      <c r="U61" s="2">
        <v>13</v>
      </c>
      <c r="V61" s="4" t="s">
        <v>30</v>
      </c>
      <c r="W61" s="2">
        <v>13</v>
      </c>
      <c r="X61" s="4" t="s">
        <v>30</v>
      </c>
      <c r="Y61" s="2">
        <v>10</v>
      </c>
      <c r="Z61" s="4" t="s">
        <v>30</v>
      </c>
      <c r="AA61" s="2">
        <v>7</v>
      </c>
      <c r="AB61" s="4" t="s">
        <v>30</v>
      </c>
      <c r="AC61" s="2">
        <v>10</v>
      </c>
      <c r="AD61" s="4" t="s">
        <v>30</v>
      </c>
      <c r="AE61" s="2">
        <v>10</v>
      </c>
      <c r="AF61" s="4" t="s">
        <v>30</v>
      </c>
      <c r="AG61" s="2">
        <v>9</v>
      </c>
      <c r="AH61" s="4" t="s">
        <v>30</v>
      </c>
      <c r="AI61" s="2">
        <v>11</v>
      </c>
      <c r="AJ61" s="4" t="s">
        <v>30</v>
      </c>
      <c r="AK61" s="2">
        <v>13</v>
      </c>
      <c r="AL61" s="4" t="s">
        <v>30</v>
      </c>
      <c r="AM61" s="2">
        <v>11</v>
      </c>
      <c r="AN61" s="4" t="s">
        <v>30</v>
      </c>
      <c r="AO61" s="2">
        <v>13</v>
      </c>
      <c r="AP61" s="4" t="s">
        <v>30</v>
      </c>
      <c r="AQ61" s="2">
        <v>10</v>
      </c>
      <c r="AR61" s="4" t="s">
        <v>30</v>
      </c>
      <c r="AS61" s="2">
        <v>11</v>
      </c>
      <c r="AT61" s="4" t="s">
        <v>30</v>
      </c>
      <c r="AU61" s="2">
        <v>13</v>
      </c>
      <c r="AV61" s="4" t="s">
        <v>30</v>
      </c>
      <c r="AW61" s="2">
        <v>13</v>
      </c>
      <c r="AX61" s="4" t="s">
        <v>30</v>
      </c>
      <c r="AY61" s="2">
        <v>13</v>
      </c>
      <c r="AZ61" s="4" t="s">
        <v>30</v>
      </c>
      <c r="BA61" s="2">
        <v>13</v>
      </c>
      <c r="BB61" s="4" t="s">
        <v>30</v>
      </c>
      <c r="BC61" s="2">
        <v>13</v>
      </c>
      <c r="BE61" s="3" t="s">
        <v>30</v>
      </c>
      <c r="BF61" s="2">
        <f t="shared" si="15"/>
        <v>292</v>
      </c>
      <c r="BG61" s="2">
        <v>13</v>
      </c>
      <c r="BH61" s="2">
        <f t="shared" si="16"/>
        <v>6</v>
      </c>
      <c r="BI61" s="2">
        <f t="shared" si="17"/>
        <v>13</v>
      </c>
      <c r="BJ61" s="2">
        <f t="shared" si="18"/>
        <v>5.615384615384615</v>
      </c>
      <c r="BK61" s="2">
        <f t="shared" si="19"/>
        <v>5.8415477607674582</v>
      </c>
      <c r="BM61" s="2" t="s">
        <v>76</v>
      </c>
      <c r="BN61" s="2">
        <v>109</v>
      </c>
    </row>
    <row r="62" spans="1:66" x14ac:dyDescent="0.2">
      <c r="B62" s="3" t="s">
        <v>36</v>
      </c>
      <c r="C62" s="3"/>
      <c r="D62" s="4" t="s">
        <v>36</v>
      </c>
      <c r="E62" s="2">
        <v>10</v>
      </c>
      <c r="F62" s="4" t="s">
        <v>36</v>
      </c>
      <c r="G62" s="2">
        <v>10</v>
      </c>
      <c r="H62" s="4" t="s">
        <v>36</v>
      </c>
      <c r="I62" s="2">
        <v>11</v>
      </c>
      <c r="J62" s="4" t="s">
        <v>36</v>
      </c>
      <c r="K62" s="2">
        <v>3</v>
      </c>
      <c r="L62" s="4" t="s">
        <v>36</v>
      </c>
      <c r="M62" s="2">
        <v>10</v>
      </c>
      <c r="N62" s="4" t="s">
        <v>36</v>
      </c>
      <c r="O62" s="2">
        <v>8</v>
      </c>
      <c r="P62" s="4" t="s">
        <v>36</v>
      </c>
      <c r="Q62" s="2">
        <v>10</v>
      </c>
      <c r="R62" s="4" t="s">
        <v>36</v>
      </c>
      <c r="S62" s="2">
        <v>10</v>
      </c>
      <c r="T62" s="4" t="s">
        <v>36</v>
      </c>
      <c r="U62" s="2">
        <v>9</v>
      </c>
      <c r="V62" s="4" t="s">
        <v>36</v>
      </c>
      <c r="W62" s="2">
        <v>9</v>
      </c>
      <c r="X62" s="4" t="s">
        <v>36</v>
      </c>
      <c r="Y62" s="2">
        <v>3</v>
      </c>
      <c r="Z62" s="4" t="s">
        <v>36</v>
      </c>
      <c r="AA62" s="2">
        <v>11</v>
      </c>
      <c r="AB62" s="4" t="s">
        <v>36</v>
      </c>
      <c r="AC62" s="2">
        <v>3</v>
      </c>
      <c r="AD62" s="4" t="s">
        <v>36</v>
      </c>
      <c r="AE62" s="2">
        <v>3</v>
      </c>
      <c r="AF62" s="4" t="s">
        <v>36</v>
      </c>
      <c r="AG62" s="2">
        <v>11</v>
      </c>
      <c r="AH62" s="4" t="s">
        <v>36</v>
      </c>
      <c r="AI62" s="2">
        <v>3</v>
      </c>
      <c r="AJ62" s="4" t="s">
        <v>36</v>
      </c>
      <c r="AK62" s="2">
        <v>4</v>
      </c>
      <c r="AL62" s="4" t="s">
        <v>36</v>
      </c>
      <c r="AM62" s="2">
        <v>12</v>
      </c>
      <c r="AN62" s="4" t="s">
        <v>36</v>
      </c>
      <c r="AO62" s="2">
        <v>8</v>
      </c>
      <c r="AP62" s="4" t="s">
        <v>36</v>
      </c>
      <c r="AQ62" s="2">
        <v>12</v>
      </c>
      <c r="AR62" s="4" t="s">
        <v>36</v>
      </c>
      <c r="AS62" s="2">
        <v>12</v>
      </c>
      <c r="AT62" s="4" t="s">
        <v>36</v>
      </c>
      <c r="AU62" s="2">
        <v>9</v>
      </c>
      <c r="AV62" s="4" t="s">
        <v>36</v>
      </c>
      <c r="AW62" s="2">
        <v>10</v>
      </c>
      <c r="AX62" s="4" t="s">
        <v>36</v>
      </c>
      <c r="AY62" s="2">
        <v>9</v>
      </c>
      <c r="AZ62" s="4" t="s">
        <v>36</v>
      </c>
      <c r="BA62" s="2">
        <v>8</v>
      </c>
      <c r="BB62" s="4" t="s">
        <v>36</v>
      </c>
      <c r="BC62" s="2">
        <v>2</v>
      </c>
      <c r="BE62" s="3" t="s">
        <v>36</v>
      </c>
      <c r="BF62" s="2">
        <f t="shared" si="15"/>
        <v>210</v>
      </c>
      <c r="BG62" s="2">
        <v>9</v>
      </c>
      <c r="BH62" s="2">
        <f t="shared" si="16"/>
        <v>2</v>
      </c>
      <c r="BI62" s="2">
        <f t="shared" si="17"/>
        <v>12</v>
      </c>
      <c r="BJ62" s="2">
        <f t="shared" si="18"/>
        <v>4.0384615384615383</v>
      </c>
      <c r="BK62" s="2">
        <f t="shared" si="19"/>
        <v>4.7027798973795898</v>
      </c>
      <c r="BM62" s="2" t="s">
        <v>77</v>
      </c>
      <c r="BN62" s="2">
        <v>84</v>
      </c>
    </row>
    <row r="63" spans="1:66" x14ac:dyDescent="0.2">
      <c r="B63" s="3" t="s">
        <v>29</v>
      </c>
      <c r="C63" s="3"/>
      <c r="D63" s="4" t="s">
        <v>29</v>
      </c>
      <c r="E63" s="2">
        <v>3</v>
      </c>
      <c r="F63" s="4" t="s">
        <v>29</v>
      </c>
      <c r="G63" s="2">
        <v>1</v>
      </c>
      <c r="H63" s="4" t="s">
        <v>29</v>
      </c>
      <c r="I63" s="2">
        <v>1</v>
      </c>
      <c r="J63" s="4" t="s">
        <v>29</v>
      </c>
      <c r="K63" s="2">
        <v>1</v>
      </c>
      <c r="L63" s="4" t="s">
        <v>29</v>
      </c>
      <c r="M63" s="2">
        <v>2</v>
      </c>
      <c r="N63" s="4" t="s">
        <v>29</v>
      </c>
      <c r="O63" s="2">
        <v>1</v>
      </c>
      <c r="P63" s="4" t="s">
        <v>29</v>
      </c>
      <c r="Q63" s="2">
        <v>1</v>
      </c>
      <c r="R63" s="4" t="s">
        <v>29</v>
      </c>
      <c r="S63" s="2">
        <v>1</v>
      </c>
      <c r="T63" s="4" t="s">
        <v>29</v>
      </c>
      <c r="U63" s="2">
        <v>1</v>
      </c>
      <c r="V63" s="4" t="s">
        <v>29</v>
      </c>
      <c r="W63" s="2">
        <v>1</v>
      </c>
      <c r="X63" s="4" t="s">
        <v>29</v>
      </c>
      <c r="Y63" s="2">
        <v>1</v>
      </c>
      <c r="Z63" s="4" t="s">
        <v>29</v>
      </c>
      <c r="AA63" s="2">
        <v>1</v>
      </c>
      <c r="AB63" s="4" t="s">
        <v>29</v>
      </c>
      <c r="AC63" s="2">
        <v>1</v>
      </c>
      <c r="AD63" s="4" t="s">
        <v>29</v>
      </c>
      <c r="AE63" s="2">
        <v>1</v>
      </c>
      <c r="AF63" s="4" t="s">
        <v>29</v>
      </c>
      <c r="AG63" s="2">
        <v>2</v>
      </c>
      <c r="AH63" s="4" t="s">
        <v>29</v>
      </c>
      <c r="AI63" s="2">
        <v>1</v>
      </c>
      <c r="AJ63" s="4" t="s">
        <v>29</v>
      </c>
      <c r="AK63" s="2">
        <v>1</v>
      </c>
      <c r="AL63" s="4" t="s">
        <v>29</v>
      </c>
      <c r="AM63" s="2">
        <v>3</v>
      </c>
      <c r="AN63" s="4" t="s">
        <v>29</v>
      </c>
      <c r="AO63" s="2">
        <v>1</v>
      </c>
      <c r="AP63" s="4" t="s">
        <v>29</v>
      </c>
      <c r="AQ63" s="2">
        <v>2</v>
      </c>
      <c r="AR63" s="4" t="s">
        <v>29</v>
      </c>
      <c r="AS63" s="2">
        <v>2</v>
      </c>
      <c r="AT63" s="4" t="s">
        <v>29</v>
      </c>
      <c r="AU63" s="2">
        <v>1</v>
      </c>
      <c r="AV63" s="4" t="s">
        <v>29</v>
      </c>
      <c r="AW63" s="2">
        <v>1</v>
      </c>
      <c r="AX63" s="4" t="s">
        <v>29</v>
      </c>
      <c r="AY63" s="2">
        <v>1</v>
      </c>
      <c r="AZ63" s="4" t="s">
        <v>29</v>
      </c>
      <c r="BA63" s="2">
        <v>1</v>
      </c>
      <c r="BB63" s="4" t="s">
        <v>29</v>
      </c>
      <c r="BC63" s="2">
        <v>1</v>
      </c>
      <c r="BE63" s="3" t="s">
        <v>29</v>
      </c>
      <c r="BF63" s="2">
        <f t="shared" si="15"/>
        <v>34</v>
      </c>
      <c r="BG63" s="2">
        <v>1</v>
      </c>
      <c r="BH63" s="2">
        <f t="shared" si="16"/>
        <v>1</v>
      </c>
      <c r="BI63" s="2">
        <f t="shared" si="17"/>
        <v>3</v>
      </c>
      <c r="BJ63" s="2">
        <f t="shared" si="18"/>
        <v>0.65384615384615385</v>
      </c>
      <c r="BK63" s="2">
        <f t="shared" si="19"/>
        <v>0.78925667150447887</v>
      </c>
      <c r="BM63" s="2" t="s">
        <v>29</v>
      </c>
      <c r="BN63" s="2">
        <v>34</v>
      </c>
    </row>
    <row r="64" spans="1:66" x14ac:dyDescent="0.2">
      <c r="B64" s="3"/>
      <c r="C64" s="3"/>
      <c r="D64" s="4"/>
      <c r="F64" s="4"/>
      <c r="H64" s="4"/>
      <c r="J64" s="4"/>
      <c r="L64" s="4"/>
      <c r="N64" s="4"/>
      <c r="P64" s="4"/>
      <c r="R64" s="4"/>
      <c r="T64" s="4"/>
      <c r="V64" s="4"/>
      <c r="X64" s="4"/>
      <c r="Z64" s="4"/>
      <c r="AB64" s="4"/>
      <c r="AD64" s="4"/>
      <c r="AF64" s="4"/>
      <c r="AH64" s="4"/>
      <c r="AJ64" s="4"/>
      <c r="AL64" s="4"/>
      <c r="AN64" s="4"/>
      <c r="AP64" s="4"/>
      <c r="AR64" s="4"/>
      <c r="AT64" s="4"/>
      <c r="AV64" s="4"/>
      <c r="AX64" s="4"/>
      <c r="AZ64" s="4"/>
      <c r="BB64" s="4"/>
      <c r="BE64" s="3"/>
    </row>
    <row r="65" spans="1:66" s="15" customFormat="1" ht="15.75" x14ac:dyDescent="0.25">
      <c r="A65" s="15" t="s">
        <v>43</v>
      </c>
      <c r="B65" s="15" t="s">
        <v>1</v>
      </c>
    </row>
    <row r="66" spans="1:66" x14ac:dyDescent="0.2">
      <c r="A66" s="1" t="s">
        <v>2</v>
      </c>
      <c r="D66" s="1" t="s">
        <v>3</v>
      </c>
      <c r="E66" s="1"/>
      <c r="F66" s="1" t="s">
        <v>4</v>
      </c>
      <c r="G66" s="1"/>
      <c r="H66" s="1" t="s">
        <v>5</v>
      </c>
      <c r="I66" s="1"/>
      <c r="J66" s="1" t="s">
        <v>6</v>
      </c>
      <c r="K66" s="1"/>
      <c r="L66" s="1" t="s">
        <v>7</v>
      </c>
      <c r="M66" s="1"/>
      <c r="N66" s="1" t="s">
        <v>8</v>
      </c>
      <c r="O66" s="1"/>
      <c r="P66" s="1" t="s">
        <v>9</v>
      </c>
      <c r="Q66" s="1"/>
      <c r="R66" s="1" t="s">
        <v>10</v>
      </c>
      <c r="S66" s="1"/>
      <c r="T66" s="1" t="s">
        <v>11</v>
      </c>
      <c r="U66" s="1"/>
      <c r="V66" s="1" t="s">
        <v>12</v>
      </c>
      <c r="W66" s="1"/>
      <c r="X66" s="1" t="s">
        <v>13</v>
      </c>
      <c r="Y66" s="1"/>
      <c r="Z66" s="1" t="s">
        <v>14</v>
      </c>
      <c r="AA66" s="1"/>
      <c r="AB66" s="1" t="s">
        <v>15</v>
      </c>
      <c r="AC66" s="1"/>
      <c r="AD66" s="1" t="s">
        <v>16</v>
      </c>
      <c r="AE66" s="1"/>
      <c r="AF66" s="1" t="s">
        <v>17</v>
      </c>
      <c r="AG66" s="1"/>
      <c r="AH66" s="1" t="s">
        <v>18</v>
      </c>
      <c r="AI66" s="1"/>
      <c r="AJ66" s="1" t="s">
        <v>19</v>
      </c>
      <c r="AK66" s="1"/>
      <c r="AL66" s="1" t="s">
        <v>20</v>
      </c>
      <c r="AM66" s="1"/>
      <c r="AN66" s="1" t="s">
        <v>21</v>
      </c>
      <c r="AO66" s="1"/>
      <c r="AP66" s="1" t="s">
        <v>22</v>
      </c>
      <c r="AQ66" s="1"/>
      <c r="AR66" s="1" t="s">
        <v>23</v>
      </c>
      <c r="AS66" s="1"/>
      <c r="AT66" s="1" t="s">
        <v>24</v>
      </c>
      <c r="AU66" s="1"/>
      <c r="AV66" s="1" t="s">
        <v>25</v>
      </c>
      <c r="AW66" s="1"/>
      <c r="AX66" s="1" t="s">
        <v>26</v>
      </c>
      <c r="AY66" s="1"/>
      <c r="AZ66" s="1" t="s">
        <v>27</v>
      </c>
      <c r="BA66" s="1"/>
      <c r="BB66" s="1" t="s">
        <v>28</v>
      </c>
      <c r="BC66" s="1"/>
      <c r="BD66" s="1"/>
      <c r="BE66" s="1" t="s">
        <v>54</v>
      </c>
      <c r="BF66" s="1" t="s">
        <v>55</v>
      </c>
      <c r="BG66" s="1" t="s">
        <v>56</v>
      </c>
      <c r="BH66" s="1" t="s">
        <v>57</v>
      </c>
      <c r="BI66" s="1" t="s">
        <v>58</v>
      </c>
      <c r="BJ66" s="1" t="s">
        <v>59</v>
      </c>
      <c r="BK66" s="1" t="s">
        <v>60</v>
      </c>
      <c r="BL66" s="1"/>
      <c r="BM66" s="1" t="s">
        <v>61</v>
      </c>
      <c r="BN66" s="1"/>
    </row>
    <row r="67" spans="1:66" x14ac:dyDescent="0.2">
      <c r="A67" s="2" t="s">
        <v>1</v>
      </c>
      <c r="B67" s="3" t="s">
        <v>31</v>
      </c>
      <c r="C67" s="3"/>
      <c r="D67" s="4" t="s">
        <v>31</v>
      </c>
      <c r="E67" s="4">
        <v>12</v>
      </c>
      <c r="F67" s="4" t="s">
        <v>31</v>
      </c>
      <c r="G67" s="4">
        <v>11</v>
      </c>
      <c r="H67" s="4" t="s">
        <v>31</v>
      </c>
      <c r="I67" s="4">
        <v>7</v>
      </c>
      <c r="J67" s="4" t="s">
        <v>31</v>
      </c>
      <c r="K67" s="4">
        <v>9</v>
      </c>
      <c r="L67" s="4" t="s">
        <v>31</v>
      </c>
      <c r="M67" s="4">
        <v>12</v>
      </c>
      <c r="N67" s="4" t="s">
        <v>31</v>
      </c>
      <c r="O67" s="4">
        <v>9</v>
      </c>
      <c r="P67" s="4" t="s">
        <v>31</v>
      </c>
      <c r="Q67" s="4">
        <v>12</v>
      </c>
      <c r="R67" s="4" t="s">
        <v>31</v>
      </c>
      <c r="S67" s="4">
        <v>12</v>
      </c>
      <c r="T67" s="4" t="s">
        <v>31</v>
      </c>
      <c r="U67" s="4">
        <v>10</v>
      </c>
      <c r="V67" s="4" t="s">
        <v>31</v>
      </c>
      <c r="W67" s="4">
        <v>10</v>
      </c>
      <c r="X67" s="4" t="s">
        <v>31</v>
      </c>
      <c r="Y67" s="4">
        <v>6</v>
      </c>
      <c r="Z67" s="4" t="s">
        <v>31</v>
      </c>
      <c r="AA67" s="4">
        <v>11</v>
      </c>
      <c r="AB67" s="4" t="s">
        <v>31</v>
      </c>
      <c r="AC67" s="4">
        <v>3</v>
      </c>
      <c r="AD67" s="4" t="s">
        <v>31</v>
      </c>
      <c r="AE67" s="4">
        <v>6</v>
      </c>
      <c r="AF67" s="4" t="s">
        <v>31</v>
      </c>
      <c r="AG67" s="4">
        <v>5</v>
      </c>
      <c r="AH67" s="4" t="s">
        <v>31</v>
      </c>
      <c r="AI67" s="4">
        <v>3</v>
      </c>
      <c r="AJ67" s="4" t="s">
        <v>31</v>
      </c>
      <c r="AK67" s="4">
        <v>3</v>
      </c>
      <c r="AL67" s="4" t="s">
        <v>31</v>
      </c>
      <c r="AM67" s="4">
        <v>8</v>
      </c>
      <c r="AN67" s="4" t="s">
        <v>31</v>
      </c>
      <c r="AO67" s="4">
        <v>5</v>
      </c>
      <c r="AP67" s="4" t="s">
        <v>31</v>
      </c>
      <c r="AQ67" s="4">
        <v>12</v>
      </c>
      <c r="AR67" s="4" t="s">
        <v>31</v>
      </c>
      <c r="AS67" s="4">
        <v>8</v>
      </c>
      <c r="AT67" s="4" t="s">
        <v>31</v>
      </c>
      <c r="AU67" s="4">
        <v>5</v>
      </c>
      <c r="AV67" s="4" t="s">
        <v>31</v>
      </c>
      <c r="AW67" s="4">
        <v>5</v>
      </c>
      <c r="AX67" s="4" t="s">
        <v>31</v>
      </c>
      <c r="AY67" s="4">
        <v>5</v>
      </c>
      <c r="AZ67" s="4" t="s">
        <v>31</v>
      </c>
      <c r="BA67" s="4">
        <v>9</v>
      </c>
      <c r="BB67" s="4" t="s">
        <v>31</v>
      </c>
      <c r="BC67" s="4">
        <v>3</v>
      </c>
      <c r="BD67" s="4"/>
      <c r="BE67" s="3" t="s">
        <v>31</v>
      </c>
      <c r="BF67" s="2">
        <f>SUM(D67:BC67)</f>
        <v>201</v>
      </c>
      <c r="BG67" s="2">
        <v>10</v>
      </c>
      <c r="BH67" s="2">
        <f>MIN(D67:BE67)</f>
        <v>3</v>
      </c>
      <c r="BI67" s="2">
        <f>MAX(D67:BE67)</f>
        <v>12</v>
      </c>
      <c r="BJ67" s="2">
        <f>AVERAGEA(D67:BC67)</f>
        <v>3.8653846153846154</v>
      </c>
      <c r="BK67" s="2">
        <f>STDEVA(D67:BC67)</f>
        <v>4.5115487804289609</v>
      </c>
      <c r="BM67" s="2" t="s">
        <v>30</v>
      </c>
      <c r="BN67" s="2">
        <v>252</v>
      </c>
    </row>
    <row r="68" spans="1:66" x14ac:dyDescent="0.2">
      <c r="B68" s="3" t="s">
        <v>34</v>
      </c>
      <c r="C68" s="3"/>
      <c r="D68" s="4" t="s">
        <v>34</v>
      </c>
      <c r="E68" s="4">
        <v>6</v>
      </c>
      <c r="F68" s="4" t="s">
        <v>34</v>
      </c>
      <c r="G68" s="4">
        <v>4</v>
      </c>
      <c r="H68" s="4" t="s">
        <v>34</v>
      </c>
      <c r="I68" s="4">
        <v>4</v>
      </c>
      <c r="J68" s="4" t="s">
        <v>34</v>
      </c>
      <c r="K68" s="4">
        <v>1</v>
      </c>
      <c r="L68" s="4" t="s">
        <v>34</v>
      </c>
      <c r="M68" s="4">
        <v>5</v>
      </c>
      <c r="N68" s="4" t="s">
        <v>34</v>
      </c>
      <c r="O68" s="4">
        <v>4</v>
      </c>
      <c r="P68" s="4" t="s">
        <v>34</v>
      </c>
      <c r="Q68" s="4">
        <v>5</v>
      </c>
      <c r="R68" s="4" t="s">
        <v>34</v>
      </c>
      <c r="S68" s="4">
        <v>4</v>
      </c>
      <c r="T68" s="4" t="s">
        <v>34</v>
      </c>
      <c r="U68" s="4">
        <v>3</v>
      </c>
      <c r="V68" s="4" t="s">
        <v>34</v>
      </c>
      <c r="W68" s="4">
        <v>4</v>
      </c>
      <c r="X68" s="4" t="s">
        <v>34</v>
      </c>
      <c r="Y68" s="4">
        <v>5</v>
      </c>
      <c r="Z68" s="4" t="s">
        <v>34</v>
      </c>
      <c r="AA68" s="4">
        <v>2</v>
      </c>
      <c r="AB68" s="4" t="s">
        <v>34</v>
      </c>
      <c r="AC68" s="4">
        <v>6</v>
      </c>
      <c r="AD68" s="4" t="s">
        <v>34</v>
      </c>
      <c r="AE68" s="4">
        <v>1</v>
      </c>
      <c r="AF68" s="4" t="s">
        <v>34</v>
      </c>
      <c r="AG68" s="4">
        <v>2</v>
      </c>
      <c r="AH68" s="4" t="s">
        <v>34</v>
      </c>
      <c r="AI68" s="4">
        <v>6</v>
      </c>
      <c r="AJ68" s="4" t="s">
        <v>34</v>
      </c>
      <c r="AK68" s="4">
        <v>6</v>
      </c>
      <c r="AL68" s="4" t="s">
        <v>34</v>
      </c>
      <c r="AM68" s="4">
        <v>5</v>
      </c>
      <c r="AN68" s="4" t="s">
        <v>34</v>
      </c>
      <c r="AO68" s="4">
        <v>3</v>
      </c>
      <c r="AP68" s="4" t="s">
        <v>34</v>
      </c>
      <c r="AQ68" s="4">
        <v>4</v>
      </c>
      <c r="AR68" s="4" t="s">
        <v>34</v>
      </c>
      <c r="AS68" s="4">
        <v>4</v>
      </c>
      <c r="AT68" s="4" t="s">
        <v>34</v>
      </c>
      <c r="AU68" s="4">
        <v>3</v>
      </c>
      <c r="AV68" s="4" t="s">
        <v>34</v>
      </c>
      <c r="AW68" s="4">
        <v>3</v>
      </c>
      <c r="AX68" s="4" t="s">
        <v>34</v>
      </c>
      <c r="AY68" s="4">
        <v>1</v>
      </c>
      <c r="AZ68" s="4" t="s">
        <v>34</v>
      </c>
      <c r="BA68" s="4">
        <v>3</v>
      </c>
      <c r="BB68" s="4" t="s">
        <v>34</v>
      </c>
      <c r="BC68" s="4">
        <v>6</v>
      </c>
      <c r="BD68" s="4"/>
      <c r="BE68" s="3" t="s">
        <v>34</v>
      </c>
      <c r="BF68" s="2">
        <f t="shared" ref="BF68:BF79" si="20">SUM(D68:BC68)</f>
        <v>100</v>
      </c>
      <c r="BG68" s="2">
        <v>4</v>
      </c>
      <c r="BH68" s="2">
        <f t="shared" ref="BH68:BH79" si="21">MIN(D68:BE68)</f>
        <v>1</v>
      </c>
      <c r="BI68" s="2">
        <f t="shared" ref="BI68:BI79" si="22">MAX(D68:BE68)</f>
        <v>6</v>
      </c>
      <c r="BJ68" s="2">
        <f t="shared" ref="BJ68:BJ79" si="23">AVERAGEA(D68:BC68)</f>
        <v>1.9230769230769231</v>
      </c>
      <c r="BK68" s="2">
        <f t="shared" ref="BK68:BK79" si="24">STDEVA(D68:BC68)</f>
        <v>2.239101306469514</v>
      </c>
      <c r="BM68" s="2" t="s">
        <v>38</v>
      </c>
      <c r="BN68" s="2">
        <v>248</v>
      </c>
    </row>
    <row r="69" spans="1:66" x14ac:dyDescent="0.2">
      <c r="B69" s="3" t="s">
        <v>35</v>
      </c>
      <c r="C69" s="3"/>
      <c r="D69" s="4" t="s">
        <v>35</v>
      </c>
      <c r="E69" s="4">
        <v>5</v>
      </c>
      <c r="F69" s="4" t="s">
        <v>35</v>
      </c>
      <c r="G69" s="4">
        <v>12</v>
      </c>
      <c r="H69" s="4" t="s">
        <v>35</v>
      </c>
      <c r="I69" s="4">
        <v>11</v>
      </c>
      <c r="J69" s="4" t="s">
        <v>35</v>
      </c>
      <c r="K69" s="4">
        <v>8</v>
      </c>
      <c r="L69" s="4" t="s">
        <v>35</v>
      </c>
      <c r="M69" s="4">
        <v>11</v>
      </c>
      <c r="N69" s="4" t="s">
        <v>35</v>
      </c>
      <c r="O69" s="4">
        <v>10</v>
      </c>
      <c r="P69" s="4" t="s">
        <v>35</v>
      </c>
      <c r="Q69" s="4">
        <v>6</v>
      </c>
      <c r="R69" s="4" t="s">
        <v>35</v>
      </c>
      <c r="S69" s="4">
        <v>11</v>
      </c>
      <c r="T69" s="4" t="s">
        <v>35</v>
      </c>
      <c r="U69" s="4">
        <v>5</v>
      </c>
      <c r="V69" s="4" t="s">
        <v>35</v>
      </c>
      <c r="W69" s="4">
        <v>6</v>
      </c>
      <c r="X69" s="4" t="s">
        <v>35</v>
      </c>
      <c r="Y69" s="4">
        <v>11</v>
      </c>
      <c r="Z69" s="4" t="s">
        <v>35</v>
      </c>
      <c r="AA69" s="4">
        <v>12</v>
      </c>
      <c r="AB69" s="4" t="s">
        <v>35</v>
      </c>
      <c r="AC69" s="4">
        <v>8</v>
      </c>
      <c r="AD69" s="4" t="s">
        <v>35</v>
      </c>
      <c r="AE69" s="4">
        <v>11</v>
      </c>
      <c r="AF69" s="4" t="s">
        <v>35</v>
      </c>
      <c r="AG69" s="4">
        <v>12</v>
      </c>
      <c r="AH69" s="4" t="s">
        <v>35</v>
      </c>
      <c r="AI69" s="4">
        <v>10</v>
      </c>
      <c r="AJ69" s="4" t="s">
        <v>35</v>
      </c>
      <c r="AK69" s="4">
        <v>7</v>
      </c>
      <c r="AL69" s="4" t="s">
        <v>35</v>
      </c>
      <c r="AM69" s="4">
        <v>12</v>
      </c>
      <c r="AN69" s="4" t="s">
        <v>35</v>
      </c>
      <c r="AO69" s="4">
        <v>10</v>
      </c>
      <c r="AP69" s="4" t="s">
        <v>35</v>
      </c>
      <c r="AQ69" s="4">
        <v>6</v>
      </c>
      <c r="AR69" s="4" t="s">
        <v>35</v>
      </c>
      <c r="AS69" s="4">
        <v>12</v>
      </c>
      <c r="AT69" s="4" t="s">
        <v>35</v>
      </c>
      <c r="AU69" s="4">
        <v>10</v>
      </c>
      <c r="AV69" s="4" t="s">
        <v>35</v>
      </c>
      <c r="AW69" s="4">
        <v>7</v>
      </c>
      <c r="AX69" s="4" t="s">
        <v>35</v>
      </c>
      <c r="AY69" s="4">
        <v>7</v>
      </c>
      <c r="AZ69" s="4" t="s">
        <v>35</v>
      </c>
      <c r="BA69" s="4">
        <v>10</v>
      </c>
      <c r="BB69" s="4" t="s">
        <v>35</v>
      </c>
      <c r="BC69" s="4">
        <v>9</v>
      </c>
      <c r="BD69" s="4"/>
      <c r="BE69" s="3" t="s">
        <v>35</v>
      </c>
      <c r="BF69" s="2">
        <f t="shared" si="20"/>
        <v>239</v>
      </c>
      <c r="BG69" s="2">
        <v>11</v>
      </c>
      <c r="BH69" s="2">
        <f t="shared" si="21"/>
        <v>5</v>
      </c>
      <c r="BI69" s="2">
        <f t="shared" si="22"/>
        <v>12</v>
      </c>
      <c r="BJ69" s="2">
        <f t="shared" si="23"/>
        <v>4.5961538461538458</v>
      </c>
      <c r="BK69" s="2">
        <f t="shared" si="24"/>
        <v>4.9319272587570868</v>
      </c>
      <c r="BM69" s="2" t="s">
        <v>35</v>
      </c>
      <c r="BN69" s="2">
        <v>239</v>
      </c>
    </row>
    <row r="70" spans="1:66" x14ac:dyDescent="0.2">
      <c r="B70" s="3" t="s">
        <v>77</v>
      </c>
      <c r="C70" s="3"/>
      <c r="D70" s="4" t="s">
        <v>77</v>
      </c>
      <c r="E70" s="4">
        <v>1</v>
      </c>
      <c r="F70" s="4" t="s">
        <v>77</v>
      </c>
      <c r="G70" s="4">
        <v>6</v>
      </c>
      <c r="H70" s="4" t="s">
        <v>77</v>
      </c>
      <c r="I70" s="4">
        <v>5</v>
      </c>
      <c r="J70" s="4" t="s">
        <v>77</v>
      </c>
      <c r="K70" s="4">
        <v>4</v>
      </c>
      <c r="L70" s="4" t="s">
        <v>77</v>
      </c>
      <c r="M70" s="4">
        <v>2</v>
      </c>
      <c r="N70" s="4" t="s">
        <v>77</v>
      </c>
      <c r="O70" s="4">
        <v>1</v>
      </c>
      <c r="P70" s="4" t="s">
        <v>77</v>
      </c>
      <c r="Q70" s="4">
        <v>2</v>
      </c>
      <c r="R70" s="4" t="s">
        <v>77</v>
      </c>
      <c r="S70" s="4">
        <v>2</v>
      </c>
      <c r="T70" s="4" t="s">
        <v>77</v>
      </c>
      <c r="U70" s="4">
        <v>1</v>
      </c>
      <c r="V70" s="4" t="s">
        <v>77</v>
      </c>
      <c r="W70" s="4">
        <v>1</v>
      </c>
      <c r="X70" s="4" t="s">
        <v>77</v>
      </c>
      <c r="Y70" s="4">
        <v>1</v>
      </c>
      <c r="Z70" s="4" t="s">
        <v>77</v>
      </c>
      <c r="AA70" s="4">
        <v>6</v>
      </c>
      <c r="AB70" s="4" t="s">
        <v>77</v>
      </c>
      <c r="AC70" s="4">
        <v>1</v>
      </c>
      <c r="AD70" s="4" t="s">
        <v>77</v>
      </c>
      <c r="AE70" s="4">
        <v>3</v>
      </c>
      <c r="AF70" s="4" t="s">
        <v>77</v>
      </c>
      <c r="AG70" s="4">
        <v>6</v>
      </c>
      <c r="AH70" s="4" t="s">
        <v>77</v>
      </c>
      <c r="AI70" s="4">
        <v>1</v>
      </c>
      <c r="AJ70" s="4" t="s">
        <v>77</v>
      </c>
      <c r="AK70" s="4">
        <v>1</v>
      </c>
      <c r="AL70" s="4" t="s">
        <v>77</v>
      </c>
      <c r="AM70" s="4">
        <v>1</v>
      </c>
      <c r="AN70" s="4" t="s">
        <v>77</v>
      </c>
      <c r="AO70" s="4">
        <v>1</v>
      </c>
      <c r="AP70" s="4" t="s">
        <v>77</v>
      </c>
      <c r="AQ70" s="4">
        <v>2</v>
      </c>
      <c r="AR70" s="4" t="s">
        <v>77</v>
      </c>
      <c r="AS70" s="4">
        <v>2</v>
      </c>
      <c r="AT70" s="4" t="s">
        <v>77</v>
      </c>
      <c r="AU70" s="4">
        <v>1</v>
      </c>
      <c r="AV70" s="4" t="s">
        <v>77</v>
      </c>
      <c r="AW70" s="4">
        <v>1</v>
      </c>
      <c r="AX70" s="4" t="s">
        <v>77</v>
      </c>
      <c r="AY70" s="4">
        <v>4</v>
      </c>
      <c r="AZ70" s="4" t="s">
        <v>77</v>
      </c>
      <c r="BA70" s="4">
        <v>1</v>
      </c>
      <c r="BB70" s="4" t="s">
        <v>77</v>
      </c>
      <c r="BC70" s="4">
        <v>1</v>
      </c>
      <c r="BD70" s="4"/>
      <c r="BE70" s="3" t="s">
        <v>77</v>
      </c>
      <c r="BF70" s="2">
        <f t="shared" si="20"/>
        <v>58</v>
      </c>
      <c r="BG70" s="2">
        <v>2</v>
      </c>
      <c r="BH70" s="2">
        <f t="shared" si="21"/>
        <v>1</v>
      </c>
      <c r="BI70" s="2">
        <f t="shared" si="22"/>
        <v>6</v>
      </c>
      <c r="BJ70" s="2">
        <f t="shared" si="23"/>
        <v>1.1153846153846154</v>
      </c>
      <c r="BK70" s="2">
        <f t="shared" si="24"/>
        <v>1.6762919647636632</v>
      </c>
      <c r="BM70" s="2" t="s">
        <v>31</v>
      </c>
      <c r="BN70" s="2">
        <v>201</v>
      </c>
    </row>
    <row r="71" spans="1:66" x14ac:dyDescent="0.2">
      <c r="B71" s="3" t="s">
        <v>38</v>
      </c>
      <c r="C71" s="3"/>
      <c r="D71" s="4" t="s">
        <v>38</v>
      </c>
      <c r="E71" s="4">
        <v>7</v>
      </c>
      <c r="F71" s="4" t="s">
        <v>38</v>
      </c>
      <c r="G71" s="4">
        <v>8</v>
      </c>
      <c r="H71" s="4" t="s">
        <v>38</v>
      </c>
      <c r="I71" s="4">
        <v>9</v>
      </c>
      <c r="J71" s="4" t="s">
        <v>38</v>
      </c>
      <c r="K71" s="4">
        <v>12</v>
      </c>
      <c r="L71" s="4" t="s">
        <v>38</v>
      </c>
      <c r="M71" s="4">
        <v>6</v>
      </c>
      <c r="N71" s="4" t="s">
        <v>38</v>
      </c>
      <c r="O71" s="4">
        <v>11</v>
      </c>
      <c r="P71" s="4" t="s">
        <v>38</v>
      </c>
      <c r="Q71" s="4">
        <v>7</v>
      </c>
      <c r="R71" s="4" t="s">
        <v>38</v>
      </c>
      <c r="S71" s="4">
        <v>6</v>
      </c>
      <c r="T71" s="4" t="s">
        <v>38</v>
      </c>
      <c r="U71" s="4">
        <v>11</v>
      </c>
      <c r="V71" s="4" t="s">
        <v>38</v>
      </c>
      <c r="W71" s="4">
        <v>11</v>
      </c>
      <c r="X71" s="4" t="s">
        <v>38</v>
      </c>
      <c r="Y71" s="4">
        <v>12</v>
      </c>
      <c r="Z71" s="4" t="s">
        <v>38</v>
      </c>
      <c r="AA71" s="4">
        <v>7</v>
      </c>
      <c r="AB71" s="4" t="s">
        <v>38</v>
      </c>
      <c r="AC71" s="4">
        <v>12</v>
      </c>
      <c r="AD71" s="4" t="s">
        <v>38</v>
      </c>
      <c r="AE71" s="4">
        <v>12</v>
      </c>
      <c r="AF71" s="4" t="s">
        <v>38</v>
      </c>
      <c r="AG71" s="4">
        <v>8</v>
      </c>
      <c r="AH71" s="4" t="s">
        <v>38</v>
      </c>
      <c r="AI71" s="4">
        <v>12</v>
      </c>
      <c r="AJ71" s="4" t="s">
        <v>38</v>
      </c>
      <c r="AK71" s="4">
        <v>11</v>
      </c>
      <c r="AL71" s="4" t="s">
        <v>38</v>
      </c>
      <c r="AM71" s="4">
        <v>7</v>
      </c>
      <c r="AN71" s="4" t="s">
        <v>38</v>
      </c>
      <c r="AO71" s="4">
        <v>11</v>
      </c>
      <c r="AP71" s="4" t="s">
        <v>38</v>
      </c>
      <c r="AQ71" s="4">
        <v>7</v>
      </c>
      <c r="AR71" s="4" t="s">
        <v>38</v>
      </c>
      <c r="AS71" s="4">
        <v>6</v>
      </c>
      <c r="AT71" s="4" t="s">
        <v>38</v>
      </c>
      <c r="AU71" s="4">
        <v>11</v>
      </c>
      <c r="AV71" s="4" t="s">
        <v>38</v>
      </c>
      <c r="AW71" s="4">
        <v>11</v>
      </c>
      <c r="AX71" s="4" t="s">
        <v>38</v>
      </c>
      <c r="AY71" s="4">
        <v>11</v>
      </c>
      <c r="AZ71" s="4" t="s">
        <v>38</v>
      </c>
      <c r="BA71" s="4">
        <v>11</v>
      </c>
      <c r="BB71" s="4" t="s">
        <v>38</v>
      </c>
      <c r="BC71" s="4">
        <v>11</v>
      </c>
      <c r="BD71" s="4"/>
      <c r="BE71" s="3" t="s">
        <v>38</v>
      </c>
      <c r="BF71" s="2">
        <f t="shared" si="20"/>
        <v>248</v>
      </c>
      <c r="BG71" s="2">
        <v>12</v>
      </c>
      <c r="BH71" s="2">
        <f t="shared" si="21"/>
        <v>6</v>
      </c>
      <c r="BI71" s="2">
        <f t="shared" si="22"/>
        <v>12</v>
      </c>
      <c r="BJ71" s="2">
        <f t="shared" si="23"/>
        <v>4.7692307692307692</v>
      </c>
      <c r="BK71" s="2">
        <f t="shared" si="24"/>
        <v>5.0666746050584788</v>
      </c>
      <c r="BM71" s="2" t="s">
        <v>36</v>
      </c>
      <c r="BN71" s="2">
        <v>191</v>
      </c>
    </row>
    <row r="72" spans="1:66" x14ac:dyDescent="0.2">
      <c r="B72" s="3" t="s">
        <v>39</v>
      </c>
      <c r="C72" s="3"/>
      <c r="D72" s="4" t="s">
        <v>39</v>
      </c>
      <c r="E72" s="4">
        <v>10</v>
      </c>
      <c r="F72" s="4" t="s">
        <v>39</v>
      </c>
      <c r="G72" s="4">
        <v>5</v>
      </c>
      <c r="H72" s="4" t="s">
        <v>39</v>
      </c>
      <c r="I72" s="4">
        <v>6</v>
      </c>
      <c r="J72" s="4" t="s">
        <v>45</v>
      </c>
      <c r="K72" s="4">
        <v>1</v>
      </c>
      <c r="L72" s="4" t="s">
        <v>39</v>
      </c>
      <c r="M72" s="4">
        <v>7</v>
      </c>
      <c r="N72" s="4" t="s">
        <v>39</v>
      </c>
      <c r="O72" s="4">
        <v>5</v>
      </c>
      <c r="P72" s="4" t="s">
        <v>39</v>
      </c>
      <c r="Q72" s="4">
        <v>11</v>
      </c>
      <c r="R72" s="4" t="s">
        <v>39</v>
      </c>
      <c r="S72" s="4">
        <v>8</v>
      </c>
      <c r="T72" s="4" t="s">
        <v>39</v>
      </c>
      <c r="U72" s="4">
        <v>7</v>
      </c>
      <c r="V72" s="4" t="s">
        <v>39</v>
      </c>
      <c r="W72" s="4">
        <v>5</v>
      </c>
      <c r="X72" s="4" t="s">
        <v>39</v>
      </c>
      <c r="Y72" s="4">
        <v>4</v>
      </c>
      <c r="Z72" s="4" t="s">
        <v>39</v>
      </c>
      <c r="AA72" s="4">
        <v>5</v>
      </c>
      <c r="AB72" s="4" t="s">
        <v>39</v>
      </c>
      <c r="AC72" s="4">
        <v>5</v>
      </c>
      <c r="AD72" s="4" t="s">
        <v>45</v>
      </c>
      <c r="AE72" s="4">
        <v>1</v>
      </c>
      <c r="AF72" s="4" t="s">
        <v>39</v>
      </c>
      <c r="AG72" s="4">
        <v>3</v>
      </c>
      <c r="AH72" s="4" t="s">
        <v>39</v>
      </c>
      <c r="AI72" s="4">
        <v>5</v>
      </c>
      <c r="AJ72" s="4" t="s">
        <v>39</v>
      </c>
      <c r="AK72" s="4">
        <v>5</v>
      </c>
      <c r="AL72" s="4" t="s">
        <v>39</v>
      </c>
      <c r="AM72" s="4">
        <v>6</v>
      </c>
      <c r="AN72" s="4" t="s">
        <v>39</v>
      </c>
      <c r="AO72" s="4">
        <v>4</v>
      </c>
      <c r="AP72" s="4" t="s">
        <v>39</v>
      </c>
      <c r="AQ72" s="4">
        <v>11</v>
      </c>
      <c r="AR72" s="4" t="s">
        <v>39</v>
      </c>
      <c r="AS72" s="4">
        <v>7</v>
      </c>
      <c r="AT72" s="4" t="s">
        <v>39</v>
      </c>
      <c r="AU72" s="4">
        <v>4</v>
      </c>
      <c r="AV72" s="4" t="s">
        <v>39</v>
      </c>
      <c r="AW72" s="4">
        <v>4</v>
      </c>
      <c r="AX72" s="4" t="s">
        <v>45</v>
      </c>
      <c r="AY72" s="4">
        <v>1</v>
      </c>
      <c r="AZ72" s="4" t="s">
        <v>39</v>
      </c>
      <c r="BA72" s="4">
        <v>4</v>
      </c>
      <c r="BB72" s="4" t="s">
        <v>39</v>
      </c>
      <c r="BC72" s="4">
        <v>5</v>
      </c>
      <c r="BD72" s="4"/>
      <c r="BE72" s="3" t="s">
        <v>39</v>
      </c>
      <c r="BF72" s="2">
        <f t="shared" si="20"/>
        <v>139</v>
      </c>
      <c r="BG72" s="2">
        <v>5</v>
      </c>
      <c r="BH72" s="2">
        <f t="shared" si="21"/>
        <v>1</v>
      </c>
      <c r="BI72" s="2">
        <f t="shared" si="22"/>
        <v>11</v>
      </c>
      <c r="BJ72" s="2">
        <f t="shared" si="23"/>
        <v>2.6730769230769229</v>
      </c>
      <c r="BK72" s="2">
        <f t="shared" si="24"/>
        <v>3.2703130140176322</v>
      </c>
      <c r="BM72" s="2" t="s">
        <v>32</v>
      </c>
      <c r="BN72" s="2">
        <v>186</v>
      </c>
    </row>
    <row r="73" spans="1:66" x14ac:dyDescent="0.2">
      <c r="B73" s="3" t="s">
        <v>44</v>
      </c>
      <c r="C73" s="3"/>
      <c r="D73" s="4" t="s">
        <v>44</v>
      </c>
      <c r="E73" s="4">
        <v>2</v>
      </c>
      <c r="F73" s="4" t="s">
        <v>44</v>
      </c>
      <c r="G73" s="4">
        <v>1</v>
      </c>
      <c r="H73" s="4" t="s">
        <v>44</v>
      </c>
      <c r="I73" s="4">
        <v>1</v>
      </c>
      <c r="J73" s="4" t="s">
        <v>44</v>
      </c>
      <c r="K73" s="4">
        <v>11</v>
      </c>
      <c r="L73" s="4" t="s">
        <v>44</v>
      </c>
      <c r="M73" s="4">
        <v>1</v>
      </c>
      <c r="N73" s="4" t="s">
        <v>44</v>
      </c>
      <c r="O73" s="4">
        <v>8</v>
      </c>
      <c r="P73" s="4" t="s">
        <v>44</v>
      </c>
      <c r="Q73" s="4">
        <v>1</v>
      </c>
      <c r="R73" s="4" t="s">
        <v>44</v>
      </c>
      <c r="S73" s="4">
        <v>1</v>
      </c>
      <c r="T73" s="4" t="s">
        <v>44</v>
      </c>
      <c r="U73" s="4">
        <v>9</v>
      </c>
      <c r="V73" s="4" t="s">
        <v>44</v>
      </c>
      <c r="W73" s="4">
        <v>9</v>
      </c>
      <c r="X73" s="4" t="s">
        <v>44</v>
      </c>
      <c r="Y73" s="4">
        <v>9</v>
      </c>
      <c r="Z73" s="4" t="s">
        <v>44</v>
      </c>
      <c r="AA73" s="4">
        <v>1</v>
      </c>
      <c r="AB73" s="4" t="s">
        <v>44</v>
      </c>
      <c r="AC73" s="4">
        <v>10</v>
      </c>
      <c r="AD73" s="4" t="s">
        <v>44</v>
      </c>
      <c r="AE73" s="4">
        <v>8</v>
      </c>
      <c r="AF73" s="4" t="s">
        <v>44</v>
      </c>
      <c r="AG73" s="4">
        <v>1</v>
      </c>
      <c r="AH73" s="4" t="s">
        <v>44</v>
      </c>
      <c r="AI73" s="4">
        <v>8</v>
      </c>
      <c r="AJ73" s="4" t="s">
        <v>44</v>
      </c>
      <c r="AK73" s="4">
        <v>10</v>
      </c>
      <c r="AL73" s="4" t="s">
        <v>44</v>
      </c>
      <c r="AM73" s="4">
        <v>3</v>
      </c>
      <c r="AN73" s="4" t="s">
        <v>44</v>
      </c>
      <c r="AO73" s="4">
        <v>9</v>
      </c>
      <c r="AP73" s="4" t="s">
        <v>44</v>
      </c>
      <c r="AQ73" s="4">
        <v>1</v>
      </c>
      <c r="AR73" s="4" t="s">
        <v>44</v>
      </c>
      <c r="AS73" s="4">
        <v>1</v>
      </c>
      <c r="AT73" s="4" t="s">
        <v>44</v>
      </c>
      <c r="AU73" s="4">
        <v>9</v>
      </c>
      <c r="AV73" s="4" t="s">
        <v>44</v>
      </c>
      <c r="AW73" s="4">
        <v>10</v>
      </c>
      <c r="AX73" s="4" t="s">
        <v>44</v>
      </c>
      <c r="AY73" s="4">
        <v>10</v>
      </c>
      <c r="AZ73" s="4" t="s">
        <v>44</v>
      </c>
      <c r="BA73" s="4">
        <v>7</v>
      </c>
      <c r="BB73" s="4" t="s">
        <v>44</v>
      </c>
      <c r="BC73" s="4">
        <v>10</v>
      </c>
      <c r="BD73" s="4"/>
      <c r="BE73" s="3" t="s">
        <v>44</v>
      </c>
      <c r="BF73" s="2">
        <f t="shared" si="20"/>
        <v>151</v>
      </c>
      <c r="BG73" s="2">
        <v>6</v>
      </c>
      <c r="BH73" s="2">
        <f t="shared" si="21"/>
        <v>1</v>
      </c>
      <c r="BI73" s="2">
        <f t="shared" si="22"/>
        <v>11</v>
      </c>
      <c r="BJ73" s="2">
        <f t="shared" si="23"/>
        <v>2.9038461538461537</v>
      </c>
      <c r="BK73" s="2">
        <f t="shared" si="24"/>
        <v>4.083729626474037</v>
      </c>
      <c r="BM73" s="2" t="s">
        <v>37</v>
      </c>
      <c r="BN73" s="2">
        <v>164</v>
      </c>
    </row>
    <row r="74" spans="1:66" x14ac:dyDescent="0.2">
      <c r="B74" s="3" t="s">
        <v>32</v>
      </c>
      <c r="C74" s="3"/>
      <c r="D74" s="4" t="s">
        <v>32</v>
      </c>
      <c r="E74" s="4">
        <v>8</v>
      </c>
      <c r="F74" s="4" t="s">
        <v>32</v>
      </c>
      <c r="G74" s="4">
        <v>3</v>
      </c>
      <c r="H74" s="4" t="s">
        <v>32</v>
      </c>
      <c r="I74" s="4">
        <v>3</v>
      </c>
      <c r="J74" s="4" t="s">
        <v>32</v>
      </c>
      <c r="K74" s="4">
        <v>7</v>
      </c>
      <c r="L74" s="4" t="s">
        <v>32</v>
      </c>
      <c r="M74" s="4">
        <v>8</v>
      </c>
      <c r="N74" s="4" t="s">
        <v>32</v>
      </c>
      <c r="O74" s="4">
        <v>6</v>
      </c>
      <c r="P74" s="4" t="s">
        <v>32</v>
      </c>
      <c r="Q74" s="4">
        <v>8</v>
      </c>
      <c r="R74" s="4" t="s">
        <v>32</v>
      </c>
      <c r="S74" s="4">
        <v>7</v>
      </c>
      <c r="T74" s="4" t="s">
        <v>32</v>
      </c>
      <c r="U74" s="4">
        <v>6</v>
      </c>
      <c r="V74" s="4" t="s">
        <v>32</v>
      </c>
      <c r="W74" s="4">
        <v>7</v>
      </c>
      <c r="X74" s="4" t="s">
        <v>32</v>
      </c>
      <c r="Y74" s="4">
        <v>8</v>
      </c>
      <c r="Z74" s="4" t="s">
        <v>32</v>
      </c>
      <c r="AA74" s="4">
        <v>4</v>
      </c>
      <c r="AB74" s="4" t="s">
        <v>32</v>
      </c>
      <c r="AC74" s="4">
        <v>7</v>
      </c>
      <c r="AD74" s="4" t="s">
        <v>32</v>
      </c>
      <c r="AE74" s="4">
        <v>7</v>
      </c>
      <c r="AF74" s="4" t="s">
        <v>32</v>
      </c>
      <c r="AG74" s="4">
        <v>9</v>
      </c>
      <c r="AH74" s="4" t="s">
        <v>32</v>
      </c>
      <c r="AI74" s="4">
        <v>7</v>
      </c>
      <c r="AJ74" s="4" t="s">
        <v>32</v>
      </c>
      <c r="AK74" s="4">
        <v>8</v>
      </c>
      <c r="AL74" s="4" t="s">
        <v>32</v>
      </c>
      <c r="AM74" s="4">
        <v>9</v>
      </c>
      <c r="AN74" s="4" t="s">
        <v>32</v>
      </c>
      <c r="AO74" s="4">
        <v>8</v>
      </c>
      <c r="AP74" s="4" t="s">
        <v>32</v>
      </c>
      <c r="AQ74" s="4">
        <v>10</v>
      </c>
      <c r="AR74" s="4" t="s">
        <v>32</v>
      </c>
      <c r="AS74" s="4">
        <v>9</v>
      </c>
      <c r="AT74" s="4" t="s">
        <v>32</v>
      </c>
      <c r="AU74" s="4">
        <v>7</v>
      </c>
      <c r="AV74" s="4" t="s">
        <v>32</v>
      </c>
      <c r="AW74" s="4">
        <v>8</v>
      </c>
      <c r="AX74" s="4" t="s">
        <v>32</v>
      </c>
      <c r="AY74" s="4">
        <v>8</v>
      </c>
      <c r="AZ74" s="4" t="s">
        <v>32</v>
      </c>
      <c r="BA74" s="4">
        <v>6</v>
      </c>
      <c r="BB74" s="4" t="s">
        <v>32</v>
      </c>
      <c r="BC74" s="4">
        <v>8</v>
      </c>
      <c r="BD74" s="4"/>
      <c r="BE74" s="3" t="s">
        <v>32</v>
      </c>
      <c r="BF74" s="2">
        <f t="shared" si="20"/>
        <v>186</v>
      </c>
      <c r="BG74" s="2">
        <v>8</v>
      </c>
      <c r="BH74" s="2">
        <f t="shared" si="21"/>
        <v>3</v>
      </c>
      <c r="BI74" s="2">
        <f t="shared" si="22"/>
        <v>10</v>
      </c>
      <c r="BJ74" s="2">
        <f t="shared" si="23"/>
        <v>3.5769230769230771</v>
      </c>
      <c r="BK74" s="2">
        <f t="shared" si="24"/>
        <v>3.8058064711605608</v>
      </c>
      <c r="BM74" s="2" t="s">
        <v>44</v>
      </c>
      <c r="BN74" s="2">
        <v>151</v>
      </c>
    </row>
    <row r="75" spans="1:66" x14ac:dyDescent="0.2">
      <c r="B75" s="3" t="s">
        <v>76</v>
      </c>
      <c r="C75" s="3"/>
      <c r="D75" s="4" t="s">
        <v>76</v>
      </c>
      <c r="E75" s="4">
        <v>4</v>
      </c>
      <c r="F75" s="4" t="s">
        <v>76</v>
      </c>
      <c r="G75" s="4">
        <v>9</v>
      </c>
      <c r="H75" s="4" t="s">
        <v>76</v>
      </c>
      <c r="I75" s="4">
        <v>8</v>
      </c>
      <c r="J75" s="4" t="s">
        <v>76</v>
      </c>
      <c r="K75" s="4">
        <v>2</v>
      </c>
      <c r="L75" s="4" t="s">
        <v>76</v>
      </c>
      <c r="M75" s="4">
        <v>3</v>
      </c>
      <c r="N75" s="4" t="s">
        <v>76</v>
      </c>
      <c r="O75" s="4">
        <v>2</v>
      </c>
      <c r="P75" s="4" t="s">
        <v>76</v>
      </c>
      <c r="Q75" s="4">
        <v>3</v>
      </c>
      <c r="R75" s="4" t="s">
        <v>76</v>
      </c>
      <c r="S75" s="4">
        <v>3</v>
      </c>
      <c r="T75" s="4" t="s">
        <v>76</v>
      </c>
      <c r="U75" s="4">
        <v>2</v>
      </c>
      <c r="V75" s="4" t="s">
        <v>76</v>
      </c>
      <c r="W75" s="4">
        <v>2</v>
      </c>
      <c r="X75" s="4" t="s">
        <v>76</v>
      </c>
      <c r="Y75" s="4">
        <v>3</v>
      </c>
      <c r="Z75" s="4" t="s">
        <v>76</v>
      </c>
      <c r="AA75" s="4">
        <v>8</v>
      </c>
      <c r="AB75" s="4" t="s">
        <v>76</v>
      </c>
      <c r="AC75" s="4">
        <v>4</v>
      </c>
      <c r="AD75" s="4" t="s">
        <v>76</v>
      </c>
      <c r="AE75" s="4">
        <v>4</v>
      </c>
      <c r="AF75" s="4" t="s">
        <v>76</v>
      </c>
      <c r="AG75" s="4">
        <v>7</v>
      </c>
      <c r="AH75" s="4" t="s">
        <v>76</v>
      </c>
      <c r="AI75" s="4">
        <v>4</v>
      </c>
      <c r="AJ75" s="4" t="s">
        <v>76</v>
      </c>
      <c r="AK75" s="4">
        <v>4</v>
      </c>
      <c r="AL75" s="4" t="s">
        <v>76</v>
      </c>
      <c r="AM75" s="4">
        <v>1</v>
      </c>
      <c r="AN75" s="4" t="s">
        <v>76</v>
      </c>
      <c r="AO75" s="4">
        <v>2</v>
      </c>
      <c r="AP75" s="4" t="s">
        <v>76</v>
      </c>
      <c r="AQ75" s="4">
        <v>3</v>
      </c>
      <c r="AR75" s="4" t="s">
        <v>76</v>
      </c>
      <c r="AS75" s="4">
        <v>3</v>
      </c>
      <c r="AT75" s="4" t="s">
        <v>76</v>
      </c>
      <c r="AU75" s="4">
        <v>2</v>
      </c>
      <c r="AV75" s="4" t="s">
        <v>76</v>
      </c>
      <c r="AW75" s="4">
        <v>2</v>
      </c>
      <c r="AX75" s="4" t="s">
        <v>76</v>
      </c>
      <c r="AY75" s="4">
        <v>2</v>
      </c>
      <c r="AZ75" s="4" t="s">
        <v>76</v>
      </c>
      <c r="BA75" s="4">
        <v>2</v>
      </c>
      <c r="BB75" s="4" t="s">
        <v>76</v>
      </c>
      <c r="BC75" s="4">
        <v>4</v>
      </c>
      <c r="BD75" s="4"/>
      <c r="BE75" s="3" t="s">
        <v>76</v>
      </c>
      <c r="BF75" s="2">
        <f t="shared" si="20"/>
        <v>93</v>
      </c>
      <c r="BG75" s="2">
        <v>3</v>
      </c>
      <c r="BH75" s="2">
        <f t="shared" si="21"/>
        <v>1</v>
      </c>
      <c r="BI75" s="2">
        <f t="shared" si="22"/>
        <v>9</v>
      </c>
      <c r="BJ75" s="2">
        <f t="shared" si="23"/>
        <v>1.7884615384615385</v>
      </c>
      <c r="BK75" s="2">
        <f t="shared" si="24"/>
        <v>2.3375581231027946</v>
      </c>
      <c r="BM75" s="2" t="s">
        <v>39</v>
      </c>
      <c r="BN75" s="2">
        <v>139</v>
      </c>
    </row>
    <row r="76" spans="1:66" x14ac:dyDescent="0.2">
      <c r="B76" s="3" t="s">
        <v>37</v>
      </c>
      <c r="C76" s="3"/>
      <c r="D76" s="4" t="s">
        <v>37</v>
      </c>
      <c r="E76" s="4">
        <v>3</v>
      </c>
      <c r="F76" s="4" t="s">
        <v>37</v>
      </c>
      <c r="G76" s="4">
        <v>2</v>
      </c>
      <c r="H76" s="4" t="s">
        <v>37</v>
      </c>
      <c r="I76" s="4">
        <v>12</v>
      </c>
      <c r="J76" s="4" t="s">
        <v>37</v>
      </c>
      <c r="K76" s="4">
        <v>6</v>
      </c>
      <c r="L76" s="4" t="s">
        <v>37</v>
      </c>
      <c r="M76" s="4">
        <v>4</v>
      </c>
      <c r="N76" s="4" t="s">
        <v>37</v>
      </c>
      <c r="O76" s="4">
        <v>3</v>
      </c>
      <c r="P76" s="4" t="s">
        <v>37</v>
      </c>
      <c r="Q76" s="4">
        <v>4</v>
      </c>
      <c r="R76" s="4" t="s">
        <v>37</v>
      </c>
      <c r="S76" s="4">
        <v>5</v>
      </c>
      <c r="T76" s="4" t="s">
        <v>37</v>
      </c>
      <c r="U76" s="4">
        <v>4</v>
      </c>
      <c r="V76" s="4" t="s">
        <v>37</v>
      </c>
      <c r="W76" s="4">
        <v>3</v>
      </c>
      <c r="X76" s="4" t="s">
        <v>37</v>
      </c>
      <c r="Y76" s="4">
        <v>7</v>
      </c>
      <c r="Z76" s="4" t="s">
        <v>37</v>
      </c>
      <c r="AA76" s="4">
        <v>9</v>
      </c>
      <c r="AB76" s="4" t="s">
        <v>37</v>
      </c>
      <c r="AC76" s="4">
        <v>11</v>
      </c>
      <c r="AD76" s="4" t="s">
        <v>37</v>
      </c>
      <c r="AE76" s="4">
        <v>10</v>
      </c>
      <c r="AF76" s="4" t="s">
        <v>37</v>
      </c>
      <c r="AG76" s="4">
        <v>11</v>
      </c>
      <c r="AH76" s="4" t="s">
        <v>37</v>
      </c>
      <c r="AI76" s="4">
        <v>11</v>
      </c>
      <c r="AJ76" s="4" t="s">
        <v>37</v>
      </c>
      <c r="AK76" s="4">
        <v>9</v>
      </c>
      <c r="AL76" s="4" t="s">
        <v>37</v>
      </c>
      <c r="AM76" s="4">
        <v>4</v>
      </c>
      <c r="AN76" s="4" t="s">
        <v>37</v>
      </c>
      <c r="AO76" s="4">
        <v>6</v>
      </c>
      <c r="AP76" s="4" t="s">
        <v>37</v>
      </c>
      <c r="AQ76" s="4">
        <v>5</v>
      </c>
      <c r="AR76" s="4" t="s">
        <v>37</v>
      </c>
      <c r="AS76" s="4">
        <v>5</v>
      </c>
      <c r="AT76" s="4" t="s">
        <v>37</v>
      </c>
      <c r="AU76" s="4">
        <v>6</v>
      </c>
      <c r="AV76" s="4" t="s">
        <v>37</v>
      </c>
      <c r="AW76" s="4">
        <v>6</v>
      </c>
      <c r="AX76" s="4" t="s">
        <v>37</v>
      </c>
      <c r="AY76" s="4">
        <v>6</v>
      </c>
      <c r="AZ76" s="4" t="s">
        <v>37</v>
      </c>
      <c r="BA76" s="4">
        <v>5</v>
      </c>
      <c r="BB76" s="4" t="s">
        <v>37</v>
      </c>
      <c r="BC76" s="4">
        <v>7</v>
      </c>
      <c r="BD76" s="4"/>
      <c r="BE76" s="3" t="s">
        <v>37</v>
      </c>
      <c r="BF76" s="2">
        <f t="shared" si="20"/>
        <v>164</v>
      </c>
      <c r="BG76" s="2">
        <v>7</v>
      </c>
      <c r="BH76" s="2">
        <f t="shared" si="21"/>
        <v>2</v>
      </c>
      <c r="BI76" s="2">
        <f t="shared" si="22"/>
        <v>12</v>
      </c>
      <c r="BJ76" s="2">
        <f t="shared" si="23"/>
        <v>3.1538461538461537</v>
      </c>
      <c r="BK76" s="2">
        <f t="shared" si="24"/>
        <v>3.7697694077532082</v>
      </c>
      <c r="BM76" s="2" t="s">
        <v>34</v>
      </c>
      <c r="BN76" s="2">
        <v>100</v>
      </c>
    </row>
    <row r="77" spans="1:66" x14ac:dyDescent="0.2">
      <c r="B77" s="3" t="s">
        <v>30</v>
      </c>
      <c r="C77" s="3"/>
      <c r="D77" s="4" t="s">
        <v>30</v>
      </c>
      <c r="E77" s="4">
        <v>11</v>
      </c>
      <c r="F77" s="4" t="s">
        <v>30</v>
      </c>
      <c r="G77" s="4">
        <v>7</v>
      </c>
      <c r="H77" s="4" t="s">
        <v>30</v>
      </c>
      <c r="I77" s="4">
        <v>2</v>
      </c>
      <c r="J77" s="4" t="s">
        <v>30</v>
      </c>
      <c r="K77" s="4">
        <v>10</v>
      </c>
      <c r="L77" s="4" t="s">
        <v>30</v>
      </c>
      <c r="M77" s="4">
        <v>10</v>
      </c>
      <c r="N77" s="4" t="s">
        <v>30</v>
      </c>
      <c r="O77" s="4">
        <v>12</v>
      </c>
      <c r="P77" s="4" t="s">
        <v>30</v>
      </c>
      <c r="Q77" s="4">
        <v>10</v>
      </c>
      <c r="R77" s="4" t="s">
        <v>30</v>
      </c>
      <c r="S77" s="4">
        <v>10</v>
      </c>
      <c r="T77" s="4" t="s">
        <v>30</v>
      </c>
      <c r="U77" s="4">
        <v>12</v>
      </c>
      <c r="V77" s="4" t="s">
        <v>30</v>
      </c>
      <c r="W77" s="4">
        <v>12</v>
      </c>
      <c r="X77" s="4" t="s">
        <v>30</v>
      </c>
      <c r="Y77" s="4">
        <v>10</v>
      </c>
      <c r="Z77" s="4" t="s">
        <v>30</v>
      </c>
      <c r="AA77" s="4">
        <v>3</v>
      </c>
      <c r="AB77" s="4" t="s">
        <v>30</v>
      </c>
      <c r="AC77" s="4">
        <v>9</v>
      </c>
      <c r="AD77" s="4" t="s">
        <v>30</v>
      </c>
      <c r="AE77" s="4">
        <v>9</v>
      </c>
      <c r="AF77" s="4" t="s">
        <v>30</v>
      </c>
      <c r="AG77" s="4">
        <v>4</v>
      </c>
      <c r="AH77" s="4" t="s">
        <v>30</v>
      </c>
      <c r="AI77" s="4">
        <v>9</v>
      </c>
      <c r="AJ77" s="4" t="s">
        <v>30</v>
      </c>
      <c r="AK77" s="4">
        <v>12</v>
      </c>
      <c r="AL77" s="4" t="s">
        <v>30</v>
      </c>
      <c r="AM77" s="4">
        <v>10</v>
      </c>
      <c r="AN77" s="4" t="s">
        <v>30</v>
      </c>
      <c r="AO77" s="4">
        <v>12</v>
      </c>
      <c r="AP77" s="4" t="s">
        <v>30</v>
      </c>
      <c r="AQ77" s="4">
        <v>8</v>
      </c>
      <c r="AR77" s="4" t="s">
        <v>30</v>
      </c>
      <c r="AS77" s="4">
        <v>10</v>
      </c>
      <c r="AT77" s="4" t="s">
        <v>30</v>
      </c>
      <c r="AU77" s="4">
        <v>12</v>
      </c>
      <c r="AV77" s="4" t="s">
        <v>30</v>
      </c>
      <c r="AW77" s="4">
        <v>12</v>
      </c>
      <c r="AX77" s="4" t="s">
        <v>30</v>
      </c>
      <c r="AY77" s="4">
        <v>12</v>
      </c>
      <c r="AZ77" s="4" t="s">
        <v>30</v>
      </c>
      <c r="BA77" s="4">
        <v>12</v>
      </c>
      <c r="BB77" s="4" t="s">
        <v>30</v>
      </c>
      <c r="BC77" s="4">
        <v>12</v>
      </c>
      <c r="BD77" s="4"/>
      <c r="BE77" s="3" t="s">
        <v>30</v>
      </c>
      <c r="BF77" s="2">
        <f t="shared" si="20"/>
        <v>252</v>
      </c>
      <c r="BG77" s="2">
        <v>13</v>
      </c>
      <c r="BH77" s="2">
        <f t="shared" si="21"/>
        <v>2</v>
      </c>
      <c r="BI77" s="2">
        <f t="shared" si="22"/>
        <v>12</v>
      </c>
      <c r="BJ77" s="2">
        <f t="shared" si="23"/>
        <v>4.8461538461538458</v>
      </c>
      <c r="BK77" s="2">
        <f t="shared" si="24"/>
        <v>5.2855133699301531</v>
      </c>
      <c r="BM77" s="2" t="s">
        <v>76</v>
      </c>
      <c r="BN77" s="2">
        <v>93</v>
      </c>
    </row>
    <row r="78" spans="1:66" x14ac:dyDescent="0.2">
      <c r="B78" s="3" t="s">
        <v>36</v>
      </c>
      <c r="C78" s="3"/>
      <c r="D78" s="4" t="s">
        <v>36</v>
      </c>
      <c r="E78" s="4">
        <v>9</v>
      </c>
      <c r="F78" s="4" t="s">
        <v>36</v>
      </c>
      <c r="G78" s="4">
        <v>10</v>
      </c>
      <c r="H78" s="4" t="s">
        <v>36</v>
      </c>
      <c r="I78" s="4">
        <v>10</v>
      </c>
      <c r="J78" s="4" t="s">
        <v>36</v>
      </c>
      <c r="K78" s="4">
        <v>5</v>
      </c>
      <c r="L78" s="4" t="s">
        <v>36</v>
      </c>
      <c r="M78" s="4">
        <v>9</v>
      </c>
      <c r="N78" s="4" t="s">
        <v>36</v>
      </c>
      <c r="O78" s="4">
        <v>7</v>
      </c>
      <c r="P78" s="4" t="s">
        <v>36</v>
      </c>
      <c r="Q78" s="4">
        <v>9</v>
      </c>
      <c r="R78" s="4" t="s">
        <v>36</v>
      </c>
      <c r="S78" s="4">
        <v>9</v>
      </c>
      <c r="T78" s="4" t="s">
        <v>36</v>
      </c>
      <c r="U78" s="4">
        <v>8</v>
      </c>
      <c r="V78" s="4" t="s">
        <v>36</v>
      </c>
      <c r="W78" s="4">
        <v>8</v>
      </c>
      <c r="X78" s="4" t="s">
        <v>36</v>
      </c>
      <c r="Y78" s="4">
        <v>2</v>
      </c>
      <c r="Z78" s="4" t="s">
        <v>36</v>
      </c>
      <c r="AA78" s="4">
        <v>10</v>
      </c>
      <c r="AB78" s="4" t="s">
        <v>36</v>
      </c>
      <c r="AC78" s="4">
        <v>2</v>
      </c>
      <c r="AD78" s="4" t="s">
        <v>36</v>
      </c>
      <c r="AE78" s="4">
        <v>5</v>
      </c>
      <c r="AF78" s="4" t="s">
        <v>36</v>
      </c>
      <c r="AG78" s="4">
        <v>10</v>
      </c>
      <c r="AH78" s="4" t="s">
        <v>36</v>
      </c>
      <c r="AI78" s="4">
        <v>2</v>
      </c>
      <c r="AJ78" s="4" t="s">
        <v>36</v>
      </c>
      <c r="AK78" s="4">
        <v>2</v>
      </c>
      <c r="AL78" s="4" t="s">
        <v>36</v>
      </c>
      <c r="AM78" s="4">
        <v>11</v>
      </c>
      <c r="AN78" s="4" t="s">
        <v>36</v>
      </c>
      <c r="AO78" s="4">
        <v>7</v>
      </c>
      <c r="AP78" s="4" t="s">
        <v>36</v>
      </c>
      <c r="AQ78" s="4">
        <v>9</v>
      </c>
      <c r="AR78" s="4" t="s">
        <v>36</v>
      </c>
      <c r="AS78" s="4">
        <v>11</v>
      </c>
      <c r="AT78" s="4" t="s">
        <v>36</v>
      </c>
      <c r="AU78" s="4">
        <v>8</v>
      </c>
      <c r="AV78" s="4" t="s">
        <v>36</v>
      </c>
      <c r="AW78" s="4">
        <v>9</v>
      </c>
      <c r="AX78" s="4" t="s">
        <v>36</v>
      </c>
      <c r="AY78" s="4">
        <v>9</v>
      </c>
      <c r="AZ78" s="4" t="s">
        <v>36</v>
      </c>
      <c r="BA78" s="4">
        <v>8</v>
      </c>
      <c r="BB78" s="4" t="s">
        <v>36</v>
      </c>
      <c r="BC78" s="4">
        <v>2</v>
      </c>
      <c r="BD78" s="4"/>
      <c r="BE78" s="3" t="s">
        <v>36</v>
      </c>
      <c r="BF78" s="2">
        <f t="shared" si="20"/>
        <v>191</v>
      </c>
      <c r="BG78" s="2">
        <v>9</v>
      </c>
      <c r="BH78" s="2">
        <f t="shared" si="21"/>
        <v>2</v>
      </c>
      <c r="BI78" s="2">
        <f t="shared" si="22"/>
        <v>11</v>
      </c>
      <c r="BJ78" s="2">
        <f t="shared" si="23"/>
        <v>3.6730769230769229</v>
      </c>
      <c r="BK78" s="2">
        <f t="shared" si="24"/>
        <v>4.2735903711789556</v>
      </c>
      <c r="BM78" s="2" t="s">
        <v>77</v>
      </c>
      <c r="BN78" s="2">
        <v>58</v>
      </c>
    </row>
    <row r="79" spans="1:66" x14ac:dyDescent="0.2">
      <c r="B79" s="3" t="s">
        <v>29</v>
      </c>
      <c r="C79" s="3"/>
      <c r="D79" s="4" t="s">
        <v>29</v>
      </c>
      <c r="E79" s="4">
        <v>1</v>
      </c>
      <c r="F79" s="4" t="s">
        <v>29</v>
      </c>
      <c r="G79" s="4">
        <v>1</v>
      </c>
      <c r="H79" s="4" t="s">
        <v>29</v>
      </c>
      <c r="I79" s="4">
        <v>1</v>
      </c>
      <c r="J79" s="4" t="s">
        <v>29</v>
      </c>
      <c r="K79" s="4">
        <v>3</v>
      </c>
      <c r="L79" s="4" t="s">
        <v>29</v>
      </c>
      <c r="M79" s="4">
        <v>1</v>
      </c>
      <c r="N79" s="4" t="s">
        <v>29</v>
      </c>
      <c r="O79" s="4">
        <v>1</v>
      </c>
      <c r="P79" s="4" t="s">
        <v>29</v>
      </c>
      <c r="Q79" s="4">
        <v>1</v>
      </c>
      <c r="R79" s="4" t="s">
        <v>29</v>
      </c>
      <c r="S79" s="4">
        <v>1</v>
      </c>
      <c r="T79" s="4" t="s">
        <v>29</v>
      </c>
      <c r="U79" s="4">
        <v>1</v>
      </c>
      <c r="V79" s="4" t="s">
        <v>29</v>
      </c>
      <c r="W79" s="4">
        <v>1</v>
      </c>
      <c r="X79" s="4" t="s">
        <v>29</v>
      </c>
      <c r="Y79" s="4">
        <v>1</v>
      </c>
      <c r="Z79" s="4" t="s">
        <v>29</v>
      </c>
      <c r="AA79" s="4">
        <v>1</v>
      </c>
      <c r="AB79" s="4" t="s">
        <v>29</v>
      </c>
      <c r="AC79" s="4">
        <v>1</v>
      </c>
      <c r="AD79" s="4" t="s">
        <v>29</v>
      </c>
      <c r="AE79" s="4">
        <v>2</v>
      </c>
      <c r="AF79" s="4" t="s">
        <v>29</v>
      </c>
      <c r="AG79" s="4">
        <v>1</v>
      </c>
      <c r="AH79" s="4" t="s">
        <v>29</v>
      </c>
      <c r="AI79" s="4">
        <v>1</v>
      </c>
      <c r="AJ79" s="4" t="s">
        <v>29</v>
      </c>
      <c r="AK79" s="4">
        <v>1</v>
      </c>
      <c r="AL79" s="4" t="s">
        <v>29</v>
      </c>
      <c r="AM79" s="4">
        <v>2</v>
      </c>
      <c r="AN79" s="4" t="s">
        <v>29</v>
      </c>
      <c r="AO79" s="4">
        <v>1</v>
      </c>
      <c r="AP79" s="4" t="s">
        <v>29</v>
      </c>
      <c r="AQ79" s="4">
        <v>1</v>
      </c>
      <c r="AR79" s="4" t="s">
        <v>29</v>
      </c>
      <c r="AS79" s="4">
        <v>1</v>
      </c>
      <c r="AT79" s="4" t="s">
        <v>29</v>
      </c>
      <c r="AU79" s="4">
        <v>1</v>
      </c>
      <c r="AV79" s="4" t="s">
        <v>29</v>
      </c>
      <c r="AW79" s="4">
        <v>1</v>
      </c>
      <c r="AX79" s="4" t="s">
        <v>29</v>
      </c>
      <c r="AY79" s="4">
        <v>3</v>
      </c>
      <c r="AZ79" s="4" t="s">
        <v>29</v>
      </c>
      <c r="BA79" s="4">
        <v>1</v>
      </c>
      <c r="BB79" s="4" t="s">
        <v>29</v>
      </c>
      <c r="BC79" s="4">
        <v>1</v>
      </c>
      <c r="BD79" s="4"/>
      <c r="BE79" s="3" t="s">
        <v>29</v>
      </c>
      <c r="BF79" s="2">
        <f t="shared" si="20"/>
        <v>32</v>
      </c>
      <c r="BG79" s="2">
        <v>1</v>
      </c>
      <c r="BH79" s="2">
        <f t="shared" si="21"/>
        <v>1</v>
      </c>
      <c r="BI79" s="2">
        <f t="shared" si="22"/>
        <v>3</v>
      </c>
      <c r="BJ79" s="2">
        <f t="shared" si="23"/>
        <v>0.61538461538461542</v>
      </c>
      <c r="BK79" s="2">
        <f t="shared" si="24"/>
        <v>0.74501865100607245</v>
      </c>
      <c r="BM79" s="2" t="s">
        <v>29</v>
      </c>
      <c r="BN79" s="2">
        <v>32</v>
      </c>
    </row>
    <row r="80" spans="1:66" x14ac:dyDescent="0.2">
      <c r="D80" s="17"/>
      <c r="E80" s="17"/>
      <c r="AL80" s="17"/>
      <c r="AM80" s="17"/>
    </row>
    <row r="81" spans="2:50" x14ac:dyDescent="0.2">
      <c r="D81" s="17"/>
      <c r="E81" s="17"/>
      <c r="AL81" s="17"/>
      <c r="AM81" s="17"/>
    </row>
    <row r="82" spans="2:50" x14ac:dyDescent="0.2">
      <c r="AL82" s="17"/>
      <c r="AM82" s="17"/>
    </row>
    <row r="83" spans="2:50" x14ac:dyDescent="0.2"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</row>
    <row r="85" spans="2:50" x14ac:dyDescent="0.2">
      <c r="B85" s="2"/>
      <c r="C85" s="2"/>
    </row>
    <row r="86" spans="2:50" x14ac:dyDescent="0.2">
      <c r="B86" s="2"/>
      <c r="C86" s="2"/>
    </row>
    <row r="87" spans="2:50" x14ac:dyDescent="0.2">
      <c r="B87" s="2"/>
      <c r="C87" s="2"/>
    </row>
    <row r="88" spans="2:50" x14ac:dyDescent="0.2">
      <c r="B88" s="2"/>
      <c r="C88" s="2"/>
    </row>
    <row r="89" spans="2:50" x14ac:dyDescent="0.2">
      <c r="B89" s="2"/>
      <c r="C89" s="2"/>
    </row>
    <row r="90" spans="2:50" x14ac:dyDescent="0.2">
      <c r="B90" s="2"/>
      <c r="C90" s="2"/>
    </row>
    <row r="91" spans="2:50" x14ac:dyDescent="0.2">
      <c r="B91" s="2"/>
      <c r="C91" s="2"/>
    </row>
    <row r="92" spans="2:50" x14ac:dyDescent="0.2">
      <c r="B92" s="2"/>
      <c r="C92" s="2"/>
    </row>
    <row r="93" spans="2:50" x14ac:dyDescent="0.2">
      <c r="B93" s="2"/>
      <c r="C93" s="2"/>
    </row>
    <row r="94" spans="2:50" x14ac:dyDescent="0.2">
      <c r="B94" s="2"/>
      <c r="C94" s="2"/>
    </row>
    <row r="95" spans="2:50" x14ac:dyDescent="0.2">
      <c r="B95" s="2"/>
      <c r="C95" s="2"/>
    </row>
    <row r="96" spans="2:50" x14ac:dyDescent="0.2">
      <c r="B96" s="2"/>
      <c r="C96" s="2"/>
    </row>
    <row r="97" spans="2:3" x14ac:dyDescent="0.2">
      <c r="B97" s="2"/>
      <c r="C97" s="2"/>
    </row>
    <row r="98" spans="2:3" x14ac:dyDescent="0.2">
      <c r="B98" s="2"/>
      <c r="C98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Information</vt:lpstr>
      <vt:lpstr>RefFinder ranking - PFC</vt:lpstr>
      <vt:lpstr>RefFinder ranking - CB</vt:lpstr>
      <vt:lpstr>Ranking - PFC</vt:lpstr>
      <vt:lpstr>Ranking - CB</vt:lpstr>
    </vt:vector>
  </TitlesOfParts>
  <Company>Region Hovedstad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Folke</dc:creator>
  <cp:lastModifiedBy>Rasmus Rydbirk</cp:lastModifiedBy>
  <dcterms:created xsi:type="dcterms:W3CDTF">2016-01-21T08:55:32Z</dcterms:created>
  <dcterms:modified xsi:type="dcterms:W3CDTF">2018-05-25T09:27:53Z</dcterms:modified>
</cp:coreProperties>
</file>